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w\Documents\Manuscripts\SIG estimation\Supplementary Material\"/>
    </mc:Choice>
  </mc:AlternateContent>
  <xr:revisionPtr revIDLastSave="0" documentId="8_{0700A972-A1F3-4C16-8932-7F2B5B728306}" xr6:coauthVersionLast="47" xr6:coauthVersionMax="47" xr10:uidLastSave="{00000000-0000-0000-0000-000000000000}"/>
  <bookViews>
    <workbookView xWindow="690" yWindow="690" windowWidth="12225" windowHeight="9570" firstSheet="5" activeTab="6" xr2:uid="{72DF8BFE-332F-4F7C-A8DD-D97341215AE3}"/>
  </bookViews>
  <sheets>
    <sheet name="Blood-gas analyzer" sheetId="6" r:id="rId1"/>
    <sheet name="Krbec-CTR" sheetId="9" r:id="rId2"/>
    <sheet name="CL 7.5" sheetId="10" r:id="rId3"/>
    <sheet name="CL 15" sheetId="11" r:id="rId4"/>
    <sheet name="Subjects &amp; lab" sheetId="8" r:id="rId5"/>
    <sheet name="Rossing" sheetId="12" r:id="rId6"/>
    <sheet name="Fencl" sheetId="13" r:id="rId7"/>
    <sheet name="Anstey" sheetId="15" r:id="rId8"/>
  </sheets>
  <definedNames>
    <definedName name="_xlnm._FilterDatabase" localSheetId="0" hidden="1">'Blood-gas analyzer'!$C$1:$C$1000</definedName>
    <definedName name="ABL90_AtoAB">'Blood-gas analyzer'!$A$2:$O$1000</definedName>
    <definedName name="ABL90_BD">'Blood-gas analyzer'!$B$2:$D$1000</definedName>
    <definedName name="ABL90_BE_B">'Blood-gas analyzer'!#REF!</definedName>
    <definedName name="ABL90_Ca">'Blood-gas analyzer'!$K$2:$K$1000</definedName>
    <definedName name="ABL90_Cl">'Blood-gas analyzer'!$J$2:$J$1000</definedName>
    <definedName name="ABL90_Date">'Blood-gas analyzer'!$A$2:$A$1000</definedName>
    <definedName name="ABL90_delta_K">'Blood-gas analyzer'!#REF!</definedName>
    <definedName name="ABL90_delta_Lac">'Blood-gas analyzer'!#REF!</definedName>
    <definedName name="ABL90_Glu">'Blood-gas analyzer'!$L$2:$L$1000</definedName>
    <definedName name="ABL90_HCO3">'Blood-gas analyzer'!#REF!</definedName>
    <definedName name="ABL90_K">'Blood-gas analyzer'!$I$2:$I$1000</definedName>
    <definedName name="ABL90_Lac">'Blood-gas analyzer'!$M$2:$M$1000</definedName>
    <definedName name="ABL90_N">'Blood-gas analyzer'!$D$2:$D$1000</definedName>
    <definedName name="ABL90_Na">'Blood-gas analyzer'!$H$2:$H$1000</definedName>
    <definedName name="ABL90_pCO2">'Blood-gas analyzer'!$F$2:$F$1000</definedName>
    <definedName name="ABL90_pH">'Blood-gas analyzer'!$E$2:$E$1000</definedName>
    <definedName name="ABL90_Sample">'Blood-gas analyzer'!$C$2:$C$1000</definedName>
    <definedName name="ABL90_SID5">'Blood-gas analyzer'!#REF!</definedName>
    <definedName name="ABL90_SID6">'Blood-gas analyzer'!#REF!</definedName>
    <definedName name="ABL90_Subject">'Blood-gas analyzer'!$B$2:$B$1000</definedName>
    <definedName name="ABL90_tHb">'Blood-gas analyzer'!$N$2:$N$1000</definedName>
    <definedName name="ABL90_time">'Blood-gas analyzer'!#REF!</definedName>
    <definedName name="_xlnm.Print_Area" localSheetId="1">'Krbec-CTR'!$A$1:$V$117</definedName>
    <definedName name="Subjects_B_Hb">'Subjects &amp; lab'!$L$2:$L$11</definedName>
    <definedName name="Subjects_B_Hct">'Subjects &amp; lab'!$M$2:$M$11</definedName>
    <definedName name="Subjects_Dil_vol">'Subjects &amp; lab'!#REF!</definedName>
    <definedName name="Subjects_S_Alb">'Subjects &amp; lab'!$G$2:$G$11</definedName>
    <definedName name="Subjects_S_Mg_tot">'Subjects &amp; lab'!$I$2:$I$11</definedName>
    <definedName name="Subjects_S_P_tot">'Subjects &amp; lab'!$H$2:$H$11</definedName>
    <definedName name="Subjects_Subject">'Subjects &amp; lab'!$A$2:$A$1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7" i="15" l="1"/>
  <c r="S6" i="13"/>
  <c r="Q6" i="13"/>
  <c r="D6" i="13"/>
  <c r="S7" i="15"/>
  <c r="R7" i="15"/>
  <c r="T7" i="15" s="1"/>
  <c r="O7" i="15"/>
  <c r="D5" i="12"/>
  <c r="K5" i="12" s="1"/>
  <c r="U7" i="15" l="1"/>
  <c r="W7" i="15" s="1"/>
  <c r="V7" i="15"/>
  <c r="S5" i="12" l="1"/>
  <c r="R5" i="12"/>
  <c r="T5" i="12" s="1"/>
  <c r="O5" i="12"/>
  <c r="Q5" i="12"/>
  <c r="U5" i="12" l="1"/>
  <c r="W5" i="12" s="1"/>
  <c r="V5" i="12"/>
  <c r="O6" i="13" l="1"/>
  <c r="U6" i="13" s="1"/>
  <c r="R6" i="13"/>
  <c r="P6" i="13"/>
  <c r="T6" i="13" s="1"/>
  <c r="N6" i="13"/>
  <c r="V6" i="13" l="1"/>
  <c r="W6" i="13"/>
  <c r="Q112" i="10" l="1"/>
  <c r="L112" i="10"/>
  <c r="K112" i="10"/>
  <c r="J112" i="10"/>
  <c r="I112" i="10"/>
  <c r="H112" i="10"/>
  <c r="G112" i="10"/>
  <c r="E112" i="10"/>
  <c r="L111" i="10"/>
  <c r="K111" i="10"/>
  <c r="J111" i="10"/>
  <c r="I111" i="10"/>
  <c r="H111" i="10"/>
  <c r="G111" i="10"/>
  <c r="E111" i="10"/>
  <c r="D112" i="10"/>
  <c r="D111" i="10"/>
  <c r="L113" i="11"/>
  <c r="K113" i="11"/>
  <c r="J113" i="11"/>
  <c r="I113" i="11"/>
  <c r="H113" i="11"/>
  <c r="G113" i="11"/>
  <c r="E113" i="11"/>
  <c r="D113" i="11"/>
  <c r="L112" i="11"/>
  <c r="K112" i="11"/>
  <c r="J112" i="11"/>
  <c r="I112" i="11"/>
  <c r="H112" i="11"/>
  <c r="G112" i="11"/>
  <c r="E112" i="11"/>
  <c r="D112" i="11"/>
  <c r="R112" i="11" s="1"/>
  <c r="N4" i="11"/>
  <c r="O108" i="10"/>
  <c r="O107" i="10"/>
  <c r="O106" i="10"/>
  <c r="O105" i="10"/>
  <c r="O104" i="10"/>
  <c r="O103" i="10"/>
  <c r="O102" i="10"/>
  <c r="O101" i="10"/>
  <c r="O100" i="10"/>
  <c r="O99" i="10"/>
  <c r="O98" i="10"/>
  <c r="O97" i="10"/>
  <c r="O96" i="10"/>
  <c r="O95" i="10"/>
  <c r="O94" i="10"/>
  <c r="O93" i="10"/>
  <c r="O92" i="10"/>
  <c r="O91" i="10"/>
  <c r="O90" i="10"/>
  <c r="O89" i="10"/>
  <c r="O88" i="10"/>
  <c r="O87" i="10"/>
  <c r="O86" i="10"/>
  <c r="O85" i="10"/>
  <c r="O84" i="10"/>
  <c r="O83" i="10"/>
  <c r="O82" i="10"/>
  <c r="O81" i="10"/>
  <c r="O80" i="10"/>
  <c r="O79" i="10"/>
  <c r="O78" i="10"/>
  <c r="O77" i="10"/>
  <c r="O76" i="10"/>
  <c r="O75" i="10"/>
  <c r="O74" i="10"/>
  <c r="O73" i="10"/>
  <c r="O72" i="10"/>
  <c r="O71" i="10"/>
  <c r="O70" i="10"/>
  <c r="O69" i="10"/>
  <c r="O68" i="10"/>
  <c r="O67" i="10"/>
  <c r="O66" i="10"/>
  <c r="O65" i="10"/>
  <c r="O64" i="10"/>
  <c r="O63" i="10"/>
  <c r="O62" i="10"/>
  <c r="O61" i="10"/>
  <c r="O60" i="10"/>
  <c r="O59" i="10"/>
  <c r="O58" i="10"/>
  <c r="O57" i="10"/>
  <c r="O56" i="10"/>
  <c r="O55" i="10"/>
  <c r="O54" i="10"/>
  <c r="O53" i="10"/>
  <c r="O52" i="10"/>
  <c r="O51" i="10"/>
  <c r="O50" i="10"/>
  <c r="O49" i="10"/>
  <c r="O48" i="10"/>
  <c r="O47" i="10"/>
  <c r="O46" i="10"/>
  <c r="O45" i="10"/>
  <c r="O44" i="10"/>
  <c r="O43" i="10"/>
  <c r="O42" i="10"/>
  <c r="O41" i="10"/>
  <c r="O40" i="10"/>
  <c r="O39" i="10"/>
  <c r="O38" i="10"/>
  <c r="O37" i="10"/>
  <c r="O36" i="10"/>
  <c r="O35" i="10"/>
  <c r="O34" i="10"/>
  <c r="O33" i="10"/>
  <c r="O32" i="10"/>
  <c r="O31" i="10"/>
  <c r="O30" i="10"/>
  <c r="O29" i="10"/>
  <c r="O28" i="10"/>
  <c r="O27" i="10"/>
  <c r="O26" i="10"/>
  <c r="O25" i="10"/>
  <c r="O24" i="10"/>
  <c r="O23" i="10"/>
  <c r="O22" i="10"/>
  <c r="O21" i="10"/>
  <c r="O20" i="10"/>
  <c r="O19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O6" i="10"/>
  <c r="O5" i="10"/>
  <c r="O4" i="10"/>
  <c r="O112" i="10" s="1"/>
  <c r="R107" i="9"/>
  <c r="Q107" i="9"/>
  <c r="P107" i="9"/>
  <c r="O107" i="9"/>
  <c r="R106" i="9"/>
  <c r="Q106" i="9"/>
  <c r="P106" i="9"/>
  <c r="O106" i="9"/>
  <c r="R105" i="9"/>
  <c r="Q105" i="9"/>
  <c r="P105" i="9"/>
  <c r="O105" i="9"/>
  <c r="R104" i="9"/>
  <c r="Q104" i="9"/>
  <c r="P104" i="9"/>
  <c r="O104" i="9"/>
  <c r="R103" i="9"/>
  <c r="Q103" i="9"/>
  <c r="P103" i="9"/>
  <c r="O103" i="9"/>
  <c r="R102" i="9"/>
  <c r="Q102" i="9"/>
  <c r="P102" i="9"/>
  <c r="O102" i="9"/>
  <c r="R101" i="9"/>
  <c r="Q101" i="9"/>
  <c r="P101" i="9"/>
  <c r="O101" i="9"/>
  <c r="R100" i="9"/>
  <c r="Q100" i="9"/>
  <c r="P100" i="9"/>
  <c r="O100" i="9"/>
  <c r="R99" i="9"/>
  <c r="Q99" i="9"/>
  <c r="P99" i="9"/>
  <c r="O99" i="9"/>
  <c r="R98" i="9"/>
  <c r="Q98" i="9"/>
  <c r="P98" i="9"/>
  <c r="O98" i="9"/>
  <c r="R97" i="9"/>
  <c r="Q97" i="9"/>
  <c r="P97" i="9"/>
  <c r="O97" i="9"/>
  <c r="R96" i="9"/>
  <c r="Q96" i="9"/>
  <c r="P96" i="9"/>
  <c r="O96" i="9"/>
  <c r="R95" i="9"/>
  <c r="Q95" i="9"/>
  <c r="P95" i="9"/>
  <c r="O95" i="9"/>
  <c r="R94" i="9"/>
  <c r="Q94" i="9"/>
  <c r="P94" i="9"/>
  <c r="O94" i="9"/>
  <c r="R93" i="9"/>
  <c r="Q93" i="9"/>
  <c r="P93" i="9"/>
  <c r="O93" i="9"/>
  <c r="R92" i="9"/>
  <c r="Q92" i="9"/>
  <c r="P92" i="9"/>
  <c r="O92" i="9"/>
  <c r="R91" i="9"/>
  <c r="Q91" i="9"/>
  <c r="P91" i="9"/>
  <c r="O91" i="9"/>
  <c r="R90" i="9"/>
  <c r="Q90" i="9"/>
  <c r="P90" i="9"/>
  <c r="O90" i="9"/>
  <c r="R89" i="9"/>
  <c r="Q89" i="9"/>
  <c r="P89" i="9"/>
  <c r="O89" i="9"/>
  <c r="R88" i="9"/>
  <c r="Q88" i="9"/>
  <c r="P88" i="9"/>
  <c r="O88" i="9"/>
  <c r="R87" i="9"/>
  <c r="Q87" i="9"/>
  <c r="P87" i="9"/>
  <c r="O87" i="9"/>
  <c r="R86" i="9"/>
  <c r="Q86" i="9"/>
  <c r="P86" i="9"/>
  <c r="O86" i="9"/>
  <c r="R85" i="9"/>
  <c r="Q85" i="9"/>
  <c r="P85" i="9"/>
  <c r="O85" i="9"/>
  <c r="R84" i="9"/>
  <c r="Q84" i="9"/>
  <c r="P84" i="9"/>
  <c r="O84" i="9"/>
  <c r="R83" i="9"/>
  <c r="Q83" i="9"/>
  <c r="P83" i="9"/>
  <c r="O83" i="9"/>
  <c r="R82" i="9"/>
  <c r="Q82" i="9"/>
  <c r="P82" i="9"/>
  <c r="O82" i="9"/>
  <c r="R81" i="9"/>
  <c r="Q81" i="9"/>
  <c r="P81" i="9"/>
  <c r="O81" i="9"/>
  <c r="R80" i="9"/>
  <c r="Q80" i="9"/>
  <c r="P80" i="9"/>
  <c r="O80" i="9"/>
  <c r="R79" i="9"/>
  <c r="Q79" i="9"/>
  <c r="P79" i="9"/>
  <c r="O79" i="9"/>
  <c r="R78" i="9"/>
  <c r="Q78" i="9"/>
  <c r="P78" i="9"/>
  <c r="O78" i="9"/>
  <c r="R77" i="9"/>
  <c r="Q77" i="9"/>
  <c r="P77" i="9"/>
  <c r="O77" i="9"/>
  <c r="R76" i="9"/>
  <c r="Q76" i="9"/>
  <c r="P76" i="9"/>
  <c r="O76" i="9"/>
  <c r="R75" i="9"/>
  <c r="Q75" i="9"/>
  <c r="P75" i="9"/>
  <c r="O75" i="9"/>
  <c r="R74" i="9"/>
  <c r="Q74" i="9"/>
  <c r="P74" i="9"/>
  <c r="O74" i="9"/>
  <c r="R73" i="9"/>
  <c r="Q73" i="9"/>
  <c r="P73" i="9"/>
  <c r="O73" i="9"/>
  <c r="R72" i="9"/>
  <c r="Q72" i="9"/>
  <c r="P72" i="9"/>
  <c r="O72" i="9"/>
  <c r="R71" i="9"/>
  <c r="Q71" i="9"/>
  <c r="P71" i="9"/>
  <c r="O71" i="9"/>
  <c r="R70" i="9"/>
  <c r="Q70" i="9"/>
  <c r="P70" i="9"/>
  <c r="O70" i="9"/>
  <c r="R69" i="9"/>
  <c r="Q69" i="9"/>
  <c r="P69" i="9"/>
  <c r="O69" i="9"/>
  <c r="R68" i="9"/>
  <c r="Q68" i="9"/>
  <c r="P68" i="9"/>
  <c r="O68" i="9"/>
  <c r="R67" i="9"/>
  <c r="Q67" i="9"/>
  <c r="P67" i="9"/>
  <c r="O67" i="9"/>
  <c r="R66" i="9"/>
  <c r="Q66" i="9"/>
  <c r="P66" i="9"/>
  <c r="O66" i="9"/>
  <c r="R65" i="9"/>
  <c r="Q65" i="9"/>
  <c r="P65" i="9"/>
  <c r="O65" i="9"/>
  <c r="R64" i="9"/>
  <c r="Q64" i="9"/>
  <c r="P64" i="9"/>
  <c r="O64" i="9"/>
  <c r="R63" i="9"/>
  <c r="Q63" i="9"/>
  <c r="P63" i="9"/>
  <c r="O63" i="9"/>
  <c r="R62" i="9"/>
  <c r="Q62" i="9"/>
  <c r="P62" i="9"/>
  <c r="O62" i="9"/>
  <c r="R61" i="9"/>
  <c r="Q61" i="9"/>
  <c r="P61" i="9"/>
  <c r="O61" i="9"/>
  <c r="R60" i="9"/>
  <c r="Q60" i="9"/>
  <c r="P60" i="9"/>
  <c r="O60" i="9"/>
  <c r="R59" i="9"/>
  <c r="Q59" i="9"/>
  <c r="P59" i="9"/>
  <c r="O59" i="9"/>
  <c r="R58" i="9"/>
  <c r="Q58" i="9"/>
  <c r="P58" i="9"/>
  <c r="O58" i="9"/>
  <c r="R57" i="9"/>
  <c r="Q57" i="9"/>
  <c r="P57" i="9"/>
  <c r="O57" i="9"/>
  <c r="R56" i="9"/>
  <c r="Q56" i="9"/>
  <c r="P56" i="9"/>
  <c r="O56" i="9"/>
  <c r="R55" i="9"/>
  <c r="Q55" i="9"/>
  <c r="P55" i="9"/>
  <c r="O55" i="9"/>
  <c r="R54" i="9"/>
  <c r="Q54" i="9"/>
  <c r="P54" i="9"/>
  <c r="O54" i="9"/>
  <c r="R53" i="9"/>
  <c r="Q53" i="9"/>
  <c r="P53" i="9"/>
  <c r="O53" i="9"/>
  <c r="R52" i="9"/>
  <c r="Q52" i="9"/>
  <c r="P52" i="9"/>
  <c r="O52" i="9"/>
  <c r="R51" i="9"/>
  <c r="Q51" i="9"/>
  <c r="P51" i="9"/>
  <c r="O51" i="9"/>
  <c r="R50" i="9"/>
  <c r="Q50" i="9"/>
  <c r="P50" i="9"/>
  <c r="O50" i="9"/>
  <c r="R49" i="9"/>
  <c r="Q49" i="9"/>
  <c r="P49" i="9"/>
  <c r="O49" i="9"/>
  <c r="R48" i="9"/>
  <c r="Q48" i="9"/>
  <c r="P48" i="9"/>
  <c r="O48" i="9"/>
  <c r="R47" i="9"/>
  <c r="Q47" i="9"/>
  <c r="P47" i="9"/>
  <c r="O47" i="9"/>
  <c r="R46" i="9"/>
  <c r="Q46" i="9"/>
  <c r="P46" i="9"/>
  <c r="O46" i="9"/>
  <c r="R45" i="9"/>
  <c r="Q45" i="9"/>
  <c r="P45" i="9"/>
  <c r="O45" i="9"/>
  <c r="R44" i="9"/>
  <c r="Q44" i="9"/>
  <c r="P44" i="9"/>
  <c r="O44" i="9"/>
  <c r="R43" i="9"/>
  <c r="Q43" i="9"/>
  <c r="P43" i="9"/>
  <c r="O43" i="9"/>
  <c r="R42" i="9"/>
  <c r="Q42" i="9"/>
  <c r="P42" i="9"/>
  <c r="O42" i="9"/>
  <c r="R41" i="9"/>
  <c r="Q41" i="9"/>
  <c r="P41" i="9"/>
  <c r="O41" i="9"/>
  <c r="R40" i="9"/>
  <c r="Q40" i="9"/>
  <c r="P40" i="9"/>
  <c r="O40" i="9"/>
  <c r="R39" i="9"/>
  <c r="Q39" i="9"/>
  <c r="P39" i="9"/>
  <c r="O39" i="9"/>
  <c r="R38" i="9"/>
  <c r="Q38" i="9"/>
  <c r="P38" i="9"/>
  <c r="O38" i="9"/>
  <c r="R37" i="9"/>
  <c r="Q37" i="9"/>
  <c r="P37" i="9"/>
  <c r="O37" i="9"/>
  <c r="R36" i="9"/>
  <c r="Q36" i="9"/>
  <c r="P36" i="9"/>
  <c r="O36" i="9"/>
  <c r="R35" i="9"/>
  <c r="Q35" i="9"/>
  <c r="P35" i="9"/>
  <c r="O35" i="9"/>
  <c r="R34" i="9"/>
  <c r="Q34" i="9"/>
  <c r="P34" i="9"/>
  <c r="O34" i="9"/>
  <c r="R33" i="9"/>
  <c r="Q33" i="9"/>
  <c r="P33" i="9"/>
  <c r="O33" i="9"/>
  <c r="R32" i="9"/>
  <c r="Q32" i="9"/>
  <c r="P32" i="9"/>
  <c r="O32" i="9"/>
  <c r="R31" i="9"/>
  <c r="Q31" i="9"/>
  <c r="P31" i="9"/>
  <c r="O31" i="9"/>
  <c r="R30" i="9"/>
  <c r="Q30" i="9"/>
  <c r="P30" i="9"/>
  <c r="O30" i="9"/>
  <c r="R29" i="9"/>
  <c r="Q29" i="9"/>
  <c r="P29" i="9"/>
  <c r="O29" i="9"/>
  <c r="R28" i="9"/>
  <c r="Q28" i="9"/>
  <c r="P28" i="9"/>
  <c r="O28" i="9"/>
  <c r="R27" i="9"/>
  <c r="Q27" i="9"/>
  <c r="P27" i="9"/>
  <c r="O27" i="9"/>
  <c r="R26" i="9"/>
  <c r="Q26" i="9"/>
  <c r="P26" i="9"/>
  <c r="O26" i="9"/>
  <c r="R25" i="9"/>
  <c r="Q25" i="9"/>
  <c r="P25" i="9"/>
  <c r="O25" i="9"/>
  <c r="R24" i="9"/>
  <c r="Q24" i="9"/>
  <c r="P24" i="9"/>
  <c r="O24" i="9"/>
  <c r="R23" i="9"/>
  <c r="Q23" i="9"/>
  <c r="P23" i="9"/>
  <c r="O23" i="9"/>
  <c r="R22" i="9"/>
  <c r="Q22" i="9"/>
  <c r="P22" i="9"/>
  <c r="O22" i="9"/>
  <c r="R21" i="9"/>
  <c r="Q21" i="9"/>
  <c r="P21" i="9"/>
  <c r="O21" i="9"/>
  <c r="R20" i="9"/>
  <c r="Q20" i="9"/>
  <c r="P20" i="9"/>
  <c r="O20" i="9"/>
  <c r="R19" i="9"/>
  <c r="Q19" i="9"/>
  <c r="P19" i="9"/>
  <c r="O19" i="9"/>
  <c r="R18" i="9"/>
  <c r="Q18" i="9"/>
  <c r="P18" i="9"/>
  <c r="O18" i="9"/>
  <c r="R17" i="9"/>
  <c r="Q17" i="9"/>
  <c r="P17" i="9"/>
  <c r="O17" i="9"/>
  <c r="R16" i="9"/>
  <c r="Q16" i="9"/>
  <c r="P16" i="9"/>
  <c r="O16" i="9"/>
  <c r="R15" i="9"/>
  <c r="Q15" i="9"/>
  <c r="P15" i="9"/>
  <c r="O15" i="9"/>
  <c r="R14" i="9"/>
  <c r="Q14" i="9"/>
  <c r="P14" i="9"/>
  <c r="O14" i="9"/>
  <c r="R13" i="9"/>
  <c r="Q13" i="9"/>
  <c r="P13" i="9"/>
  <c r="O13" i="9"/>
  <c r="R12" i="9"/>
  <c r="Q12" i="9"/>
  <c r="P12" i="9"/>
  <c r="O12" i="9"/>
  <c r="R11" i="9"/>
  <c r="Q11" i="9"/>
  <c r="P11" i="9"/>
  <c r="O11" i="9"/>
  <c r="R10" i="9"/>
  <c r="Q10" i="9"/>
  <c r="P10" i="9"/>
  <c r="O10" i="9"/>
  <c r="R9" i="9"/>
  <c r="Q9" i="9"/>
  <c r="P9" i="9"/>
  <c r="O9" i="9"/>
  <c r="R8" i="9"/>
  <c r="Q8" i="9"/>
  <c r="P8" i="9"/>
  <c r="O8" i="9"/>
  <c r="R7" i="9"/>
  <c r="Q7" i="9"/>
  <c r="P7" i="9"/>
  <c r="O7" i="9"/>
  <c r="R6" i="9"/>
  <c r="Q6" i="9"/>
  <c r="P6" i="9"/>
  <c r="O6" i="9"/>
  <c r="R5" i="9"/>
  <c r="Q5" i="9"/>
  <c r="P5" i="9"/>
  <c r="O5" i="9"/>
  <c r="O4" i="9"/>
  <c r="Q110" i="11"/>
  <c r="Q109" i="11"/>
  <c r="Q108" i="11"/>
  <c r="Q107" i="11"/>
  <c r="Q106" i="11"/>
  <c r="Q105" i="11"/>
  <c r="Q104" i="11"/>
  <c r="Q103" i="11"/>
  <c r="Q102" i="11"/>
  <c r="Q101" i="11"/>
  <c r="Q100" i="11"/>
  <c r="Q99" i="11"/>
  <c r="Q98" i="11"/>
  <c r="Q97" i="11"/>
  <c r="Q96" i="11"/>
  <c r="Q95" i="11"/>
  <c r="Q94" i="11"/>
  <c r="Q93" i="11"/>
  <c r="Q92" i="11"/>
  <c r="Q91" i="11"/>
  <c r="Q90" i="11"/>
  <c r="Q89" i="11"/>
  <c r="Q88" i="11"/>
  <c r="Q87" i="11"/>
  <c r="Q86" i="11"/>
  <c r="Q85" i="11"/>
  <c r="Q84" i="11"/>
  <c r="Q83" i="11"/>
  <c r="Q82" i="11"/>
  <c r="Q81" i="11"/>
  <c r="Q80" i="11"/>
  <c r="Q79" i="11"/>
  <c r="Q78" i="11"/>
  <c r="Q77" i="11"/>
  <c r="Q76" i="11"/>
  <c r="Q75" i="11"/>
  <c r="Q74" i="11"/>
  <c r="Q73" i="11"/>
  <c r="Q72" i="11"/>
  <c r="Q71" i="11"/>
  <c r="Q70" i="11"/>
  <c r="Q69" i="11"/>
  <c r="Q68" i="11"/>
  <c r="Q67" i="11"/>
  <c r="Q66" i="11"/>
  <c r="Q65" i="11"/>
  <c r="Q64" i="11"/>
  <c r="Q63" i="11"/>
  <c r="Q62" i="11"/>
  <c r="Q61" i="11"/>
  <c r="Q60" i="11"/>
  <c r="Q59" i="11"/>
  <c r="Q58" i="11"/>
  <c r="Q57" i="11"/>
  <c r="Q56" i="11"/>
  <c r="Q55" i="11"/>
  <c r="Q54" i="11"/>
  <c r="Q53" i="11"/>
  <c r="Q52" i="11"/>
  <c r="Q51" i="11"/>
  <c r="Q50" i="11"/>
  <c r="Q49" i="11"/>
  <c r="Q48" i="11"/>
  <c r="Q47" i="11"/>
  <c r="Q46" i="11"/>
  <c r="Q45" i="11"/>
  <c r="Q44" i="11"/>
  <c r="Q43" i="11"/>
  <c r="Q42" i="11"/>
  <c r="Q41" i="11"/>
  <c r="Q40" i="11"/>
  <c r="Q39" i="11"/>
  <c r="Q38" i="11"/>
  <c r="Q37" i="11"/>
  <c r="Q36" i="11"/>
  <c r="Q35" i="11"/>
  <c r="Q34" i="11"/>
  <c r="Q33" i="11"/>
  <c r="Q32" i="11"/>
  <c r="Q31" i="11"/>
  <c r="Q30" i="11"/>
  <c r="Q29" i="11"/>
  <c r="Q28" i="11"/>
  <c r="Q27" i="11"/>
  <c r="Q26" i="11"/>
  <c r="Q25" i="11"/>
  <c r="Q24" i="11"/>
  <c r="Q23" i="11"/>
  <c r="Q22" i="11"/>
  <c r="Q21" i="11"/>
  <c r="Q20" i="11"/>
  <c r="Q19" i="11"/>
  <c r="Q18" i="11"/>
  <c r="Q17" i="11"/>
  <c r="Q16" i="11"/>
  <c r="Q15" i="11"/>
  <c r="Q14" i="11"/>
  <c r="Q13" i="11"/>
  <c r="Q12" i="11"/>
  <c r="Q11" i="11"/>
  <c r="Q10" i="11"/>
  <c r="Q9" i="11"/>
  <c r="Q8" i="11"/>
  <c r="Q7" i="11"/>
  <c r="Q6" i="11"/>
  <c r="Q5" i="11"/>
  <c r="Q4" i="11"/>
  <c r="Q108" i="10"/>
  <c r="Q107" i="10"/>
  <c r="Q106" i="10"/>
  <c r="Q105" i="10"/>
  <c r="Q104" i="10"/>
  <c r="Q103" i="10"/>
  <c r="Q102" i="10"/>
  <c r="Q101" i="10"/>
  <c r="Q100" i="10"/>
  <c r="Q99" i="10"/>
  <c r="Q98" i="10"/>
  <c r="Q97" i="10"/>
  <c r="Q96" i="10"/>
  <c r="Q95" i="10"/>
  <c r="Q94" i="10"/>
  <c r="Q93" i="10"/>
  <c r="Q92" i="10"/>
  <c r="Q91" i="10"/>
  <c r="Q90" i="10"/>
  <c r="Q89" i="10"/>
  <c r="Q88" i="10"/>
  <c r="Q87" i="10"/>
  <c r="Q86" i="10"/>
  <c r="Q85" i="10"/>
  <c r="Q84" i="10"/>
  <c r="Q83" i="10"/>
  <c r="Q82" i="10"/>
  <c r="Q81" i="10"/>
  <c r="Q80" i="10"/>
  <c r="Q79" i="10"/>
  <c r="Q78" i="10"/>
  <c r="Q77" i="10"/>
  <c r="Q76" i="10"/>
  <c r="Q75" i="10"/>
  <c r="Q74" i="10"/>
  <c r="Q73" i="10"/>
  <c r="Q72" i="10"/>
  <c r="Q71" i="10"/>
  <c r="Q70" i="10"/>
  <c r="Q69" i="10"/>
  <c r="Q68" i="10"/>
  <c r="Q67" i="10"/>
  <c r="Q66" i="10"/>
  <c r="Q65" i="10"/>
  <c r="Q64" i="10"/>
  <c r="Q63" i="10"/>
  <c r="Q62" i="10"/>
  <c r="Q61" i="10"/>
  <c r="Q60" i="10"/>
  <c r="Q59" i="10"/>
  <c r="Q58" i="10"/>
  <c r="Q57" i="10"/>
  <c r="Q56" i="10"/>
  <c r="Q55" i="10"/>
  <c r="Q54" i="10"/>
  <c r="Q53" i="10"/>
  <c r="Q52" i="10"/>
  <c r="Q51" i="10"/>
  <c r="Q50" i="10"/>
  <c r="Q49" i="10"/>
  <c r="Q48" i="10"/>
  <c r="Q47" i="10"/>
  <c r="Q46" i="10"/>
  <c r="Q45" i="10"/>
  <c r="Q44" i="10"/>
  <c r="Q43" i="10"/>
  <c r="Q42" i="10"/>
  <c r="Q41" i="10"/>
  <c r="Q40" i="10"/>
  <c r="Q39" i="10"/>
  <c r="Q38" i="10"/>
  <c r="Q37" i="10"/>
  <c r="Q36" i="10"/>
  <c r="Q35" i="10"/>
  <c r="Q34" i="10"/>
  <c r="Q33" i="10"/>
  <c r="Q32" i="10"/>
  <c r="Q31" i="10"/>
  <c r="Q30" i="10"/>
  <c r="Q29" i="10"/>
  <c r="Q28" i="10"/>
  <c r="Q27" i="10"/>
  <c r="Q26" i="10"/>
  <c r="Q25" i="10"/>
  <c r="Q24" i="10"/>
  <c r="Q23" i="10"/>
  <c r="Q22" i="10"/>
  <c r="Q21" i="10"/>
  <c r="Q20" i="10"/>
  <c r="Q19" i="10"/>
  <c r="Q18" i="10"/>
  <c r="Q17" i="10"/>
  <c r="Q16" i="10"/>
  <c r="Q15" i="10"/>
  <c r="T15" i="10" s="1"/>
  <c r="V15" i="10" s="1"/>
  <c r="Q14" i="10"/>
  <c r="Q13" i="10"/>
  <c r="Q12" i="10"/>
  <c r="Q11" i="10"/>
  <c r="Q10" i="10"/>
  <c r="Q9" i="10"/>
  <c r="Q111" i="10" s="1"/>
  <c r="Q8" i="10"/>
  <c r="Q7" i="10"/>
  <c r="Q6" i="10"/>
  <c r="Q5" i="10"/>
  <c r="Q4" i="10"/>
  <c r="Q4" i="9"/>
  <c r="P4" i="11"/>
  <c r="O4" i="11"/>
  <c r="P108" i="10"/>
  <c r="P107" i="10"/>
  <c r="P106" i="10"/>
  <c r="P105" i="10"/>
  <c r="P104" i="10"/>
  <c r="P103" i="10"/>
  <c r="P102" i="10"/>
  <c r="P101" i="10"/>
  <c r="P100" i="10"/>
  <c r="P99" i="10"/>
  <c r="P98" i="10"/>
  <c r="P97" i="10"/>
  <c r="P96" i="10"/>
  <c r="P95" i="10"/>
  <c r="P94" i="10"/>
  <c r="P93" i="10"/>
  <c r="P92" i="10"/>
  <c r="P91" i="10"/>
  <c r="P90" i="10"/>
  <c r="P89" i="10"/>
  <c r="P88" i="10"/>
  <c r="P87" i="10"/>
  <c r="P86" i="10"/>
  <c r="P85" i="10"/>
  <c r="P84" i="10"/>
  <c r="P83" i="10"/>
  <c r="P82" i="10"/>
  <c r="P81" i="10"/>
  <c r="P80" i="10"/>
  <c r="P79" i="10"/>
  <c r="P78" i="10"/>
  <c r="P77" i="10"/>
  <c r="P76" i="10"/>
  <c r="P75" i="10"/>
  <c r="P74" i="10"/>
  <c r="P73" i="10"/>
  <c r="P72" i="10"/>
  <c r="P71" i="10"/>
  <c r="P70" i="10"/>
  <c r="P69" i="10"/>
  <c r="P68" i="10"/>
  <c r="P67" i="10"/>
  <c r="P66" i="10"/>
  <c r="P65" i="10"/>
  <c r="P64" i="10"/>
  <c r="P63" i="10"/>
  <c r="P62" i="10"/>
  <c r="P61" i="10"/>
  <c r="P60" i="10"/>
  <c r="P59" i="10"/>
  <c r="P58" i="10"/>
  <c r="P57" i="10"/>
  <c r="P56" i="10"/>
  <c r="P55" i="10"/>
  <c r="P54" i="10"/>
  <c r="P53" i="10"/>
  <c r="P52" i="10"/>
  <c r="P51" i="10"/>
  <c r="P50" i="10"/>
  <c r="P49" i="10"/>
  <c r="P48" i="10"/>
  <c r="P47" i="10"/>
  <c r="P46" i="10"/>
  <c r="P45" i="10"/>
  <c r="P44" i="10"/>
  <c r="P43" i="10"/>
  <c r="P42" i="10"/>
  <c r="P41" i="10"/>
  <c r="P40" i="10"/>
  <c r="P39" i="10"/>
  <c r="P38" i="10"/>
  <c r="P37" i="10"/>
  <c r="P36" i="10"/>
  <c r="P35" i="10"/>
  <c r="P34" i="10"/>
  <c r="P33" i="10"/>
  <c r="P32" i="10"/>
  <c r="P31" i="10"/>
  <c r="P30" i="10"/>
  <c r="P29" i="10"/>
  <c r="P28" i="10"/>
  <c r="P27" i="10"/>
  <c r="P26" i="10"/>
  <c r="P25" i="10"/>
  <c r="P24" i="10"/>
  <c r="P23" i="10"/>
  <c r="P22" i="10"/>
  <c r="P21" i="10"/>
  <c r="P20" i="10"/>
  <c r="P19" i="10"/>
  <c r="P18" i="10"/>
  <c r="P17" i="10"/>
  <c r="P16" i="10"/>
  <c r="P15" i="10"/>
  <c r="P14" i="10"/>
  <c r="P13" i="10"/>
  <c r="P12" i="10"/>
  <c r="P11" i="10"/>
  <c r="P10" i="10"/>
  <c r="P9" i="10"/>
  <c r="P8" i="10"/>
  <c r="P7" i="10"/>
  <c r="P6" i="10"/>
  <c r="P5" i="10"/>
  <c r="P4" i="10"/>
  <c r="P112" i="10" s="1"/>
  <c r="L111" i="9"/>
  <c r="K111" i="9"/>
  <c r="J111" i="9"/>
  <c r="I111" i="9"/>
  <c r="H111" i="9"/>
  <c r="G111" i="9"/>
  <c r="E111" i="9"/>
  <c r="D111" i="9"/>
  <c r="P110" i="11"/>
  <c r="O110" i="11"/>
  <c r="P109" i="11"/>
  <c r="O109" i="11"/>
  <c r="P108" i="11"/>
  <c r="O108" i="11"/>
  <c r="P107" i="11"/>
  <c r="O107" i="11"/>
  <c r="P106" i="11"/>
  <c r="O106" i="11"/>
  <c r="P105" i="11"/>
  <c r="O105" i="11"/>
  <c r="P104" i="11"/>
  <c r="O104" i="11"/>
  <c r="P103" i="11"/>
  <c r="O103" i="11"/>
  <c r="P102" i="11"/>
  <c r="O102" i="11"/>
  <c r="P101" i="11"/>
  <c r="O101" i="11"/>
  <c r="P100" i="11"/>
  <c r="O100" i="11"/>
  <c r="P99" i="11"/>
  <c r="O99" i="11"/>
  <c r="P98" i="11"/>
  <c r="O98" i="11"/>
  <c r="P97" i="11"/>
  <c r="O97" i="11"/>
  <c r="P96" i="11"/>
  <c r="O96" i="11"/>
  <c r="P95" i="11"/>
  <c r="O95" i="11"/>
  <c r="P94" i="11"/>
  <c r="O94" i="11"/>
  <c r="P93" i="11"/>
  <c r="O93" i="11"/>
  <c r="P92" i="11"/>
  <c r="O92" i="11"/>
  <c r="P91" i="11"/>
  <c r="O91" i="11"/>
  <c r="P90" i="11"/>
  <c r="O90" i="11"/>
  <c r="P89" i="11"/>
  <c r="O89" i="11"/>
  <c r="P88" i="11"/>
  <c r="O88" i="11"/>
  <c r="P87" i="11"/>
  <c r="O87" i="11"/>
  <c r="P86" i="11"/>
  <c r="O86" i="11"/>
  <c r="P85" i="11"/>
  <c r="O85" i="11"/>
  <c r="P84" i="11"/>
  <c r="O84" i="11"/>
  <c r="P83" i="11"/>
  <c r="O83" i="11"/>
  <c r="P82" i="11"/>
  <c r="O82" i="11"/>
  <c r="P81" i="11"/>
  <c r="O81" i="11"/>
  <c r="P80" i="11"/>
  <c r="O80" i="11"/>
  <c r="P79" i="11"/>
  <c r="O79" i="11"/>
  <c r="P78" i="11"/>
  <c r="O78" i="11"/>
  <c r="P77" i="11"/>
  <c r="O77" i="11"/>
  <c r="P76" i="11"/>
  <c r="O76" i="11"/>
  <c r="P75" i="11"/>
  <c r="O75" i="11"/>
  <c r="P74" i="11"/>
  <c r="O74" i="11"/>
  <c r="P73" i="11"/>
  <c r="O73" i="11"/>
  <c r="P72" i="11"/>
  <c r="O72" i="11"/>
  <c r="P71" i="11"/>
  <c r="O71" i="11"/>
  <c r="P70" i="11"/>
  <c r="O70" i="11"/>
  <c r="P69" i="11"/>
  <c r="O69" i="11"/>
  <c r="P68" i="11"/>
  <c r="O68" i="11"/>
  <c r="P67" i="11"/>
  <c r="O67" i="11"/>
  <c r="P66" i="11"/>
  <c r="O66" i="11"/>
  <c r="P65" i="11"/>
  <c r="O65" i="11"/>
  <c r="P64" i="11"/>
  <c r="O64" i="11"/>
  <c r="P63" i="11"/>
  <c r="O63" i="11"/>
  <c r="P62" i="11"/>
  <c r="O62" i="11"/>
  <c r="P61" i="11"/>
  <c r="O61" i="11"/>
  <c r="P60" i="11"/>
  <c r="O60" i="11"/>
  <c r="P59" i="11"/>
  <c r="O59" i="11"/>
  <c r="P58" i="11"/>
  <c r="O58" i="11"/>
  <c r="P57" i="11"/>
  <c r="O57" i="11"/>
  <c r="P56" i="11"/>
  <c r="O56" i="11"/>
  <c r="P55" i="11"/>
  <c r="O55" i="11"/>
  <c r="P54" i="11"/>
  <c r="O54" i="11"/>
  <c r="P53" i="11"/>
  <c r="O53" i="11"/>
  <c r="P52" i="11"/>
  <c r="O52" i="11"/>
  <c r="P51" i="11"/>
  <c r="O51" i="11"/>
  <c r="P50" i="11"/>
  <c r="O50" i="11"/>
  <c r="P49" i="11"/>
  <c r="O49" i="11"/>
  <c r="P48" i="11"/>
  <c r="O48" i="11"/>
  <c r="P47" i="11"/>
  <c r="O47" i="11"/>
  <c r="P46" i="11"/>
  <c r="O46" i="11"/>
  <c r="P45" i="11"/>
  <c r="O45" i="11"/>
  <c r="P44" i="11"/>
  <c r="O44" i="11"/>
  <c r="P43" i="11"/>
  <c r="O43" i="11"/>
  <c r="P42" i="11"/>
  <c r="O42" i="11"/>
  <c r="P41" i="11"/>
  <c r="O41" i="11"/>
  <c r="P40" i="11"/>
  <c r="O40" i="11"/>
  <c r="P39" i="11"/>
  <c r="O39" i="11"/>
  <c r="P38" i="11"/>
  <c r="O38" i="11"/>
  <c r="P37" i="11"/>
  <c r="O37" i="11"/>
  <c r="P36" i="11"/>
  <c r="O36" i="11"/>
  <c r="P35" i="11"/>
  <c r="O35" i="11"/>
  <c r="P34" i="11"/>
  <c r="O34" i="11"/>
  <c r="P33" i="11"/>
  <c r="O33" i="11"/>
  <c r="P32" i="11"/>
  <c r="O32" i="11"/>
  <c r="P31" i="11"/>
  <c r="O31" i="11"/>
  <c r="P30" i="11"/>
  <c r="O30" i="11"/>
  <c r="P29" i="11"/>
  <c r="O29" i="11"/>
  <c r="P28" i="11"/>
  <c r="O28" i="11"/>
  <c r="P27" i="11"/>
  <c r="O27" i="11"/>
  <c r="P26" i="11"/>
  <c r="O26" i="11"/>
  <c r="P25" i="11"/>
  <c r="O25" i="11"/>
  <c r="P24" i="11"/>
  <c r="O24" i="11"/>
  <c r="P23" i="11"/>
  <c r="O23" i="11"/>
  <c r="P22" i="11"/>
  <c r="O22" i="11"/>
  <c r="P21" i="11"/>
  <c r="O21" i="11"/>
  <c r="P20" i="11"/>
  <c r="O20" i="11"/>
  <c r="P19" i="11"/>
  <c r="O19" i="11"/>
  <c r="P18" i="11"/>
  <c r="O18" i="11"/>
  <c r="P17" i="11"/>
  <c r="O17" i="11"/>
  <c r="P16" i="11"/>
  <c r="O16" i="11"/>
  <c r="P15" i="11"/>
  <c r="O15" i="11"/>
  <c r="P14" i="11"/>
  <c r="O14" i="11"/>
  <c r="P13" i="11"/>
  <c r="O13" i="11"/>
  <c r="P12" i="11"/>
  <c r="O12" i="11"/>
  <c r="P11" i="11"/>
  <c r="O11" i="11"/>
  <c r="P10" i="11"/>
  <c r="O10" i="11"/>
  <c r="P9" i="11"/>
  <c r="O9" i="11"/>
  <c r="P8" i="11"/>
  <c r="O8" i="11"/>
  <c r="P7" i="11"/>
  <c r="O7" i="11"/>
  <c r="P6" i="11"/>
  <c r="O6" i="11"/>
  <c r="P5" i="11"/>
  <c r="O5" i="11"/>
  <c r="R4" i="9"/>
  <c r="L110" i="9"/>
  <c r="K110" i="9"/>
  <c r="J110" i="9"/>
  <c r="I110" i="9"/>
  <c r="H110" i="9"/>
  <c r="G110" i="9"/>
  <c r="E110" i="9"/>
  <c r="D110" i="9"/>
  <c r="R110" i="9" s="1"/>
  <c r="P4" i="9"/>
  <c r="R108" i="10"/>
  <c r="R107" i="10"/>
  <c r="R106" i="10"/>
  <c r="R105" i="10"/>
  <c r="R104" i="10"/>
  <c r="R103" i="10"/>
  <c r="R102" i="10"/>
  <c r="R101" i="10"/>
  <c r="R100" i="10"/>
  <c r="R99" i="10"/>
  <c r="R98" i="10"/>
  <c r="R97" i="10"/>
  <c r="R96" i="10"/>
  <c r="R95" i="10"/>
  <c r="R94" i="10"/>
  <c r="R93" i="10"/>
  <c r="R92" i="10"/>
  <c r="R91" i="10"/>
  <c r="R90" i="10"/>
  <c r="R89" i="10"/>
  <c r="R88" i="10"/>
  <c r="R87" i="10"/>
  <c r="R86" i="10"/>
  <c r="R85" i="10"/>
  <c r="R84" i="10"/>
  <c r="R83" i="10"/>
  <c r="R82" i="10"/>
  <c r="R81" i="10"/>
  <c r="R80" i="10"/>
  <c r="R79" i="10"/>
  <c r="R78" i="10"/>
  <c r="R77" i="10"/>
  <c r="R76" i="10"/>
  <c r="R75" i="10"/>
  <c r="R74" i="10"/>
  <c r="R73" i="10"/>
  <c r="R72" i="10"/>
  <c r="R71" i="10"/>
  <c r="R70" i="10"/>
  <c r="R69" i="10"/>
  <c r="R68" i="10"/>
  <c r="R67" i="10"/>
  <c r="R66" i="10"/>
  <c r="R65" i="10"/>
  <c r="R64" i="10"/>
  <c r="R63" i="10"/>
  <c r="R62" i="10"/>
  <c r="R61" i="10"/>
  <c r="R60" i="10"/>
  <c r="R59" i="10"/>
  <c r="R58" i="10"/>
  <c r="R57" i="10"/>
  <c r="R56" i="10"/>
  <c r="R55" i="10"/>
  <c r="R54" i="10"/>
  <c r="R53" i="10"/>
  <c r="R52" i="10"/>
  <c r="R51" i="10"/>
  <c r="R50" i="10"/>
  <c r="R49" i="10"/>
  <c r="R48" i="10"/>
  <c r="R47" i="10"/>
  <c r="R46" i="10"/>
  <c r="R45" i="10"/>
  <c r="R44" i="10"/>
  <c r="R43" i="10"/>
  <c r="R42" i="10"/>
  <c r="R41" i="10"/>
  <c r="R40" i="10"/>
  <c r="R39" i="10"/>
  <c r="R38" i="10"/>
  <c r="R37" i="10"/>
  <c r="R36" i="10"/>
  <c r="R35" i="10"/>
  <c r="R34" i="10"/>
  <c r="R33" i="10"/>
  <c r="R32" i="10"/>
  <c r="R31" i="10"/>
  <c r="R30" i="10"/>
  <c r="R29" i="10"/>
  <c r="R28" i="10"/>
  <c r="R27" i="10"/>
  <c r="R26" i="10"/>
  <c r="R25" i="10"/>
  <c r="R24" i="10"/>
  <c r="R23" i="10"/>
  <c r="R22" i="10"/>
  <c r="R21" i="10"/>
  <c r="R20" i="10"/>
  <c r="R19" i="10"/>
  <c r="R18" i="10"/>
  <c r="R17" i="10"/>
  <c r="R16" i="10"/>
  <c r="R15" i="10"/>
  <c r="R14" i="10"/>
  <c r="R13" i="10"/>
  <c r="R12" i="10"/>
  <c r="R11" i="10"/>
  <c r="R10" i="10"/>
  <c r="R9" i="10"/>
  <c r="R8" i="10"/>
  <c r="R111" i="10" s="1"/>
  <c r="R7" i="10"/>
  <c r="R6" i="10"/>
  <c r="R5" i="10"/>
  <c r="R4" i="10"/>
  <c r="R110" i="11"/>
  <c r="R109" i="11"/>
  <c r="R108" i="11"/>
  <c r="R107" i="11"/>
  <c r="R106" i="11"/>
  <c r="R105" i="11"/>
  <c r="R104" i="11"/>
  <c r="R103" i="11"/>
  <c r="R102" i="11"/>
  <c r="R101" i="11"/>
  <c r="R100" i="11"/>
  <c r="R99" i="11"/>
  <c r="R98" i="11"/>
  <c r="R97" i="11"/>
  <c r="R96" i="11"/>
  <c r="R95" i="11"/>
  <c r="R94" i="11"/>
  <c r="R93" i="11"/>
  <c r="R92" i="11"/>
  <c r="R91" i="11"/>
  <c r="R90" i="11"/>
  <c r="R89" i="11"/>
  <c r="R88" i="11"/>
  <c r="R87" i="11"/>
  <c r="R86" i="11"/>
  <c r="R85" i="11"/>
  <c r="R84" i="11"/>
  <c r="R83" i="11"/>
  <c r="R82" i="11"/>
  <c r="R81" i="11"/>
  <c r="R80" i="11"/>
  <c r="R79" i="11"/>
  <c r="R78" i="11"/>
  <c r="R77" i="11"/>
  <c r="R76" i="11"/>
  <c r="R75" i="11"/>
  <c r="R74" i="11"/>
  <c r="R73" i="11"/>
  <c r="R72" i="11"/>
  <c r="R71" i="11"/>
  <c r="R70" i="11"/>
  <c r="R69" i="11"/>
  <c r="R68" i="11"/>
  <c r="R67" i="11"/>
  <c r="R66" i="11"/>
  <c r="R65" i="11"/>
  <c r="R64" i="11"/>
  <c r="R63" i="11"/>
  <c r="R62" i="11"/>
  <c r="R61" i="11"/>
  <c r="R60" i="11"/>
  <c r="R59" i="11"/>
  <c r="R58" i="11"/>
  <c r="R57" i="11"/>
  <c r="R56" i="11"/>
  <c r="R55" i="11"/>
  <c r="R54" i="11"/>
  <c r="R53" i="11"/>
  <c r="R52" i="11"/>
  <c r="R51" i="11"/>
  <c r="R50" i="11"/>
  <c r="R49" i="11"/>
  <c r="R48" i="11"/>
  <c r="R47" i="11"/>
  <c r="R46" i="11"/>
  <c r="R45" i="11"/>
  <c r="R44" i="11"/>
  <c r="R43" i="11"/>
  <c r="R42" i="11"/>
  <c r="R41" i="11"/>
  <c r="R40" i="11"/>
  <c r="R39" i="11"/>
  <c r="R38" i="11"/>
  <c r="R37" i="11"/>
  <c r="R36" i="11"/>
  <c r="R35" i="11"/>
  <c r="R34" i="11"/>
  <c r="R33" i="11"/>
  <c r="R32" i="11"/>
  <c r="R31" i="11"/>
  <c r="R30" i="11"/>
  <c r="R29" i="11"/>
  <c r="R28" i="11"/>
  <c r="R27" i="11"/>
  <c r="R26" i="11"/>
  <c r="R25" i="11"/>
  <c r="R24" i="11"/>
  <c r="R23" i="11"/>
  <c r="R22" i="11"/>
  <c r="R21" i="11"/>
  <c r="R20" i="11"/>
  <c r="R19" i="11"/>
  <c r="R18" i="11"/>
  <c r="R17" i="11"/>
  <c r="R16" i="11"/>
  <c r="R15" i="11"/>
  <c r="R14" i="11"/>
  <c r="R13" i="11"/>
  <c r="R12" i="11"/>
  <c r="R11" i="11"/>
  <c r="R10" i="11"/>
  <c r="R9" i="11"/>
  <c r="R8" i="11"/>
  <c r="R7" i="11"/>
  <c r="R6" i="11"/>
  <c r="R5" i="11"/>
  <c r="R4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N110" i="11"/>
  <c r="M110" i="11"/>
  <c r="T110" i="11" s="1"/>
  <c r="N109" i="11"/>
  <c r="M109" i="11"/>
  <c r="T109" i="11" s="1"/>
  <c r="N108" i="11"/>
  <c r="M108" i="11"/>
  <c r="N107" i="11"/>
  <c r="M107" i="11"/>
  <c r="N106" i="11"/>
  <c r="M106" i="11"/>
  <c r="N105" i="11"/>
  <c r="M105" i="11"/>
  <c r="N104" i="11"/>
  <c r="M104" i="11"/>
  <c r="N103" i="11"/>
  <c r="M103" i="11"/>
  <c r="T103" i="11" s="1"/>
  <c r="N102" i="11"/>
  <c r="M102" i="11"/>
  <c r="N101" i="11"/>
  <c r="M101" i="11"/>
  <c r="N100" i="11"/>
  <c r="M100" i="11"/>
  <c r="N99" i="11"/>
  <c r="M99" i="11"/>
  <c r="N98" i="11"/>
  <c r="M98" i="11"/>
  <c r="T98" i="11" s="1"/>
  <c r="N97" i="11"/>
  <c r="M97" i="11"/>
  <c r="T97" i="11" s="1"/>
  <c r="N96" i="11"/>
  <c r="M96" i="11"/>
  <c r="N95" i="11"/>
  <c r="M95" i="11"/>
  <c r="N94" i="11"/>
  <c r="M94" i="11"/>
  <c r="N93" i="11"/>
  <c r="M93" i="11"/>
  <c r="N92" i="11"/>
  <c r="M92" i="11"/>
  <c r="N91" i="11"/>
  <c r="M91" i="11"/>
  <c r="S91" i="11" s="1"/>
  <c r="U91" i="11" s="1"/>
  <c r="N90" i="11"/>
  <c r="M90" i="11"/>
  <c r="N89" i="11"/>
  <c r="M89" i="11"/>
  <c r="N88" i="11"/>
  <c r="M88" i="11"/>
  <c r="N87" i="11"/>
  <c r="M87" i="11"/>
  <c r="N86" i="11"/>
  <c r="M86" i="11"/>
  <c r="T86" i="11" s="1"/>
  <c r="N85" i="11"/>
  <c r="M85" i="11"/>
  <c r="T85" i="11" s="1"/>
  <c r="N84" i="11"/>
  <c r="M84" i="11"/>
  <c r="N83" i="11"/>
  <c r="M83" i="11"/>
  <c r="N82" i="11"/>
  <c r="M82" i="11"/>
  <c r="N81" i="11"/>
  <c r="M81" i="11"/>
  <c r="N80" i="11"/>
  <c r="M80" i="11"/>
  <c r="N79" i="11"/>
  <c r="M79" i="11"/>
  <c r="S79" i="11" s="1"/>
  <c r="U79" i="11" s="1"/>
  <c r="N78" i="11"/>
  <c r="M78" i="11"/>
  <c r="N77" i="11"/>
  <c r="M77" i="11"/>
  <c r="N76" i="11"/>
  <c r="M76" i="11"/>
  <c r="N75" i="11"/>
  <c r="M75" i="11"/>
  <c r="N74" i="11"/>
  <c r="M74" i="11"/>
  <c r="T74" i="11" s="1"/>
  <c r="N73" i="11"/>
  <c r="M73" i="11"/>
  <c r="T73" i="11" s="1"/>
  <c r="N72" i="11"/>
  <c r="M72" i="11"/>
  <c r="N71" i="11"/>
  <c r="M71" i="11"/>
  <c r="N70" i="11"/>
  <c r="M70" i="11"/>
  <c r="N69" i="11"/>
  <c r="M69" i="11"/>
  <c r="N57" i="11"/>
  <c r="M57" i="11"/>
  <c r="N56" i="11"/>
  <c r="M56" i="11"/>
  <c r="S56" i="11" s="1"/>
  <c r="N55" i="11"/>
  <c r="M55" i="11"/>
  <c r="N54" i="11"/>
  <c r="M54" i="11"/>
  <c r="N53" i="11"/>
  <c r="M53" i="11"/>
  <c r="N52" i="11"/>
  <c r="M52" i="11"/>
  <c r="N51" i="11"/>
  <c r="M51" i="11"/>
  <c r="N50" i="11"/>
  <c r="M50" i="11"/>
  <c r="S50" i="11" s="1"/>
  <c r="N49" i="11"/>
  <c r="M49" i="11"/>
  <c r="N48" i="11"/>
  <c r="M48" i="11"/>
  <c r="N68" i="11"/>
  <c r="M68" i="11"/>
  <c r="S68" i="11" s="1"/>
  <c r="N67" i="11"/>
  <c r="M67" i="11"/>
  <c r="N66" i="11"/>
  <c r="M66" i="11"/>
  <c r="N65" i="11"/>
  <c r="M65" i="11"/>
  <c r="N64" i="11"/>
  <c r="M64" i="11"/>
  <c r="N63" i="11"/>
  <c r="M63" i="11"/>
  <c r="N62" i="11"/>
  <c r="M62" i="11"/>
  <c r="T62" i="11" s="1"/>
  <c r="N61" i="11"/>
  <c r="M61" i="11"/>
  <c r="N60" i="11"/>
  <c r="M60" i="11"/>
  <c r="N59" i="11"/>
  <c r="M59" i="11"/>
  <c r="N58" i="11"/>
  <c r="M58" i="11"/>
  <c r="N47" i="11"/>
  <c r="M47" i="11"/>
  <c r="N46" i="11"/>
  <c r="M46" i="11"/>
  <c r="N45" i="11"/>
  <c r="M45" i="11"/>
  <c r="N44" i="11"/>
  <c r="M44" i="11"/>
  <c r="N43" i="11"/>
  <c r="M43" i="11"/>
  <c r="S43" i="11" s="1"/>
  <c r="U43" i="11" s="1"/>
  <c r="N42" i="11"/>
  <c r="M42" i="11"/>
  <c r="N41" i="11"/>
  <c r="M41" i="11"/>
  <c r="N40" i="11"/>
  <c r="M40" i="11"/>
  <c r="N39" i="11"/>
  <c r="M39" i="11"/>
  <c r="N38" i="11"/>
  <c r="M38" i="11"/>
  <c r="N37" i="11"/>
  <c r="M37" i="11"/>
  <c r="S37" i="11" s="1"/>
  <c r="U37" i="11" s="1"/>
  <c r="N36" i="11"/>
  <c r="M36" i="11"/>
  <c r="N35" i="11"/>
  <c r="M35" i="11"/>
  <c r="N34" i="11"/>
  <c r="M34" i="11"/>
  <c r="N33" i="11"/>
  <c r="M33" i="11"/>
  <c r="N32" i="11"/>
  <c r="M32" i="11"/>
  <c r="T32" i="11" s="1"/>
  <c r="N31" i="11"/>
  <c r="M31" i="11"/>
  <c r="T31" i="11" s="1"/>
  <c r="N30" i="11"/>
  <c r="M30" i="11"/>
  <c r="N29" i="11"/>
  <c r="M29" i="11"/>
  <c r="N28" i="11"/>
  <c r="M28" i="11"/>
  <c r="N27" i="11"/>
  <c r="M27" i="11"/>
  <c r="N26" i="11"/>
  <c r="M26" i="11"/>
  <c r="N25" i="11"/>
  <c r="M25" i="11"/>
  <c r="S25" i="11" s="1"/>
  <c r="U25" i="11" s="1"/>
  <c r="N24" i="11"/>
  <c r="M24" i="11"/>
  <c r="N23" i="11"/>
  <c r="M23" i="11"/>
  <c r="N22" i="11"/>
  <c r="M22" i="11"/>
  <c r="N21" i="11"/>
  <c r="M21" i="11"/>
  <c r="N20" i="11"/>
  <c r="M20" i="11"/>
  <c r="N19" i="11"/>
  <c r="M19" i="11"/>
  <c r="S19" i="11" s="1"/>
  <c r="U19" i="11" s="1"/>
  <c r="N18" i="11"/>
  <c r="M18" i="11"/>
  <c r="N17" i="11"/>
  <c r="M17" i="11"/>
  <c r="N16" i="11"/>
  <c r="M16" i="11"/>
  <c r="N15" i="11"/>
  <c r="M15" i="11"/>
  <c r="N14" i="11"/>
  <c r="M14" i="11"/>
  <c r="T14" i="11" s="1"/>
  <c r="N13" i="11"/>
  <c r="M13" i="11"/>
  <c r="T13" i="11" s="1"/>
  <c r="N12" i="11"/>
  <c r="M12" i="11"/>
  <c r="N11" i="11"/>
  <c r="M11" i="11"/>
  <c r="N10" i="11"/>
  <c r="M10" i="11"/>
  <c r="N9" i="11"/>
  <c r="M9" i="11"/>
  <c r="N8" i="11"/>
  <c r="M8" i="11"/>
  <c r="N7" i="11"/>
  <c r="M7" i="11"/>
  <c r="S7" i="11" s="1"/>
  <c r="N6" i="11"/>
  <c r="M6" i="11"/>
  <c r="N5" i="11"/>
  <c r="M5" i="11"/>
  <c r="M4" i="11"/>
  <c r="F108" i="10"/>
  <c r="F107" i="10"/>
  <c r="F106" i="10"/>
  <c r="F105" i="10"/>
  <c r="F104" i="10"/>
  <c r="F103" i="10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112" i="10" s="1"/>
  <c r="F5" i="10"/>
  <c r="F4" i="10"/>
  <c r="N108" i="10"/>
  <c r="M108" i="10"/>
  <c r="N107" i="10"/>
  <c r="M107" i="10"/>
  <c r="N106" i="10"/>
  <c r="M106" i="10"/>
  <c r="N105" i="10"/>
  <c r="M105" i="10"/>
  <c r="N104" i="10"/>
  <c r="M104" i="10"/>
  <c r="N103" i="10"/>
  <c r="M103" i="10"/>
  <c r="N102" i="10"/>
  <c r="M102" i="10"/>
  <c r="N101" i="10"/>
  <c r="M101" i="10"/>
  <c r="N100" i="10"/>
  <c r="M100" i="10"/>
  <c r="N99" i="10"/>
  <c r="M99" i="10"/>
  <c r="N98" i="10"/>
  <c r="M98" i="10"/>
  <c r="N97" i="10"/>
  <c r="M97" i="10"/>
  <c r="N96" i="10"/>
  <c r="M96" i="10"/>
  <c r="N95" i="10"/>
  <c r="M95" i="10"/>
  <c r="N94" i="10"/>
  <c r="M94" i="10"/>
  <c r="N93" i="10"/>
  <c r="M93" i="10"/>
  <c r="N92" i="10"/>
  <c r="M92" i="10"/>
  <c r="N91" i="10"/>
  <c r="M91" i="10"/>
  <c r="N90" i="10"/>
  <c r="M90" i="10"/>
  <c r="N89" i="10"/>
  <c r="M89" i="10"/>
  <c r="N88" i="10"/>
  <c r="M88" i="10"/>
  <c r="N87" i="10"/>
  <c r="M87" i="10"/>
  <c r="N86" i="10"/>
  <c r="M86" i="10"/>
  <c r="N85" i="10"/>
  <c r="M85" i="10"/>
  <c r="N84" i="10"/>
  <c r="M84" i="10"/>
  <c r="N83" i="10"/>
  <c r="M83" i="10"/>
  <c r="N82" i="10"/>
  <c r="M82" i="10"/>
  <c r="N81" i="10"/>
  <c r="M81" i="10"/>
  <c r="N80" i="10"/>
  <c r="M80" i="10"/>
  <c r="N79" i="10"/>
  <c r="M79" i="10"/>
  <c r="N78" i="10"/>
  <c r="M78" i="10"/>
  <c r="N77" i="10"/>
  <c r="M77" i="10"/>
  <c r="N76" i="10"/>
  <c r="M76" i="10"/>
  <c r="N75" i="10"/>
  <c r="M75" i="10"/>
  <c r="N74" i="10"/>
  <c r="M74" i="10"/>
  <c r="N73" i="10"/>
  <c r="M73" i="10"/>
  <c r="N72" i="10"/>
  <c r="M72" i="10"/>
  <c r="N71" i="10"/>
  <c r="M71" i="10"/>
  <c r="N70" i="10"/>
  <c r="M70" i="10"/>
  <c r="N69" i="10"/>
  <c r="M69" i="10"/>
  <c r="N68" i="10"/>
  <c r="M68" i="10"/>
  <c r="N67" i="10"/>
  <c r="M67" i="10"/>
  <c r="N66" i="10"/>
  <c r="M66" i="10"/>
  <c r="N65" i="10"/>
  <c r="M65" i="10"/>
  <c r="N64" i="10"/>
  <c r="M64" i="10"/>
  <c r="N63" i="10"/>
  <c r="M63" i="10"/>
  <c r="N62" i="10"/>
  <c r="M62" i="10"/>
  <c r="N61" i="10"/>
  <c r="M61" i="10"/>
  <c r="N60" i="10"/>
  <c r="M60" i="10"/>
  <c r="N59" i="10"/>
  <c r="M59" i="10"/>
  <c r="N58" i="10"/>
  <c r="M58" i="10"/>
  <c r="N57" i="10"/>
  <c r="M57" i="10"/>
  <c r="N56" i="10"/>
  <c r="M56" i="10"/>
  <c r="N55" i="10"/>
  <c r="M55" i="10"/>
  <c r="N54" i="10"/>
  <c r="M54" i="10"/>
  <c r="N53" i="10"/>
  <c r="M53" i="10"/>
  <c r="N52" i="10"/>
  <c r="M52" i="10"/>
  <c r="N51" i="10"/>
  <c r="M51" i="10"/>
  <c r="N50" i="10"/>
  <c r="M50" i="10"/>
  <c r="N49" i="10"/>
  <c r="M49" i="10"/>
  <c r="N48" i="10"/>
  <c r="M48" i="10"/>
  <c r="N47" i="10"/>
  <c r="M47" i="10"/>
  <c r="N46" i="10"/>
  <c r="M46" i="10"/>
  <c r="N45" i="10"/>
  <c r="M45" i="10"/>
  <c r="N44" i="10"/>
  <c r="M44" i="10"/>
  <c r="N43" i="10"/>
  <c r="M43" i="10"/>
  <c r="N42" i="10"/>
  <c r="M42" i="10"/>
  <c r="N41" i="10"/>
  <c r="M41" i="10"/>
  <c r="N40" i="10"/>
  <c r="M40" i="10"/>
  <c r="N39" i="10"/>
  <c r="M39" i="10"/>
  <c r="N38" i="10"/>
  <c r="M38" i="10"/>
  <c r="N37" i="10"/>
  <c r="M37" i="10"/>
  <c r="N36" i="10"/>
  <c r="M36" i="10"/>
  <c r="N35" i="10"/>
  <c r="M35" i="10"/>
  <c r="N34" i="10"/>
  <c r="M34" i="10"/>
  <c r="N33" i="10"/>
  <c r="M33" i="10"/>
  <c r="N32" i="10"/>
  <c r="M32" i="10"/>
  <c r="N31" i="10"/>
  <c r="M31" i="10"/>
  <c r="N30" i="10"/>
  <c r="M30" i="10"/>
  <c r="N29" i="10"/>
  <c r="M29" i="10"/>
  <c r="N28" i="10"/>
  <c r="M28" i="10"/>
  <c r="N27" i="10"/>
  <c r="M27" i="10"/>
  <c r="N26" i="10"/>
  <c r="M26" i="10"/>
  <c r="N25" i="10"/>
  <c r="M25" i="10"/>
  <c r="N24" i="10"/>
  <c r="M24" i="10"/>
  <c r="N23" i="10"/>
  <c r="M23" i="10"/>
  <c r="N22" i="10"/>
  <c r="M22" i="10"/>
  <c r="N21" i="10"/>
  <c r="M21" i="10"/>
  <c r="N20" i="10"/>
  <c r="M20" i="10"/>
  <c r="N19" i="10"/>
  <c r="M19" i="10"/>
  <c r="N18" i="10"/>
  <c r="M18" i="10"/>
  <c r="N17" i="10"/>
  <c r="M17" i="10"/>
  <c r="N16" i="10"/>
  <c r="M16" i="10"/>
  <c r="N15" i="10"/>
  <c r="M15" i="10"/>
  <c r="N14" i="10"/>
  <c r="M14" i="10"/>
  <c r="N13" i="10"/>
  <c r="M13" i="10"/>
  <c r="N12" i="10"/>
  <c r="M12" i="10"/>
  <c r="N11" i="10"/>
  <c r="M11" i="10"/>
  <c r="N10" i="10"/>
  <c r="M10" i="10"/>
  <c r="N9" i="10"/>
  <c r="M9" i="10"/>
  <c r="N8" i="10"/>
  <c r="M8" i="10"/>
  <c r="N7" i="10"/>
  <c r="M7" i="10"/>
  <c r="N6" i="10"/>
  <c r="M6" i="10"/>
  <c r="N5" i="10"/>
  <c r="M5" i="10"/>
  <c r="N4" i="10"/>
  <c r="N112" i="10" s="1"/>
  <c r="M4" i="10"/>
  <c r="M112" i="10" s="1"/>
  <c r="S6" i="11" l="1"/>
  <c r="S12" i="11"/>
  <c r="U12" i="11" s="1"/>
  <c r="S18" i="11"/>
  <c r="S24" i="11"/>
  <c r="S30" i="11"/>
  <c r="S36" i="11"/>
  <c r="U36" i="11" s="1"/>
  <c r="S42" i="11"/>
  <c r="U42" i="11" s="1"/>
  <c r="S58" i="11"/>
  <c r="U58" i="11" s="1"/>
  <c r="S61" i="11"/>
  <c r="U61" i="11" s="1"/>
  <c r="S64" i="11"/>
  <c r="S49" i="11"/>
  <c r="U49" i="11" s="1"/>
  <c r="S52" i="11"/>
  <c r="S72" i="11"/>
  <c r="S78" i="11"/>
  <c r="U78" i="11" s="1"/>
  <c r="S84" i="11"/>
  <c r="S90" i="11"/>
  <c r="S96" i="11"/>
  <c r="S102" i="11"/>
  <c r="U102" i="11" s="1"/>
  <c r="S108" i="11"/>
  <c r="U108" i="11" s="1"/>
  <c r="T59" i="11"/>
  <c r="T63" i="11"/>
  <c r="V110" i="11"/>
  <c r="F111" i="10"/>
  <c r="M111" i="10"/>
  <c r="R112" i="10"/>
  <c r="S5" i="10"/>
  <c r="T17" i="10"/>
  <c r="S41" i="10"/>
  <c r="T65" i="10"/>
  <c r="V65" i="10" s="1"/>
  <c r="S95" i="10"/>
  <c r="S90" i="10"/>
  <c r="U90" i="10" s="1"/>
  <c r="N111" i="10"/>
  <c r="T12" i="10"/>
  <c r="V12" i="10" s="1"/>
  <c r="O111" i="10"/>
  <c r="S8" i="10"/>
  <c r="U8" i="10" s="1"/>
  <c r="S14" i="10"/>
  <c r="U14" i="10" s="1"/>
  <c r="S20" i="10"/>
  <c r="U20" i="10" s="1"/>
  <c r="S26" i="10"/>
  <c r="U26" i="10" s="1"/>
  <c r="S32" i="10"/>
  <c r="U32" i="10" s="1"/>
  <c r="S38" i="10"/>
  <c r="U38" i="10" s="1"/>
  <c r="S44" i="10"/>
  <c r="U44" i="10" s="1"/>
  <c r="S50" i="10"/>
  <c r="U50" i="10" s="1"/>
  <c r="S56" i="10"/>
  <c r="U56" i="10" s="1"/>
  <c r="S62" i="10"/>
  <c r="U62" i="10" s="1"/>
  <c r="S68" i="10"/>
  <c r="U68" i="10" s="1"/>
  <c r="S74" i="10"/>
  <c r="U74" i="10" s="1"/>
  <c r="S80" i="10"/>
  <c r="U80" i="10" s="1"/>
  <c r="S86" i="10"/>
  <c r="U86" i="10" s="1"/>
  <c r="S92" i="10"/>
  <c r="U92" i="10" s="1"/>
  <c r="S98" i="10"/>
  <c r="U98" i="10" s="1"/>
  <c r="S104" i="10"/>
  <c r="U104" i="10" s="1"/>
  <c r="T8" i="10"/>
  <c r="V8" i="10" s="1"/>
  <c r="T14" i="10"/>
  <c r="V14" i="10" s="1"/>
  <c r="T20" i="10"/>
  <c r="V20" i="10" s="1"/>
  <c r="T26" i="10"/>
  <c r="V26" i="10" s="1"/>
  <c r="T32" i="10"/>
  <c r="V32" i="10" s="1"/>
  <c r="T38" i="10"/>
  <c r="V38" i="10" s="1"/>
  <c r="T44" i="10"/>
  <c r="V44" i="10" s="1"/>
  <c r="T50" i="10"/>
  <c r="V50" i="10" s="1"/>
  <c r="T56" i="10"/>
  <c r="V56" i="10" s="1"/>
  <c r="T62" i="10"/>
  <c r="V62" i="10" s="1"/>
  <c r="T68" i="10"/>
  <c r="V68" i="10" s="1"/>
  <c r="T74" i="10"/>
  <c r="V74" i="10" s="1"/>
  <c r="T80" i="10"/>
  <c r="V80" i="10" s="1"/>
  <c r="T86" i="10"/>
  <c r="V86" i="10" s="1"/>
  <c r="T92" i="10"/>
  <c r="V92" i="10" s="1"/>
  <c r="T98" i="10"/>
  <c r="V98" i="10" s="1"/>
  <c r="T104" i="10"/>
  <c r="V104" i="10" s="1"/>
  <c r="P111" i="10"/>
  <c r="V81" i="11"/>
  <c r="U90" i="11"/>
  <c r="S9" i="11"/>
  <c r="S33" i="11"/>
  <c r="S45" i="11"/>
  <c r="U45" i="11" s="1"/>
  <c r="S69" i="11"/>
  <c r="U69" i="11" s="1"/>
  <c r="S81" i="11"/>
  <c r="U81" i="11" s="1"/>
  <c r="S93" i="11"/>
  <c r="S105" i="11"/>
  <c r="T50" i="11"/>
  <c r="V50" i="11" s="1"/>
  <c r="T4" i="11"/>
  <c r="N112" i="11"/>
  <c r="O112" i="11"/>
  <c r="V31" i="11"/>
  <c r="U52" i="11"/>
  <c r="V55" i="11"/>
  <c r="V97" i="11"/>
  <c r="V103" i="11"/>
  <c r="T49" i="11"/>
  <c r="V49" i="11" s="1"/>
  <c r="T55" i="11"/>
  <c r="T61" i="11"/>
  <c r="V61" i="11" s="1"/>
  <c r="T67" i="11"/>
  <c r="V67" i="11" s="1"/>
  <c r="S85" i="11"/>
  <c r="U85" i="11" s="1"/>
  <c r="S65" i="11"/>
  <c r="U65" i="11" s="1"/>
  <c r="S53" i="11"/>
  <c r="S67" i="11"/>
  <c r="U67" i="11" s="1"/>
  <c r="S15" i="11"/>
  <c r="U15" i="11" s="1"/>
  <c r="S27" i="11"/>
  <c r="U27" i="11" s="1"/>
  <c r="S39" i="11"/>
  <c r="U39" i="11" s="1"/>
  <c r="S73" i="11"/>
  <c r="U73" i="11" s="1"/>
  <c r="S5" i="11"/>
  <c r="U5" i="11" s="1"/>
  <c r="S11" i="11"/>
  <c r="S17" i="11"/>
  <c r="U17" i="11" s="1"/>
  <c r="S20" i="11"/>
  <c r="U20" i="11" s="1"/>
  <c r="T23" i="11"/>
  <c r="V23" i="11" s="1"/>
  <c r="S26" i="11"/>
  <c r="U26" i="11" s="1"/>
  <c r="S29" i="11"/>
  <c r="U29" i="11" s="1"/>
  <c r="S35" i="11"/>
  <c r="S38" i="11"/>
  <c r="U38" i="11" s="1"/>
  <c r="T41" i="11"/>
  <c r="V41" i="11" s="1"/>
  <c r="S44" i="11"/>
  <c r="U44" i="11" s="1"/>
  <c r="S47" i="11"/>
  <c r="S51" i="11"/>
  <c r="U51" i="11" s="1"/>
  <c r="S57" i="11"/>
  <c r="S71" i="11"/>
  <c r="U71" i="11" s="1"/>
  <c r="S77" i="11"/>
  <c r="S80" i="11"/>
  <c r="U80" i="11" s="1"/>
  <c r="S83" i="11"/>
  <c r="U83" i="11" s="1"/>
  <c r="S89" i="11"/>
  <c r="U89" i="11" s="1"/>
  <c r="S92" i="11"/>
  <c r="S95" i="11"/>
  <c r="U95" i="11" s="1"/>
  <c r="S101" i="11"/>
  <c r="U101" i="11" s="1"/>
  <c r="S104" i="11"/>
  <c r="S107" i="11"/>
  <c r="U107" i="11" s="1"/>
  <c r="T68" i="11"/>
  <c r="V68" i="11" s="1"/>
  <c r="S97" i="11"/>
  <c r="U97" i="11" s="1"/>
  <c r="S59" i="11"/>
  <c r="U59" i="11" s="1"/>
  <c r="S55" i="11"/>
  <c r="U55" i="11" s="1"/>
  <c r="S21" i="11"/>
  <c r="U21" i="11" s="1"/>
  <c r="S75" i="11"/>
  <c r="U75" i="11" s="1"/>
  <c r="S87" i="11"/>
  <c r="U87" i="11" s="1"/>
  <c r="S99" i="11"/>
  <c r="S8" i="11"/>
  <c r="U8" i="11" s="1"/>
  <c r="T9" i="11"/>
  <c r="V9" i="11" s="1"/>
  <c r="T15" i="11"/>
  <c r="V15" i="11" s="1"/>
  <c r="T21" i="11"/>
  <c r="T27" i="11"/>
  <c r="T33" i="11"/>
  <c r="V33" i="11" s="1"/>
  <c r="T39" i="11"/>
  <c r="T45" i="11"/>
  <c r="V45" i="11" s="1"/>
  <c r="T69" i="11"/>
  <c r="V69" i="11" s="1"/>
  <c r="T75" i="11"/>
  <c r="V75" i="11" s="1"/>
  <c r="T81" i="11"/>
  <c r="T87" i="11"/>
  <c r="V87" i="11" s="1"/>
  <c r="T93" i="11"/>
  <c r="T99" i="11"/>
  <c r="V99" i="11" s="1"/>
  <c r="T105" i="11"/>
  <c r="V105" i="11" s="1"/>
  <c r="S109" i="11"/>
  <c r="U109" i="11" s="1"/>
  <c r="U7" i="11"/>
  <c r="V32" i="11"/>
  <c r="V35" i="11"/>
  <c r="V74" i="11"/>
  <c r="V107" i="11"/>
  <c r="U11" i="11"/>
  <c r="V14" i="11"/>
  <c r="V29" i="11"/>
  <c r="U47" i="11"/>
  <c r="U56" i="11"/>
  <c r="V62" i="11"/>
  <c r="V86" i="11"/>
  <c r="U92" i="11"/>
  <c r="V98" i="11"/>
  <c r="T7" i="11"/>
  <c r="T25" i="11"/>
  <c r="V25" i="11" s="1"/>
  <c r="T43" i="11"/>
  <c r="V43" i="11" s="1"/>
  <c r="T51" i="11"/>
  <c r="V51" i="11" s="1"/>
  <c r="T79" i="11"/>
  <c r="V79" i="11" s="1"/>
  <c r="U18" i="11"/>
  <c r="U77" i="11"/>
  <c r="S13" i="11"/>
  <c r="U13" i="11" s="1"/>
  <c r="S31" i="11"/>
  <c r="U31" i="11" s="1"/>
  <c r="S62" i="11"/>
  <c r="U62" i="11" s="1"/>
  <c r="S74" i="11"/>
  <c r="U74" i="11" s="1"/>
  <c r="S86" i="11"/>
  <c r="U86" i="11" s="1"/>
  <c r="S98" i="11"/>
  <c r="U98" i="11" s="1"/>
  <c r="S110" i="11"/>
  <c r="U110" i="11" s="1"/>
  <c r="N113" i="11"/>
  <c r="S48" i="11"/>
  <c r="T48" i="11"/>
  <c r="V48" i="11" s="1"/>
  <c r="T5" i="11"/>
  <c r="V5" i="11" s="1"/>
  <c r="T104" i="11"/>
  <c r="V104" i="11" s="1"/>
  <c r="M113" i="11"/>
  <c r="T8" i="11"/>
  <c r="V8" i="11" s="1"/>
  <c r="T17" i="11"/>
  <c r="V17" i="11" s="1"/>
  <c r="T26" i="11"/>
  <c r="V26" i="11" s="1"/>
  <c r="T35" i="11"/>
  <c r="T44" i="11"/>
  <c r="V44" i="11" s="1"/>
  <c r="T53" i="11"/>
  <c r="V53" i="11" s="1"/>
  <c r="T71" i="11"/>
  <c r="V71" i="11" s="1"/>
  <c r="T80" i="11"/>
  <c r="V80" i="11" s="1"/>
  <c r="T89" i="11"/>
  <c r="V89" i="11" s="1"/>
  <c r="T107" i="11"/>
  <c r="U9" i="11"/>
  <c r="U48" i="11"/>
  <c r="U53" i="11"/>
  <c r="U68" i="11"/>
  <c r="S14" i="11"/>
  <c r="U14" i="11" s="1"/>
  <c r="S23" i="11"/>
  <c r="U23" i="11" s="1"/>
  <c r="S32" i="11"/>
  <c r="U32" i="11" s="1"/>
  <c r="S41" i="11"/>
  <c r="U41" i="11" s="1"/>
  <c r="S63" i="11"/>
  <c r="U63" i="11" s="1"/>
  <c r="O113" i="11"/>
  <c r="T77" i="11"/>
  <c r="V77" i="11" s="1"/>
  <c r="U24" i="11"/>
  <c r="V27" i="11"/>
  <c r="U33" i="11"/>
  <c r="V39" i="11"/>
  <c r="U57" i="11"/>
  <c r="V63" i="11"/>
  <c r="U72" i="11"/>
  <c r="U93" i="11"/>
  <c r="U96" i="11"/>
  <c r="U105" i="11"/>
  <c r="T19" i="11"/>
  <c r="V19" i="11" s="1"/>
  <c r="T37" i="11"/>
  <c r="V37" i="11" s="1"/>
  <c r="T91" i="11"/>
  <c r="V91" i="11" s="1"/>
  <c r="U64" i="11"/>
  <c r="V93" i="11"/>
  <c r="S103" i="11"/>
  <c r="U103" i="11" s="1"/>
  <c r="S60" i="11"/>
  <c r="U60" i="11" s="1"/>
  <c r="T60" i="11"/>
  <c r="M112" i="11"/>
  <c r="S10" i="11"/>
  <c r="U10" i="11" s="1"/>
  <c r="T10" i="11"/>
  <c r="V10" i="11" s="1"/>
  <c r="S16" i="11"/>
  <c r="U16" i="11" s="1"/>
  <c r="T16" i="11"/>
  <c r="V16" i="11" s="1"/>
  <c r="S22" i="11"/>
  <c r="U22" i="11" s="1"/>
  <c r="T22" i="11"/>
  <c r="V22" i="11" s="1"/>
  <c r="S28" i="11"/>
  <c r="U28" i="11" s="1"/>
  <c r="T28" i="11"/>
  <c r="V28" i="11" s="1"/>
  <c r="S34" i="11"/>
  <c r="U34" i="11" s="1"/>
  <c r="T34" i="11"/>
  <c r="V34" i="11" s="1"/>
  <c r="S40" i="11"/>
  <c r="U40" i="11" s="1"/>
  <c r="T40" i="11"/>
  <c r="V40" i="11" s="1"/>
  <c r="S46" i="11"/>
  <c r="U46" i="11" s="1"/>
  <c r="T46" i="11"/>
  <c r="V46" i="11" s="1"/>
  <c r="S70" i="11"/>
  <c r="T70" i="11"/>
  <c r="S76" i="11"/>
  <c r="U76" i="11" s="1"/>
  <c r="T76" i="11"/>
  <c r="V76" i="11" s="1"/>
  <c r="S82" i="11"/>
  <c r="U82" i="11" s="1"/>
  <c r="T82" i="11"/>
  <c r="V82" i="11" s="1"/>
  <c r="S88" i="11"/>
  <c r="U88" i="11" s="1"/>
  <c r="T88" i="11"/>
  <c r="S94" i="11"/>
  <c r="T94" i="11"/>
  <c r="V94" i="11" s="1"/>
  <c r="S100" i="11"/>
  <c r="U100" i="11" s="1"/>
  <c r="T100" i="11"/>
  <c r="V100" i="11" s="1"/>
  <c r="S106" i="11"/>
  <c r="U106" i="11" s="1"/>
  <c r="T106" i="11"/>
  <c r="V106" i="11" s="1"/>
  <c r="R113" i="11"/>
  <c r="S4" i="11"/>
  <c r="U4" i="11" s="1"/>
  <c r="T11" i="11"/>
  <c r="V11" i="11" s="1"/>
  <c r="T20" i="11"/>
  <c r="V20" i="11" s="1"/>
  <c r="T29" i="11"/>
  <c r="T38" i="11"/>
  <c r="V38" i="11" s="1"/>
  <c r="T47" i="11"/>
  <c r="V47" i="11" s="1"/>
  <c r="T56" i="11"/>
  <c r="V56" i="11" s="1"/>
  <c r="T65" i="11"/>
  <c r="V65" i="11" s="1"/>
  <c r="T83" i="11"/>
  <c r="V83" i="11" s="1"/>
  <c r="T92" i="11"/>
  <c r="V92" i="11" s="1"/>
  <c r="T101" i="11"/>
  <c r="V101" i="11" s="1"/>
  <c r="U30" i="11"/>
  <c r="U35" i="11"/>
  <c r="U50" i="11"/>
  <c r="V59" i="11"/>
  <c r="U84" i="11"/>
  <c r="U94" i="11"/>
  <c r="U99" i="11"/>
  <c r="U104" i="11"/>
  <c r="S66" i="11"/>
  <c r="U66" i="11" s="1"/>
  <c r="T66" i="11"/>
  <c r="V66" i="11" s="1"/>
  <c r="S54" i="11"/>
  <c r="U54" i="11" s="1"/>
  <c r="T54" i="11"/>
  <c r="V54" i="11" s="1"/>
  <c r="P113" i="11"/>
  <c r="T95" i="11"/>
  <c r="V95" i="11" s="1"/>
  <c r="P112" i="11"/>
  <c r="F113" i="11"/>
  <c r="F112" i="11"/>
  <c r="V13" i="11"/>
  <c r="U70" i="11"/>
  <c r="V73" i="11"/>
  <c r="V85" i="11"/>
  <c r="V88" i="11"/>
  <c r="V109" i="11"/>
  <c r="Q113" i="11"/>
  <c r="Q112" i="11"/>
  <c r="T57" i="11"/>
  <c r="V57" i="11" s="1"/>
  <c r="U6" i="11"/>
  <c r="V21" i="11"/>
  <c r="V60" i="11"/>
  <c r="V70" i="11"/>
  <c r="T52" i="11"/>
  <c r="V52" i="11" s="1"/>
  <c r="T58" i="11"/>
  <c r="V58" i="11" s="1"/>
  <c r="T64" i="11"/>
  <c r="V64" i="11" s="1"/>
  <c r="T6" i="11"/>
  <c r="V6" i="11" s="1"/>
  <c r="T12" i="11"/>
  <c r="V12" i="11" s="1"/>
  <c r="T18" i="11"/>
  <c r="V18" i="11" s="1"/>
  <c r="T24" i="11"/>
  <c r="V24" i="11" s="1"/>
  <c r="T30" i="11"/>
  <c r="V30" i="11" s="1"/>
  <c r="T36" i="11"/>
  <c r="V36" i="11" s="1"/>
  <c r="T42" i="11"/>
  <c r="V42" i="11" s="1"/>
  <c r="T72" i="11"/>
  <c r="V72" i="11" s="1"/>
  <c r="T78" i="11"/>
  <c r="V78" i="11" s="1"/>
  <c r="T84" i="11"/>
  <c r="V84" i="11" s="1"/>
  <c r="T90" i="11"/>
  <c r="V90" i="11" s="1"/>
  <c r="T96" i="11"/>
  <c r="V96" i="11" s="1"/>
  <c r="T102" i="11"/>
  <c r="V102" i="11" s="1"/>
  <c r="T108" i="11"/>
  <c r="V108" i="11" s="1"/>
  <c r="S21" i="10"/>
  <c r="U21" i="10" s="1"/>
  <c r="S33" i="10"/>
  <c r="U33" i="10" s="1"/>
  <c r="S81" i="10"/>
  <c r="U81" i="10" s="1"/>
  <c r="S99" i="10"/>
  <c r="U99" i="10" s="1"/>
  <c r="S105" i="10"/>
  <c r="U105" i="10" s="1"/>
  <c r="T45" i="10"/>
  <c r="V45" i="10" s="1"/>
  <c r="S11" i="10"/>
  <c r="U11" i="10" s="1"/>
  <c r="S53" i="10"/>
  <c r="S77" i="10"/>
  <c r="U77" i="10" s="1"/>
  <c r="T101" i="10"/>
  <c r="V101" i="10" s="1"/>
  <c r="T107" i="10"/>
  <c r="S6" i="10"/>
  <c r="U6" i="10" s="1"/>
  <c r="S36" i="10"/>
  <c r="U36" i="10" s="1"/>
  <c r="S48" i="10"/>
  <c r="U48" i="10" s="1"/>
  <c r="S72" i="10"/>
  <c r="U72" i="10" s="1"/>
  <c r="T60" i="10"/>
  <c r="V60" i="10" s="1"/>
  <c r="V107" i="10"/>
  <c r="S9" i="10"/>
  <c r="U9" i="10" s="1"/>
  <c r="S15" i="10"/>
  <c r="U15" i="10" s="1"/>
  <c r="S27" i="10"/>
  <c r="U27" i="10" s="1"/>
  <c r="S39" i="10"/>
  <c r="U39" i="10" s="1"/>
  <c r="S45" i="10"/>
  <c r="U45" i="10" s="1"/>
  <c r="S51" i="10"/>
  <c r="U51" i="10" s="1"/>
  <c r="S57" i="10"/>
  <c r="U57" i="10" s="1"/>
  <c r="S63" i="10"/>
  <c r="U63" i="10" s="1"/>
  <c r="S69" i="10"/>
  <c r="U69" i="10" s="1"/>
  <c r="S75" i="10"/>
  <c r="U75" i="10" s="1"/>
  <c r="S87" i="10"/>
  <c r="U87" i="10" s="1"/>
  <c r="S93" i="10"/>
  <c r="U93" i="10" s="1"/>
  <c r="T9" i="10"/>
  <c r="V9" i="10" s="1"/>
  <c r="T21" i="10"/>
  <c r="V21" i="10" s="1"/>
  <c r="T27" i="10"/>
  <c r="V27" i="10" s="1"/>
  <c r="T33" i="10"/>
  <c r="V33" i="10" s="1"/>
  <c r="T39" i="10"/>
  <c r="V39" i="10" s="1"/>
  <c r="T51" i="10"/>
  <c r="V51" i="10" s="1"/>
  <c r="T57" i="10"/>
  <c r="V57" i="10" s="1"/>
  <c r="T63" i="10"/>
  <c r="V63" i="10" s="1"/>
  <c r="T69" i="10"/>
  <c r="V69" i="10" s="1"/>
  <c r="T75" i="10"/>
  <c r="V75" i="10" s="1"/>
  <c r="T81" i="10"/>
  <c r="V81" i="10" s="1"/>
  <c r="T87" i="10"/>
  <c r="V87" i="10" s="1"/>
  <c r="T93" i="10"/>
  <c r="V93" i="10" s="1"/>
  <c r="T99" i="10"/>
  <c r="V99" i="10" s="1"/>
  <c r="T105" i="10"/>
  <c r="V105" i="10" s="1"/>
  <c r="T13" i="10"/>
  <c r="V13" i="10" s="1"/>
  <c r="S19" i="10"/>
  <c r="U19" i="10" s="1"/>
  <c r="S31" i="10"/>
  <c r="T43" i="10"/>
  <c r="V43" i="10" s="1"/>
  <c r="S79" i="10"/>
  <c r="S97" i="10"/>
  <c r="U97" i="10" s="1"/>
  <c r="S103" i="10"/>
  <c r="U103" i="10" s="1"/>
  <c r="S4" i="10"/>
  <c r="U4" i="10" s="1"/>
  <c r="S10" i="10"/>
  <c r="U10" i="10" s="1"/>
  <c r="S16" i="10"/>
  <c r="U16" i="10" s="1"/>
  <c r="S22" i="10"/>
  <c r="U22" i="10" s="1"/>
  <c r="S28" i="10"/>
  <c r="U28" i="10" s="1"/>
  <c r="S34" i="10"/>
  <c r="U34" i="10" s="1"/>
  <c r="S40" i="10"/>
  <c r="U40" i="10" s="1"/>
  <c r="S46" i="10"/>
  <c r="U46" i="10" s="1"/>
  <c r="S52" i="10"/>
  <c r="U52" i="10" s="1"/>
  <c r="S58" i="10"/>
  <c r="U58" i="10" s="1"/>
  <c r="S64" i="10"/>
  <c r="U64" i="10" s="1"/>
  <c r="S70" i="10"/>
  <c r="U70" i="10" s="1"/>
  <c r="S76" i="10"/>
  <c r="U76" i="10" s="1"/>
  <c r="S82" i="10"/>
  <c r="U82" i="10" s="1"/>
  <c r="S88" i="10"/>
  <c r="U88" i="10" s="1"/>
  <c r="S94" i="10"/>
  <c r="U94" i="10" s="1"/>
  <c r="S100" i="10"/>
  <c r="U100" i="10" s="1"/>
  <c r="S106" i="10"/>
  <c r="U106" i="10" s="1"/>
  <c r="T4" i="10"/>
  <c r="V4" i="10" s="1"/>
  <c r="T10" i="10"/>
  <c r="V10" i="10" s="1"/>
  <c r="T16" i="10"/>
  <c r="V16" i="10" s="1"/>
  <c r="T22" i="10"/>
  <c r="V22" i="10" s="1"/>
  <c r="T28" i="10"/>
  <c r="V28" i="10" s="1"/>
  <c r="T34" i="10"/>
  <c r="V34" i="10" s="1"/>
  <c r="T40" i="10"/>
  <c r="V40" i="10" s="1"/>
  <c r="T46" i="10"/>
  <c r="V46" i="10" s="1"/>
  <c r="T52" i="10"/>
  <c r="V52" i="10" s="1"/>
  <c r="T58" i="10"/>
  <c r="V58" i="10" s="1"/>
  <c r="T64" i="10"/>
  <c r="V64" i="10" s="1"/>
  <c r="T70" i="10"/>
  <c r="V70" i="10" s="1"/>
  <c r="T76" i="10"/>
  <c r="V76" i="10" s="1"/>
  <c r="T82" i="10"/>
  <c r="V82" i="10" s="1"/>
  <c r="T88" i="10"/>
  <c r="V88" i="10" s="1"/>
  <c r="T94" i="10"/>
  <c r="V94" i="10" s="1"/>
  <c r="T100" i="10"/>
  <c r="V100" i="10" s="1"/>
  <c r="T106" i="10"/>
  <c r="V106" i="10" s="1"/>
  <c r="S17" i="10"/>
  <c r="U17" i="10" s="1"/>
  <c r="S23" i="10"/>
  <c r="U23" i="10" s="1"/>
  <c r="S29" i="10"/>
  <c r="U29" i="10" s="1"/>
  <c r="S35" i="10"/>
  <c r="U35" i="10" s="1"/>
  <c r="S47" i="10"/>
  <c r="S59" i="10"/>
  <c r="U59" i="10" s="1"/>
  <c r="S65" i="10"/>
  <c r="U65" i="10" s="1"/>
  <c r="S71" i="10"/>
  <c r="U71" i="10" s="1"/>
  <c r="S83" i="10"/>
  <c r="U83" i="10" s="1"/>
  <c r="S89" i="10"/>
  <c r="U89" i="10" s="1"/>
  <c r="S101" i="10"/>
  <c r="U101" i="10" s="1"/>
  <c r="S107" i="10"/>
  <c r="T5" i="10"/>
  <c r="V5" i="10" s="1"/>
  <c r="T11" i="10"/>
  <c r="V11" i="10" s="1"/>
  <c r="T23" i="10"/>
  <c r="V23" i="10" s="1"/>
  <c r="T29" i="10"/>
  <c r="V29" i="10" s="1"/>
  <c r="T35" i="10"/>
  <c r="V35" i="10" s="1"/>
  <c r="T41" i="10"/>
  <c r="T47" i="10"/>
  <c r="V47" i="10" s="1"/>
  <c r="T53" i="10"/>
  <c r="T59" i="10"/>
  <c r="V59" i="10" s="1"/>
  <c r="T71" i="10"/>
  <c r="V71" i="10" s="1"/>
  <c r="T77" i="10"/>
  <c r="V77" i="10" s="1"/>
  <c r="T83" i="10"/>
  <c r="V83" i="10" s="1"/>
  <c r="T89" i="10"/>
  <c r="V89" i="10" s="1"/>
  <c r="T95" i="10"/>
  <c r="S12" i="10"/>
  <c r="U12" i="10" s="1"/>
  <c r="S18" i="10"/>
  <c r="U18" i="10" s="1"/>
  <c r="S24" i="10"/>
  <c r="U24" i="10" s="1"/>
  <c r="S30" i="10"/>
  <c r="U30" i="10" s="1"/>
  <c r="S42" i="10"/>
  <c r="U42" i="10" s="1"/>
  <c r="S54" i="10"/>
  <c r="U54" i="10" s="1"/>
  <c r="S60" i="10"/>
  <c r="U60" i="10" s="1"/>
  <c r="S66" i="10"/>
  <c r="U66" i="10" s="1"/>
  <c r="S78" i="10"/>
  <c r="U78" i="10" s="1"/>
  <c r="S84" i="10"/>
  <c r="U84" i="10" s="1"/>
  <c r="S96" i="10"/>
  <c r="U96" i="10" s="1"/>
  <c r="S102" i="10"/>
  <c r="U102" i="10" s="1"/>
  <c r="S108" i="10"/>
  <c r="U108" i="10" s="1"/>
  <c r="T6" i="10"/>
  <c r="V6" i="10" s="1"/>
  <c r="T18" i="10"/>
  <c r="V18" i="10" s="1"/>
  <c r="T24" i="10"/>
  <c r="V24" i="10" s="1"/>
  <c r="T30" i="10"/>
  <c r="V30" i="10" s="1"/>
  <c r="T36" i="10"/>
  <c r="V36" i="10" s="1"/>
  <c r="T42" i="10"/>
  <c r="V42" i="10" s="1"/>
  <c r="T48" i="10"/>
  <c r="V48" i="10" s="1"/>
  <c r="T54" i="10"/>
  <c r="V54" i="10" s="1"/>
  <c r="T66" i="10"/>
  <c r="V66" i="10" s="1"/>
  <c r="T72" i="10"/>
  <c r="V72" i="10" s="1"/>
  <c r="T78" i="10"/>
  <c r="V78" i="10" s="1"/>
  <c r="T84" i="10"/>
  <c r="V84" i="10" s="1"/>
  <c r="T90" i="10"/>
  <c r="V90" i="10" s="1"/>
  <c r="T96" i="10"/>
  <c r="V96" i="10" s="1"/>
  <c r="T102" i="10"/>
  <c r="V102" i="10" s="1"/>
  <c r="T108" i="10"/>
  <c r="V108" i="10" s="1"/>
  <c r="V95" i="10"/>
  <c r="S7" i="10"/>
  <c r="U7" i="10" s="1"/>
  <c r="S13" i="10"/>
  <c r="U13" i="10" s="1"/>
  <c r="S25" i="10"/>
  <c r="U25" i="10" s="1"/>
  <c r="S37" i="10"/>
  <c r="U37" i="10" s="1"/>
  <c r="S43" i="10"/>
  <c r="U43" i="10" s="1"/>
  <c r="S49" i="10"/>
  <c r="U49" i="10" s="1"/>
  <c r="S55" i="10"/>
  <c r="U55" i="10" s="1"/>
  <c r="S61" i="10"/>
  <c r="U61" i="10" s="1"/>
  <c r="S67" i="10"/>
  <c r="U67" i="10" s="1"/>
  <c r="S73" i="10"/>
  <c r="U73" i="10" s="1"/>
  <c r="S85" i="10"/>
  <c r="U85" i="10" s="1"/>
  <c r="S91" i="10"/>
  <c r="U91" i="10" s="1"/>
  <c r="T7" i="10"/>
  <c r="V7" i="10" s="1"/>
  <c r="T19" i="10"/>
  <c r="V19" i="10" s="1"/>
  <c r="T25" i="10"/>
  <c r="V25" i="10" s="1"/>
  <c r="T31" i="10"/>
  <c r="T37" i="10"/>
  <c r="V37" i="10" s="1"/>
  <c r="T49" i="10"/>
  <c r="V49" i="10" s="1"/>
  <c r="T55" i="10"/>
  <c r="T61" i="10"/>
  <c r="V61" i="10" s="1"/>
  <c r="T67" i="10"/>
  <c r="V67" i="10" s="1"/>
  <c r="T73" i="10"/>
  <c r="V73" i="10" s="1"/>
  <c r="T79" i="10"/>
  <c r="V79" i="10" s="1"/>
  <c r="T85" i="10"/>
  <c r="V85" i="10" s="1"/>
  <c r="T91" i="10"/>
  <c r="V91" i="10" s="1"/>
  <c r="T97" i="10"/>
  <c r="V97" i="10" s="1"/>
  <c r="T103" i="10"/>
  <c r="V103" i="10" s="1"/>
  <c r="V41" i="10"/>
  <c r="U107" i="10"/>
  <c r="U41" i="10"/>
  <c r="U95" i="10"/>
  <c r="V17" i="10"/>
  <c r="V53" i="10"/>
  <c r="U47" i="10"/>
  <c r="V55" i="10"/>
  <c r="U5" i="10"/>
  <c r="U31" i="10"/>
  <c r="U53" i="10"/>
  <c r="V31" i="10"/>
  <c r="U79" i="10"/>
  <c r="R111" i="9"/>
  <c r="P111" i="9"/>
  <c r="O111" i="9"/>
  <c r="O110" i="9"/>
  <c r="P110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N107" i="9"/>
  <c r="M107" i="9"/>
  <c r="N106" i="9"/>
  <c r="M106" i="9"/>
  <c r="S106" i="9" s="1"/>
  <c r="U106" i="9" s="1"/>
  <c r="N105" i="9"/>
  <c r="M105" i="9"/>
  <c r="S105" i="9" s="1"/>
  <c r="U105" i="9" s="1"/>
  <c r="N104" i="9"/>
  <c r="M104" i="9"/>
  <c r="S104" i="9" s="1"/>
  <c r="U104" i="9" s="1"/>
  <c r="N103" i="9"/>
  <c r="M103" i="9"/>
  <c r="T103" i="9" s="1"/>
  <c r="V103" i="9" s="1"/>
  <c r="N102" i="9"/>
  <c r="M102" i="9"/>
  <c r="T102" i="9" s="1"/>
  <c r="V102" i="9" s="1"/>
  <c r="N101" i="9"/>
  <c r="M101" i="9"/>
  <c r="S101" i="9" s="1"/>
  <c r="U101" i="9" s="1"/>
  <c r="N100" i="9"/>
  <c r="M100" i="9"/>
  <c r="S100" i="9" s="1"/>
  <c r="U100" i="9" s="1"/>
  <c r="N99" i="9"/>
  <c r="M99" i="9"/>
  <c r="S99" i="9" s="1"/>
  <c r="U99" i="9" s="1"/>
  <c r="N98" i="9"/>
  <c r="M98" i="9"/>
  <c r="S98" i="9" s="1"/>
  <c r="U98" i="9" s="1"/>
  <c r="N97" i="9"/>
  <c r="M97" i="9"/>
  <c r="T97" i="9" s="1"/>
  <c r="V97" i="9" s="1"/>
  <c r="N96" i="9"/>
  <c r="M96" i="9"/>
  <c r="S96" i="9" s="1"/>
  <c r="U96" i="9" s="1"/>
  <c r="N95" i="9"/>
  <c r="M95" i="9"/>
  <c r="S95" i="9" s="1"/>
  <c r="U95" i="9" s="1"/>
  <c r="N94" i="9"/>
  <c r="M94" i="9"/>
  <c r="S94" i="9" s="1"/>
  <c r="U94" i="9" s="1"/>
  <c r="N93" i="9"/>
  <c r="M93" i="9"/>
  <c r="S93" i="9" s="1"/>
  <c r="U93" i="9" s="1"/>
  <c r="N92" i="9"/>
  <c r="M92" i="9"/>
  <c r="S92" i="9" s="1"/>
  <c r="U92" i="9" s="1"/>
  <c r="N91" i="9"/>
  <c r="M91" i="9"/>
  <c r="T91" i="9" s="1"/>
  <c r="V91" i="9" s="1"/>
  <c r="N90" i="9"/>
  <c r="M90" i="9"/>
  <c r="S90" i="9" s="1"/>
  <c r="U90" i="9" s="1"/>
  <c r="N89" i="9"/>
  <c r="M89" i="9"/>
  <c r="S89" i="9" s="1"/>
  <c r="U89" i="9" s="1"/>
  <c r="N88" i="9"/>
  <c r="M88" i="9"/>
  <c r="S88" i="9" s="1"/>
  <c r="U88" i="9" s="1"/>
  <c r="N87" i="9"/>
  <c r="M87" i="9"/>
  <c r="T87" i="9" s="1"/>
  <c r="V87" i="9" s="1"/>
  <c r="N86" i="9"/>
  <c r="M86" i="9"/>
  <c r="S86" i="9" s="1"/>
  <c r="U86" i="9" s="1"/>
  <c r="N85" i="9"/>
  <c r="M85" i="9"/>
  <c r="S85" i="9" s="1"/>
  <c r="U85" i="9" s="1"/>
  <c r="N84" i="9"/>
  <c r="M84" i="9"/>
  <c r="S84" i="9" s="1"/>
  <c r="U84" i="9" s="1"/>
  <c r="N83" i="9"/>
  <c r="M83" i="9"/>
  <c r="S83" i="9" s="1"/>
  <c r="U83" i="9" s="1"/>
  <c r="N82" i="9"/>
  <c r="M82" i="9"/>
  <c r="S82" i="9" s="1"/>
  <c r="U82" i="9" s="1"/>
  <c r="N81" i="9"/>
  <c r="M81" i="9"/>
  <c r="S81" i="9" s="1"/>
  <c r="U81" i="9" s="1"/>
  <c r="N80" i="9"/>
  <c r="M80" i="9"/>
  <c r="S80" i="9" s="1"/>
  <c r="U80" i="9" s="1"/>
  <c r="N79" i="9"/>
  <c r="M79" i="9"/>
  <c r="S79" i="9" s="1"/>
  <c r="U79" i="9" s="1"/>
  <c r="N78" i="9"/>
  <c r="M78" i="9"/>
  <c r="S78" i="9" s="1"/>
  <c r="U78" i="9" s="1"/>
  <c r="N77" i="9"/>
  <c r="M77" i="9"/>
  <c r="S77" i="9" s="1"/>
  <c r="U77" i="9" s="1"/>
  <c r="N76" i="9"/>
  <c r="M76" i="9"/>
  <c r="S76" i="9" s="1"/>
  <c r="U76" i="9" s="1"/>
  <c r="N75" i="9"/>
  <c r="M75" i="9"/>
  <c r="S75" i="9" s="1"/>
  <c r="U75" i="9" s="1"/>
  <c r="N74" i="9"/>
  <c r="M74" i="9"/>
  <c r="T74" i="9" s="1"/>
  <c r="V74" i="9" s="1"/>
  <c r="N73" i="9"/>
  <c r="M73" i="9"/>
  <c r="S73" i="9" s="1"/>
  <c r="U73" i="9" s="1"/>
  <c r="N72" i="9"/>
  <c r="M72" i="9"/>
  <c r="S72" i="9" s="1"/>
  <c r="U72" i="9" s="1"/>
  <c r="N71" i="9"/>
  <c r="M71" i="9"/>
  <c r="N70" i="9"/>
  <c r="M70" i="9"/>
  <c r="S70" i="9" s="1"/>
  <c r="U70" i="9" s="1"/>
  <c r="N69" i="9"/>
  <c r="M69" i="9"/>
  <c r="S69" i="9" s="1"/>
  <c r="U69" i="9" s="1"/>
  <c r="N68" i="9"/>
  <c r="M68" i="9"/>
  <c r="S68" i="9" s="1"/>
  <c r="U68" i="9" s="1"/>
  <c r="N67" i="9"/>
  <c r="M67" i="9"/>
  <c r="S67" i="9" s="1"/>
  <c r="U67" i="9" s="1"/>
  <c r="N66" i="9"/>
  <c r="M66" i="9"/>
  <c r="S66" i="9" s="1"/>
  <c r="U66" i="9" s="1"/>
  <c r="N65" i="9"/>
  <c r="M65" i="9"/>
  <c r="S65" i="9" s="1"/>
  <c r="U65" i="9" s="1"/>
  <c r="N64" i="9"/>
  <c r="M64" i="9"/>
  <c r="S64" i="9" s="1"/>
  <c r="U64" i="9" s="1"/>
  <c r="N63" i="9"/>
  <c r="M63" i="9"/>
  <c r="T63" i="9" s="1"/>
  <c r="V63" i="9" s="1"/>
  <c r="N62" i="9"/>
  <c r="M62" i="9"/>
  <c r="S62" i="9" s="1"/>
  <c r="U62" i="9" s="1"/>
  <c r="N61" i="9"/>
  <c r="M61" i="9"/>
  <c r="T61" i="9" s="1"/>
  <c r="V61" i="9" s="1"/>
  <c r="N60" i="9"/>
  <c r="M60" i="9"/>
  <c r="S60" i="9" s="1"/>
  <c r="U60" i="9" s="1"/>
  <c r="N59" i="9"/>
  <c r="M59" i="9"/>
  <c r="S59" i="9" s="1"/>
  <c r="U59" i="9" s="1"/>
  <c r="N58" i="9"/>
  <c r="M58" i="9"/>
  <c r="S58" i="9" s="1"/>
  <c r="U58" i="9" s="1"/>
  <c r="N57" i="9"/>
  <c r="M57" i="9"/>
  <c r="T57" i="9" s="1"/>
  <c r="V57" i="9" s="1"/>
  <c r="N56" i="9"/>
  <c r="M56" i="9"/>
  <c r="T56" i="9" s="1"/>
  <c r="V56" i="9" s="1"/>
  <c r="N55" i="9"/>
  <c r="M55" i="9"/>
  <c r="S55" i="9" s="1"/>
  <c r="U55" i="9" s="1"/>
  <c r="N54" i="9"/>
  <c r="M54" i="9"/>
  <c r="S54" i="9" s="1"/>
  <c r="U54" i="9" s="1"/>
  <c r="N53" i="9"/>
  <c r="M53" i="9"/>
  <c r="T53" i="9" s="1"/>
  <c r="V53" i="9" s="1"/>
  <c r="N52" i="9"/>
  <c r="M52" i="9"/>
  <c r="S52" i="9" s="1"/>
  <c r="U52" i="9" s="1"/>
  <c r="N51" i="9"/>
  <c r="M51" i="9"/>
  <c r="S51" i="9" s="1"/>
  <c r="U51" i="9" s="1"/>
  <c r="N50" i="9"/>
  <c r="M50" i="9"/>
  <c r="S50" i="9" s="1"/>
  <c r="U50" i="9" s="1"/>
  <c r="N49" i="9"/>
  <c r="M49" i="9"/>
  <c r="T49" i="9" s="1"/>
  <c r="V49" i="9" s="1"/>
  <c r="N48" i="9"/>
  <c r="M48" i="9"/>
  <c r="S48" i="9" s="1"/>
  <c r="U48" i="9" s="1"/>
  <c r="N47" i="9"/>
  <c r="M47" i="9"/>
  <c r="T47" i="9" s="1"/>
  <c r="V47" i="9" s="1"/>
  <c r="N46" i="9"/>
  <c r="M46" i="9"/>
  <c r="T46" i="9" s="1"/>
  <c r="V46" i="9" s="1"/>
  <c r="N45" i="9"/>
  <c r="M45" i="9"/>
  <c r="S45" i="9" s="1"/>
  <c r="U45" i="9" s="1"/>
  <c r="N44" i="9"/>
  <c r="M44" i="9"/>
  <c r="S44" i="9" s="1"/>
  <c r="U44" i="9" s="1"/>
  <c r="N43" i="9"/>
  <c r="M43" i="9"/>
  <c r="S43" i="9" s="1"/>
  <c r="U43" i="9" s="1"/>
  <c r="N42" i="9"/>
  <c r="M42" i="9"/>
  <c r="T42" i="9" s="1"/>
  <c r="V42" i="9" s="1"/>
  <c r="N41" i="9"/>
  <c r="M41" i="9"/>
  <c r="S41" i="9" s="1"/>
  <c r="U41" i="9" s="1"/>
  <c r="N40" i="9"/>
  <c r="M40" i="9"/>
  <c r="S40" i="9" s="1"/>
  <c r="U40" i="9" s="1"/>
  <c r="N39" i="9"/>
  <c r="M39" i="9"/>
  <c r="S39" i="9" s="1"/>
  <c r="U39" i="9" s="1"/>
  <c r="N38" i="9"/>
  <c r="M38" i="9"/>
  <c r="S38" i="9" s="1"/>
  <c r="U38" i="9" s="1"/>
  <c r="N37" i="9"/>
  <c r="M37" i="9"/>
  <c r="S37" i="9" s="1"/>
  <c r="U37" i="9" s="1"/>
  <c r="N36" i="9"/>
  <c r="M36" i="9"/>
  <c r="S36" i="9" s="1"/>
  <c r="U36" i="9" s="1"/>
  <c r="N35" i="9"/>
  <c r="M35" i="9"/>
  <c r="S35" i="9" s="1"/>
  <c r="U35" i="9" s="1"/>
  <c r="N34" i="9"/>
  <c r="M34" i="9"/>
  <c r="T34" i="9" s="1"/>
  <c r="V34" i="9" s="1"/>
  <c r="N33" i="9"/>
  <c r="M33" i="9"/>
  <c r="S33" i="9" s="1"/>
  <c r="U33" i="9" s="1"/>
  <c r="N32" i="9"/>
  <c r="M32" i="9"/>
  <c r="S32" i="9" s="1"/>
  <c r="U32" i="9" s="1"/>
  <c r="N31" i="9"/>
  <c r="M31" i="9"/>
  <c r="S31" i="9" s="1"/>
  <c r="U31" i="9" s="1"/>
  <c r="N30" i="9"/>
  <c r="M30" i="9"/>
  <c r="S30" i="9" s="1"/>
  <c r="U30" i="9" s="1"/>
  <c r="N29" i="9"/>
  <c r="M29" i="9"/>
  <c r="S29" i="9" s="1"/>
  <c r="U29" i="9" s="1"/>
  <c r="N28" i="9"/>
  <c r="M28" i="9"/>
  <c r="S28" i="9" s="1"/>
  <c r="U28" i="9" s="1"/>
  <c r="N27" i="9"/>
  <c r="M27" i="9"/>
  <c r="S27" i="9" s="1"/>
  <c r="U27" i="9" s="1"/>
  <c r="N26" i="9"/>
  <c r="M26" i="9"/>
  <c r="T26" i="9" s="1"/>
  <c r="V26" i="9" s="1"/>
  <c r="N25" i="9"/>
  <c r="M25" i="9"/>
  <c r="S25" i="9" s="1"/>
  <c r="U25" i="9" s="1"/>
  <c r="N24" i="9"/>
  <c r="M24" i="9"/>
  <c r="S24" i="9" s="1"/>
  <c r="U24" i="9" s="1"/>
  <c r="N23" i="9"/>
  <c r="M23" i="9"/>
  <c r="S23" i="9" s="1"/>
  <c r="U23" i="9" s="1"/>
  <c r="N22" i="9"/>
  <c r="M22" i="9"/>
  <c r="S22" i="9" s="1"/>
  <c r="U22" i="9" s="1"/>
  <c r="N21" i="9"/>
  <c r="M21" i="9"/>
  <c r="S21" i="9" s="1"/>
  <c r="U21" i="9" s="1"/>
  <c r="N20" i="9"/>
  <c r="M20" i="9"/>
  <c r="S20" i="9" s="1"/>
  <c r="U20" i="9" s="1"/>
  <c r="N19" i="9"/>
  <c r="M19" i="9"/>
  <c r="S19" i="9" s="1"/>
  <c r="U19" i="9" s="1"/>
  <c r="N18" i="9"/>
  <c r="M18" i="9"/>
  <c r="S18" i="9" s="1"/>
  <c r="U18" i="9" s="1"/>
  <c r="N17" i="9"/>
  <c r="M17" i="9"/>
  <c r="S17" i="9" s="1"/>
  <c r="U17" i="9" s="1"/>
  <c r="N16" i="9"/>
  <c r="M16" i="9"/>
  <c r="S16" i="9" s="1"/>
  <c r="U16" i="9" s="1"/>
  <c r="N15" i="9"/>
  <c r="M15" i="9"/>
  <c r="S15" i="9" s="1"/>
  <c r="U15" i="9" s="1"/>
  <c r="N14" i="9"/>
  <c r="M14" i="9"/>
  <c r="T14" i="9" s="1"/>
  <c r="V14" i="9" s="1"/>
  <c r="N13" i="9"/>
  <c r="M13" i="9"/>
  <c r="S13" i="9" s="1"/>
  <c r="U13" i="9" s="1"/>
  <c r="N12" i="9"/>
  <c r="M12" i="9"/>
  <c r="T12" i="9" s="1"/>
  <c r="V12" i="9" s="1"/>
  <c r="N11" i="9"/>
  <c r="M11" i="9"/>
  <c r="S11" i="9" s="1"/>
  <c r="U11" i="9" s="1"/>
  <c r="N10" i="9"/>
  <c r="M10" i="9"/>
  <c r="T10" i="9" s="1"/>
  <c r="V10" i="9" s="1"/>
  <c r="N9" i="9"/>
  <c r="M9" i="9"/>
  <c r="S9" i="9" s="1"/>
  <c r="U9" i="9" s="1"/>
  <c r="N8" i="9"/>
  <c r="M8" i="9"/>
  <c r="S8" i="9" s="1"/>
  <c r="U8" i="9" s="1"/>
  <c r="N7" i="9"/>
  <c r="M7" i="9"/>
  <c r="T7" i="9" s="1"/>
  <c r="V7" i="9" s="1"/>
  <c r="N6" i="9"/>
  <c r="M6" i="9"/>
  <c r="S6" i="9" s="1"/>
  <c r="U6" i="9" s="1"/>
  <c r="N5" i="9"/>
  <c r="M5" i="9"/>
  <c r="T5" i="9" s="1"/>
  <c r="V5" i="9" s="1"/>
  <c r="N4" i="9"/>
  <c r="M4" i="9"/>
  <c r="T4" i="9" s="1"/>
  <c r="V4" i="9" s="1"/>
  <c r="Q539" i="6"/>
  <c r="Q538" i="6"/>
  <c r="Q537" i="6"/>
  <c r="Q536" i="6"/>
  <c r="Q535" i="6"/>
  <c r="Q534" i="6"/>
  <c r="Q533" i="6"/>
  <c r="Q532" i="6"/>
  <c r="Q531" i="6"/>
  <c r="Q530" i="6"/>
  <c r="Q529" i="6"/>
  <c r="Q528" i="6"/>
  <c r="Q527" i="6"/>
  <c r="Q526" i="6"/>
  <c r="Q525" i="6"/>
  <c r="Q524" i="6"/>
  <c r="Q523" i="6"/>
  <c r="Q522" i="6"/>
  <c r="Q521" i="6"/>
  <c r="Q520" i="6"/>
  <c r="Q519" i="6"/>
  <c r="Q518" i="6"/>
  <c r="Q517" i="6"/>
  <c r="Q516" i="6"/>
  <c r="Q515" i="6"/>
  <c r="Q514" i="6"/>
  <c r="Q513" i="6"/>
  <c r="Q512" i="6"/>
  <c r="Q511" i="6"/>
  <c r="Q510" i="6"/>
  <c r="Q509" i="6"/>
  <c r="Q508" i="6"/>
  <c r="Q507" i="6"/>
  <c r="Q506" i="6"/>
  <c r="Q505" i="6"/>
  <c r="Q504" i="6"/>
  <c r="Q503" i="6"/>
  <c r="Q502" i="6"/>
  <c r="Q501" i="6"/>
  <c r="Q500" i="6"/>
  <c r="Q499" i="6"/>
  <c r="Q498" i="6"/>
  <c r="Q497" i="6"/>
  <c r="Q496" i="6"/>
  <c r="Q495" i="6"/>
  <c r="Q494" i="6"/>
  <c r="Q493" i="6"/>
  <c r="Q492" i="6"/>
  <c r="Q491" i="6"/>
  <c r="Q490" i="6"/>
  <c r="Q489" i="6"/>
  <c r="Q488" i="6"/>
  <c r="Q487" i="6"/>
  <c r="Q486" i="6"/>
  <c r="Q485" i="6"/>
  <c r="Q484" i="6"/>
  <c r="Q483" i="6"/>
  <c r="Q482" i="6"/>
  <c r="Q481" i="6"/>
  <c r="Q480" i="6"/>
  <c r="Q479" i="6"/>
  <c r="Q478" i="6"/>
  <c r="Q477" i="6"/>
  <c r="Q476" i="6"/>
  <c r="Q475" i="6"/>
  <c r="Q474" i="6"/>
  <c r="Q473" i="6"/>
  <c r="Q472" i="6"/>
  <c r="Q471" i="6"/>
  <c r="Q470" i="6"/>
  <c r="Q469" i="6"/>
  <c r="Q468" i="6"/>
  <c r="Q467" i="6"/>
  <c r="Q466" i="6"/>
  <c r="Q465" i="6"/>
  <c r="Q464" i="6"/>
  <c r="Q463" i="6"/>
  <c r="Q462" i="6"/>
  <c r="Q461" i="6"/>
  <c r="Q460" i="6"/>
  <c r="Q459" i="6"/>
  <c r="Q458" i="6"/>
  <c r="Q457" i="6"/>
  <c r="Q456" i="6"/>
  <c r="Q455" i="6"/>
  <c r="Q454" i="6"/>
  <c r="Q453" i="6"/>
  <c r="Q452" i="6"/>
  <c r="Q451" i="6"/>
  <c r="Q450" i="6"/>
  <c r="Q449" i="6"/>
  <c r="Q448" i="6"/>
  <c r="Q447" i="6"/>
  <c r="Q446" i="6"/>
  <c r="Q445" i="6"/>
  <c r="Q444" i="6"/>
  <c r="Q443" i="6"/>
  <c r="Q442" i="6"/>
  <c r="Q441" i="6"/>
  <c r="Q440" i="6"/>
  <c r="Q439" i="6"/>
  <c r="Q438" i="6"/>
  <c r="Q437" i="6"/>
  <c r="Q436" i="6"/>
  <c r="Q435" i="6"/>
  <c r="Q434" i="6"/>
  <c r="Q433" i="6"/>
  <c r="Q432" i="6"/>
  <c r="Q431" i="6"/>
  <c r="Q430" i="6"/>
  <c r="Q429" i="6"/>
  <c r="Q428" i="6"/>
  <c r="Q427" i="6"/>
  <c r="Q426" i="6"/>
  <c r="Q425" i="6"/>
  <c r="Q424" i="6"/>
  <c r="Q423" i="6"/>
  <c r="Q422" i="6"/>
  <c r="Q421" i="6"/>
  <c r="Q420" i="6"/>
  <c r="Q419" i="6"/>
  <c r="Q418" i="6"/>
  <c r="Q417" i="6"/>
  <c r="Q416" i="6"/>
  <c r="Q415" i="6"/>
  <c r="Q414" i="6"/>
  <c r="Q413" i="6"/>
  <c r="Q412" i="6"/>
  <c r="Q411" i="6"/>
  <c r="Q410" i="6"/>
  <c r="Q409" i="6"/>
  <c r="Q408" i="6"/>
  <c r="Q407" i="6"/>
  <c r="Q406" i="6"/>
  <c r="Q405" i="6"/>
  <c r="Q404" i="6"/>
  <c r="Q403" i="6"/>
  <c r="Q402" i="6"/>
  <c r="Q401" i="6"/>
  <c r="Q400" i="6"/>
  <c r="Q399" i="6"/>
  <c r="Q398" i="6"/>
  <c r="Q397" i="6"/>
  <c r="Q396" i="6"/>
  <c r="Q395" i="6"/>
  <c r="Q394" i="6"/>
  <c r="Q393" i="6"/>
  <c r="Q392" i="6"/>
  <c r="Q391" i="6"/>
  <c r="Q390" i="6"/>
  <c r="Q389" i="6"/>
  <c r="Q388" i="6"/>
  <c r="Q387" i="6"/>
  <c r="Q386" i="6"/>
  <c r="Q385" i="6"/>
  <c r="Q384" i="6"/>
  <c r="Q383" i="6"/>
  <c r="Q382" i="6"/>
  <c r="Q381" i="6"/>
  <c r="Q380" i="6"/>
  <c r="Q379" i="6"/>
  <c r="Q378" i="6"/>
  <c r="Q377" i="6"/>
  <c r="Q376" i="6"/>
  <c r="Q375" i="6"/>
  <c r="Q374" i="6"/>
  <c r="Q373" i="6"/>
  <c r="Q372" i="6"/>
  <c r="Q371" i="6"/>
  <c r="Q370" i="6"/>
  <c r="Q369" i="6"/>
  <c r="Q368" i="6"/>
  <c r="Q367" i="6"/>
  <c r="Q366" i="6"/>
  <c r="Q365" i="6"/>
  <c r="Q364" i="6"/>
  <c r="Q363" i="6"/>
  <c r="Q362" i="6"/>
  <c r="Q361" i="6"/>
  <c r="Q360" i="6"/>
  <c r="Q359" i="6"/>
  <c r="Q358" i="6"/>
  <c r="Q357" i="6"/>
  <c r="Q356" i="6"/>
  <c r="Q355" i="6"/>
  <c r="Q354" i="6"/>
  <c r="Q353" i="6"/>
  <c r="Q352" i="6"/>
  <c r="Q351" i="6"/>
  <c r="Q350" i="6"/>
  <c r="Q349" i="6"/>
  <c r="Q348" i="6"/>
  <c r="Q347" i="6"/>
  <c r="Q346" i="6"/>
  <c r="Q345" i="6"/>
  <c r="Q344" i="6"/>
  <c r="Q343" i="6"/>
  <c r="Q342" i="6"/>
  <c r="Q341" i="6"/>
  <c r="Q340" i="6"/>
  <c r="Q339" i="6"/>
  <c r="Q338" i="6"/>
  <c r="Q337" i="6"/>
  <c r="Q336" i="6"/>
  <c r="Q335" i="6"/>
  <c r="Q334" i="6"/>
  <c r="Q333" i="6"/>
  <c r="Q332" i="6"/>
  <c r="Q331" i="6"/>
  <c r="Q330" i="6"/>
  <c r="Q329" i="6"/>
  <c r="Q328" i="6"/>
  <c r="Q327" i="6"/>
  <c r="Q326" i="6"/>
  <c r="Q325" i="6"/>
  <c r="Q324" i="6"/>
  <c r="Q323" i="6"/>
  <c r="Q322" i="6"/>
  <c r="Q321" i="6"/>
  <c r="Q320" i="6"/>
  <c r="Q319" i="6"/>
  <c r="Q318" i="6"/>
  <c r="Q317" i="6"/>
  <c r="Q316" i="6"/>
  <c r="Q315" i="6"/>
  <c r="Q314" i="6"/>
  <c r="Q313" i="6"/>
  <c r="Q312" i="6"/>
  <c r="Q311" i="6"/>
  <c r="Q310" i="6"/>
  <c r="Q309" i="6"/>
  <c r="Q308" i="6"/>
  <c r="Q307" i="6"/>
  <c r="Q306" i="6"/>
  <c r="Q305" i="6"/>
  <c r="Q304" i="6"/>
  <c r="Q303" i="6"/>
  <c r="Q302" i="6"/>
  <c r="Q301" i="6"/>
  <c r="Q300" i="6"/>
  <c r="Q299" i="6"/>
  <c r="Q298" i="6"/>
  <c r="Q297" i="6"/>
  <c r="Q296" i="6"/>
  <c r="Q295" i="6"/>
  <c r="Q294" i="6"/>
  <c r="Q293" i="6"/>
  <c r="Q292" i="6"/>
  <c r="Q291" i="6"/>
  <c r="Q290" i="6"/>
  <c r="Q289" i="6"/>
  <c r="Q288" i="6"/>
  <c r="Q287" i="6"/>
  <c r="Q286" i="6"/>
  <c r="Q285" i="6"/>
  <c r="Q284" i="6"/>
  <c r="Q283" i="6"/>
  <c r="Q282" i="6"/>
  <c r="Q281" i="6"/>
  <c r="Q280" i="6"/>
  <c r="Q279" i="6"/>
  <c r="Q278" i="6"/>
  <c r="Q277" i="6"/>
  <c r="Q276" i="6"/>
  <c r="Q275" i="6"/>
  <c r="Q274" i="6"/>
  <c r="Q273" i="6"/>
  <c r="Q272" i="6"/>
  <c r="Q271" i="6"/>
  <c r="Q270" i="6"/>
  <c r="Q269" i="6"/>
  <c r="Q268" i="6"/>
  <c r="Q267" i="6"/>
  <c r="Q266" i="6"/>
  <c r="Q265" i="6"/>
  <c r="Q264" i="6"/>
  <c r="Q263" i="6"/>
  <c r="Q262" i="6"/>
  <c r="Q261" i="6"/>
  <c r="Q260" i="6"/>
  <c r="Q259" i="6"/>
  <c r="Q258" i="6"/>
  <c r="Q257" i="6"/>
  <c r="Q256" i="6"/>
  <c r="Q255" i="6"/>
  <c r="Q254" i="6"/>
  <c r="Q253" i="6"/>
  <c r="Q252" i="6"/>
  <c r="Q251" i="6"/>
  <c r="Q250" i="6"/>
  <c r="Q249" i="6"/>
  <c r="Q248" i="6"/>
  <c r="Q247" i="6"/>
  <c r="Q246" i="6"/>
  <c r="Q245" i="6"/>
  <c r="Q244" i="6"/>
  <c r="Q243" i="6"/>
  <c r="Q242" i="6"/>
  <c r="Q241" i="6"/>
  <c r="Q240" i="6"/>
  <c r="Q239" i="6"/>
  <c r="Q238" i="6"/>
  <c r="Q237" i="6"/>
  <c r="Q236" i="6"/>
  <c r="Q235" i="6"/>
  <c r="Q234" i="6"/>
  <c r="Q233" i="6"/>
  <c r="Q232" i="6"/>
  <c r="Q231" i="6"/>
  <c r="Q230" i="6"/>
  <c r="Q229" i="6"/>
  <c r="Q228" i="6"/>
  <c r="Q227" i="6"/>
  <c r="Q226" i="6"/>
  <c r="Q225" i="6"/>
  <c r="Q224" i="6"/>
  <c r="Q223" i="6"/>
  <c r="Q222" i="6"/>
  <c r="Q221" i="6"/>
  <c r="Q220" i="6"/>
  <c r="Q219" i="6"/>
  <c r="Q218" i="6"/>
  <c r="Q217" i="6"/>
  <c r="Q216" i="6"/>
  <c r="Q215" i="6"/>
  <c r="Q214" i="6"/>
  <c r="Q213" i="6"/>
  <c r="Q212" i="6"/>
  <c r="Q211" i="6"/>
  <c r="Q210" i="6"/>
  <c r="Q209" i="6"/>
  <c r="Q208" i="6"/>
  <c r="Q207" i="6"/>
  <c r="Q206" i="6"/>
  <c r="Q205" i="6"/>
  <c r="Q204" i="6"/>
  <c r="Q203" i="6"/>
  <c r="Q202" i="6"/>
  <c r="Q201" i="6"/>
  <c r="Q200" i="6"/>
  <c r="Q199" i="6"/>
  <c r="Q198" i="6"/>
  <c r="Q197" i="6"/>
  <c r="Q196" i="6"/>
  <c r="Q195" i="6"/>
  <c r="Q194" i="6"/>
  <c r="Q193" i="6"/>
  <c r="Q192" i="6"/>
  <c r="Q191" i="6"/>
  <c r="Q190" i="6"/>
  <c r="Q189" i="6"/>
  <c r="Q188" i="6"/>
  <c r="Q187" i="6"/>
  <c r="Q186" i="6"/>
  <c r="Q185" i="6"/>
  <c r="Q184" i="6"/>
  <c r="Q183" i="6"/>
  <c r="Q182" i="6"/>
  <c r="Q181" i="6"/>
  <c r="Q180" i="6"/>
  <c r="Q179" i="6"/>
  <c r="Q178" i="6"/>
  <c r="Q177" i="6"/>
  <c r="Q176" i="6"/>
  <c r="Q175" i="6"/>
  <c r="Q174" i="6"/>
  <c r="Q173" i="6"/>
  <c r="Q172" i="6"/>
  <c r="Q171" i="6"/>
  <c r="Q170" i="6"/>
  <c r="Q169" i="6"/>
  <c r="Q168" i="6"/>
  <c r="Q167" i="6"/>
  <c r="Q166" i="6"/>
  <c r="Q165" i="6"/>
  <c r="Q164" i="6"/>
  <c r="Q163" i="6"/>
  <c r="Q162" i="6"/>
  <c r="Q161" i="6"/>
  <c r="Q160" i="6"/>
  <c r="Q159" i="6"/>
  <c r="Q158" i="6"/>
  <c r="Q157" i="6"/>
  <c r="Q156" i="6"/>
  <c r="Q155" i="6"/>
  <c r="Q154" i="6"/>
  <c r="Q153" i="6"/>
  <c r="Q152" i="6"/>
  <c r="Q151" i="6"/>
  <c r="Q150" i="6"/>
  <c r="Q149" i="6"/>
  <c r="Q148" i="6"/>
  <c r="Q147" i="6"/>
  <c r="Q146" i="6"/>
  <c r="Q145" i="6"/>
  <c r="Q144" i="6"/>
  <c r="Q143" i="6"/>
  <c r="Q142" i="6"/>
  <c r="Q141" i="6"/>
  <c r="Q140" i="6"/>
  <c r="Q139" i="6"/>
  <c r="Q138" i="6"/>
  <c r="Q137" i="6"/>
  <c r="Q136" i="6"/>
  <c r="Q135" i="6"/>
  <c r="Q134" i="6"/>
  <c r="Q133" i="6"/>
  <c r="Q132" i="6"/>
  <c r="Q131" i="6"/>
  <c r="Q130" i="6"/>
  <c r="Q129" i="6"/>
  <c r="Q128" i="6"/>
  <c r="Q127" i="6"/>
  <c r="Q126" i="6"/>
  <c r="Q125" i="6"/>
  <c r="Q124" i="6"/>
  <c r="Q123" i="6"/>
  <c r="Q122" i="6"/>
  <c r="Q121" i="6"/>
  <c r="Q120" i="6"/>
  <c r="Q119" i="6"/>
  <c r="Q118" i="6"/>
  <c r="Q117" i="6"/>
  <c r="Q116" i="6"/>
  <c r="Q115" i="6"/>
  <c r="Q114" i="6"/>
  <c r="Q113" i="6"/>
  <c r="Q112" i="6"/>
  <c r="Q111" i="6"/>
  <c r="Q110" i="6"/>
  <c r="Q109" i="6"/>
  <c r="Q108" i="6"/>
  <c r="Q107" i="6"/>
  <c r="Q106" i="6"/>
  <c r="Q105" i="6"/>
  <c r="Q104" i="6"/>
  <c r="Q103" i="6"/>
  <c r="Q102" i="6"/>
  <c r="Q101" i="6"/>
  <c r="Q100" i="6"/>
  <c r="Q99" i="6"/>
  <c r="Q98" i="6"/>
  <c r="Q97" i="6"/>
  <c r="Q96" i="6"/>
  <c r="Q95" i="6"/>
  <c r="Q94" i="6"/>
  <c r="Q93" i="6"/>
  <c r="Q92" i="6"/>
  <c r="Q91" i="6"/>
  <c r="Q90" i="6"/>
  <c r="Q89" i="6"/>
  <c r="Q88" i="6"/>
  <c r="Q87" i="6"/>
  <c r="Q86" i="6"/>
  <c r="Q85" i="6"/>
  <c r="Q84" i="6"/>
  <c r="Q83" i="6"/>
  <c r="Q82" i="6"/>
  <c r="Q81" i="6"/>
  <c r="Q80" i="6"/>
  <c r="Q79" i="6"/>
  <c r="Q78" i="6"/>
  <c r="Q77" i="6"/>
  <c r="Q76" i="6"/>
  <c r="Q75" i="6"/>
  <c r="Q74" i="6"/>
  <c r="Q73" i="6"/>
  <c r="Q72" i="6"/>
  <c r="Q71" i="6"/>
  <c r="Q70" i="6"/>
  <c r="Q69" i="6"/>
  <c r="Q68" i="6"/>
  <c r="Q67" i="6"/>
  <c r="Q66" i="6"/>
  <c r="Q65" i="6"/>
  <c r="Q64" i="6"/>
  <c r="Q63" i="6"/>
  <c r="Q62" i="6"/>
  <c r="Q61" i="6"/>
  <c r="Q60" i="6"/>
  <c r="Q59" i="6"/>
  <c r="Q58" i="6"/>
  <c r="Q57" i="6"/>
  <c r="Q56" i="6"/>
  <c r="Q55" i="6"/>
  <c r="Q54" i="6"/>
  <c r="Q53" i="6"/>
  <c r="Q52" i="6"/>
  <c r="Q51" i="6"/>
  <c r="Q50" i="6"/>
  <c r="Q49" i="6"/>
  <c r="Q48" i="6"/>
  <c r="Q47" i="6"/>
  <c r="Q46" i="6"/>
  <c r="Q45" i="6"/>
  <c r="Q44" i="6"/>
  <c r="Q43" i="6"/>
  <c r="Q42" i="6"/>
  <c r="Q41" i="6"/>
  <c r="Q40" i="6"/>
  <c r="Q39" i="6"/>
  <c r="Q38" i="6"/>
  <c r="Q37" i="6"/>
  <c r="Q36" i="6"/>
  <c r="Q35" i="6"/>
  <c r="Q34" i="6"/>
  <c r="Q33" i="6"/>
  <c r="Q32" i="6"/>
  <c r="Q31" i="6"/>
  <c r="Q30" i="6"/>
  <c r="Q29" i="6"/>
  <c r="Q28" i="6"/>
  <c r="Q27" i="6"/>
  <c r="Q26" i="6"/>
  <c r="Q25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Q3" i="6"/>
  <c r="Q2" i="6"/>
  <c r="P22" i="6"/>
  <c r="P21" i="6"/>
  <c r="P20" i="6"/>
  <c r="P19" i="6"/>
  <c r="P18" i="6"/>
  <c r="P17" i="6"/>
  <c r="P16" i="6"/>
  <c r="P15" i="6"/>
  <c r="P14" i="6"/>
  <c r="P13" i="6"/>
  <c r="P12" i="6"/>
  <c r="P11" i="6"/>
  <c r="P10" i="6"/>
  <c r="P9" i="6"/>
  <c r="P8" i="6"/>
  <c r="P7" i="6"/>
  <c r="P6" i="6"/>
  <c r="P5" i="6"/>
  <c r="P4" i="6"/>
  <c r="P3" i="6"/>
  <c r="P2" i="6"/>
  <c r="P539" i="6"/>
  <c r="P538" i="6"/>
  <c r="P537" i="6"/>
  <c r="P536" i="6"/>
  <c r="P535" i="6"/>
  <c r="P534" i="6"/>
  <c r="P533" i="6"/>
  <c r="P532" i="6"/>
  <c r="P531" i="6"/>
  <c r="P530" i="6"/>
  <c r="P529" i="6"/>
  <c r="P528" i="6"/>
  <c r="P527" i="6"/>
  <c r="P526" i="6"/>
  <c r="P525" i="6"/>
  <c r="P524" i="6"/>
  <c r="P523" i="6"/>
  <c r="P522" i="6"/>
  <c r="P521" i="6"/>
  <c r="P520" i="6"/>
  <c r="P519" i="6"/>
  <c r="P518" i="6"/>
  <c r="P517" i="6"/>
  <c r="P516" i="6"/>
  <c r="P515" i="6"/>
  <c r="P514" i="6"/>
  <c r="P513" i="6"/>
  <c r="P512" i="6"/>
  <c r="P511" i="6"/>
  <c r="P510" i="6"/>
  <c r="P509" i="6"/>
  <c r="P508" i="6"/>
  <c r="P507" i="6"/>
  <c r="P506" i="6"/>
  <c r="P505" i="6"/>
  <c r="P504" i="6"/>
  <c r="P503" i="6"/>
  <c r="P502" i="6"/>
  <c r="P501" i="6"/>
  <c r="P500" i="6"/>
  <c r="P499" i="6"/>
  <c r="P498" i="6"/>
  <c r="P497" i="6"/>
  <c r="P496" i="6"/>
  <c r="P495" i="6"/>
  <c r="P494" i="6"/>
  <c r="P493" i="6"/>
  <c r="P492" i="6"/>
  <c r="P491" i="6"/>
  <c r="P490" i="6"/>
  <c r="P489" i="6"/>
  <c r="P488" i="6"/>
  <c r="P487" i="6"/>
  <c r="P486" i="6"/>
  <c r="P485" i="6"/>
  <c r="P484" i="6"/>
  <c r="P483" i="6"/>
  <c r="P482" i="6"/>
  <c r="P481" i="6"/>
  <c r="P480" i="6"/>
  <c r="P479" i="6"/>
  <c r="P478" i="6"/>
  <c r="P477" i="6"/>
  <c r="P476" i="6"/>
  <c r="P475" i="6"/>
  <c r="P474" i="6"/>
  <c r="P473" i="6"/>
  <c r="P472" i="6"/>
  <c r="P471" i="6"/>
  <c r="P470" i="6"/>
  <c r="P469" i="6"/>
  <c r="P468" i="6"/>
  <c r="P467" i="6"/>
  <c r="P466" i="6"/>
  <c r="P465" i="6"/>
  <c r="P464" i="6"/>
  <c r="P463" i="6"/>
  <c r="P462" i="6"/>
  <c r="P461" i="6"/>
  <c r="P460" i="6"/>
  <c r="P459" i="6"/>
  <c r="P458" i="6"/>
  <c r="P457" i="6"/>
  <c r="P456" i="6"/>
  <c r="P455" i="6"/>
  <c r="P454" i="6"/>
  <c r="P453" i="6"/>
  <c r="P452" i="6"/>
  <c r="P451" i="6"/>
  <c r="P450" i="6"/>
  <c r="P449" i="6"/>
  <c r="P448" i="6"/>
  <c r="P447" i="6"/>
  <c r="P446" i="6"/>
  <c r="P445" i="6"/>
  <c r="P444" i="6"/>
  <c r="P443" i="6"/>
  <c r="P442" i="6"/>
  <c r="P441" i="6"/>
  <c r="P440" i="6"/>
  <c r="P439" i="6"/>
  <c r="P438" i="6"/>
  <c r="P437" i="6"/>
  <c r="P436" i="6"/>
  <c r="P435" i="6"/>
  <c r="P434" i="6"/>
  <c r="P433" i="6"/>
  <c r="P432" i="6"/>
  <c r="P431" i="6"/>
  <c r="P430" i="6"/>
  <c r="P429" i="6"/>
  <c r="P428" i="6"/>
  <c r="P427" i="6"/>
  <c r="P426" i="6"/>
  <c r="P425" i="6"/>
  <c r="P424" i="6"/>
  <c r="P423" i="6"/>
  <c r="P422" i="6"/>
  <c r="P421" i="6"/>
  <c r="P420" i="6"/>
  <c r="P419" i="6"/>
  <c r="P418" i="6"/>
  <c r="P417" i="6"/>
  <c r="P416" i="6"/>
  <c r="P415" i="6"/>
  <c r="P414" i="6"/>
  <c r="P413" i="6"/>
  <c r="P412" i="6"/>
  <c r="P411" i="6"/>
  <c r="P410" i="6"/>
  <c r="P409" i="6"/>
  <c r="P408" i="6"/>
  <c r="P407" i="6"/>
  <c r="P406" i="6"/>
  <c r="P405" i="6"/>
  <c r="P404" i="6"/>
  <c r="P403" i="6"/>
  <c r="P402" i="6"/>
  <c r="P401" i="6"/>
  <c r="P400" i="6"/>
  <c r="P399" i="6"/>
  <c r="P398" i="6"/>
  <c r="P397" i="6"/>
  <c r="P396" i="6"/>
  <c r="P395" i="6"/>
  <c r="P394" i="6"/>
  <c r="P393" i="6"/>
  <c r="P392" i="6"/>
  <c r="P391" i="6"/>
  <c r="P390" i="6"/>
  <c r="P389" i="6"/>
  <c r="P388" i="6"/>
  <c r="P387" i="6"/>
  <c r="P386" i="6"/>
  <c r="P385" i="6"/>
  <c r="P384" i="6"/>
  <c r="P383" i="6"/>
  <c r="P382" i="6"/>
  <c r="P381" i="6"/>
  <c r="P380" i="6"/>
  <c r="P379" i="6"/>
  <c r="P378" i="6"/>
  <c r="P377" i="6"/>
  <c r="P376" i="6"/>
  <c r="P375" i="6"/>
  <c r="P374" i="6"/>
  <c r="P373" i="6"/>
  <c r="P372" i="6"/>
  <c r="P371" i="6"/>
  <c r="P370" i="6"/>
  <c r="P369" i="6"/>
  <c r="P368" i="6"/>
  <c r="P367" i="6"/>
  <c r="P366" i="6"/>
  <c r="P365" i="6"/>
  <c r="P364" i="6"/>
  <c r="P363" i="6"/>
  <c r="P362" i="6"/>
  <c r="P361" i="6"/>
  <c r="P360" i="6"/>
  <c r="P359" i="6"/>
  <c r="P358" i="6"/>
  <c r="P357" i="6"/>
  <c r="P356" i="6"/>
  <c r="P355" i="6"/>
  <c r="P354" i="6"/>
  <c r="P353" i="6"/>
  <c r="P352" i="6"/>
  <c r="P351" i="6"/>
  <c r="P350" i="6"/>
  <c r="P349" i="6"/>
  <c r="P348" i="6"/>
  <c r="P347" i="6"/>
  <c r="P346" i="6"/>
  <c r="P345" i="6"/>
  <c r="P344" i="6"/>
  <c r="P343" i="6"/>
  <c r="P342" i="6"/>
  <c r="P341" i="6"/>
  <c r="P340" i="6"/>
  <c r="P339" i="6"/>
  <c r="P338" i="6"/>
  <c r="P337" i="6"/>
  <c r="P336" i="6"/>
  <c r="P335" i="6"/>
  <c r="P334" i="6"/>
  <c r="P333" i="6"/>
  <c r="P332" i="6"/>
  <c r="P331" i="6"/>
  <c r="P330" i="6"/>
  <c r="P329" i="6"/>
  <c r="P328" i="6"/>
  <c r="P327" i="6"/>
  <c r="P326" i="6"/>
  <c r="P325" i="6"/>
  <c r="P324" i="6"/>
  <c r="P323" i="6"/>
  <c r="P322" i="6"/>
  <c r="P321" i="6"/>
  <c r="P320" i="6"/>
  <c r="P319" i="6"/>
  <c r="P318" i="6"/>
  <c r="P317" i="6"/>
  <c r="P316" i="6"/>
  <c r="P315" i="6"/>
  <c r="P314" i="6"/>
  <c r="P313" i="6"/>
  <c r="P312" i="6"/>
  <c r="P311" i="6"/>
  <c r="P310" i="6"/>
  <c r="P309" i="6"/>
  <c r="P308" i="6"/>
  <c r="P307" i="6"/>
  <c r="P306" i="6"/>
  <c r="P305" i="6"/>
  <c r="P304" i="6"/>
  <c r="P303" i="6"/>
  <c r="P302" i="6"/>
  <c r="P301" i="6"/>
  <c r="P300" i="6"/>
  <c r="P299" i="6"/>
  <c r="P298" i="6"/>
  <c r="P297" i="6"/>
  <c r="P296" i="6"/>
  <c r="P295" i="6"/>
  <c r="P294" i="6"/>
  <c r="P293" i="6"/>
  <c r="P292" i="6"/>
  <c r="P291" i="6"/>
  <c r="P290" i="6"/>
  <c r="P289" i="6"/>
  <c r="P288" i="6"/>
  <c r="P287" i="6"/>
  <c r="P286" i="6"/>
  <c r="P285" i="6"/>
  <c r="P284" i="6"/>
  <c r="P283" i="6"/>
  <c r="P282" i="6"/>
  <c r="P281" i="6"/>
  <c r="P280" i="6"/>
  <c r="P279" i="6"/>
  <c r="P278" i="6"/>
  <c r="P277" i="6"/>
  <c r="P276" i="6"/>
  <c r="P275" i="6"/>
  <c r="P274" i="6"/>
  <c r="P273" i="6"/>
  <c r="P272" i="6"/>
  <c r="P271" i="6"/>
  <c r="P270" i="6"/>
  <c r="P269" i="6"/>
  <c r="P268" i="6"/>
  <c r="P267" i="6"/>
  <c r="P266" i="6"/>
  <c r="P265" i="6"/>
  <c r="P264" i="6"/>
  <c r="P263" i="6"/>
  <c r="P262" i="6"/>
  <c r="P261" i="6"/>
  <c r="P260" i="6"/>
  <c r="P259" i="6"/>
  <c r="P258" i="6"/>
  <c r="P257" i="6"/>
  <c r="P256" i="6"/>
  <c r="P255" i="6"/>
  <c r="P254" i="6"/>
  <c r="P253" i="6"/>
  <c r="P252" i="6"/>
  <c r="P251" i="6"/>
  <c r="P250" i="6"/>
  <c r="P249" i="6"/>
  <c r="P248" i="6"/>
  <c r="P247" i="6"/>
  <c r="P246" i="6"/>
  <c r="P245" i="6"/>
  <c r="P244" i="6"/>
  <c r="P243" i="6"/>
  <c r="P242" i="6"/>
  <c r="P241" i="6"/>
  <c r="P240" i="6"/>
  <c r="P239" i="6"/>
  <c r="P238" i="6"/>
  <c r="P237" i="6"/>
  <c r="P236" i="6"/>
  <c r="P235" i="6"/>
  <c r="P234" i="6"/>
  <c r="P233" i="6"/>
  <c r="P232" i="6"/>
  <c r="P231" i="6"/>
  <c r="P230" i="6"/>
  <c r="P229" i="6"/>
  <c r="P228" i="6"/>
  <c r="P227" i="6"/>
  <c r="P226" i="6"/>
  <c r="P225" i="6"/>
  <c r="P224" i="6"/>
  <c r="P223" i="6"/>
  <c r="P222" i="6"/>
  <c r="P221" i="6"/>
  <c r="P220" i="6"/>
  <c r="P219" i="6"/>
  <c r="P218" i="6"/>
  <c r="P217" i="6"/>
  <c r="P216" i="6"/>
  <c r="P215" i="6"/>
  <c r="P214" i="6"/>
  <c r="P213" i="6"/>
  <c r="P212" i="6"/>
  <c r="P211" i="6"/>
  <c r="P210" i="6"/>
  <c r="P209" i="6"/>
  <c r="P208" i="6"/>
  <c r="P207" i="6"/>
  <c r="P206" i="6"/>
  <c r="P205" i="6"/>
  <c r="P204" i="6"/>
  <c r="P203" i="6"/>
  <c r="P202" i="6"/>
  <c r="P201" i="6"/>
  <c r="P200" i="6"/>
  <c r="P199" i="6"/>
  <c r="P198" i="6"/>
  <c r="P197" i="6"/>
  <c r="P196" i="6"/>
  <c r="P195" i="6"/>
  <c r="P194" i="6"/>
  <c r="P193" i="6"/>
  <c r="P192" i="6"/>
  <c r="P191" i="6"/>
  <c r="P190" i="6"/>
  <c r="P189" i="6"/>
  <c r="P188" i="6"/>
  <c r="P187" i="6"/>
  <c r="P186" i="6"/>
  <c r="P185" i="6"/>
  <c r="P184" i="6"/>
  <c r="P183" i="6"/>
  <c r="P182" i="6"/>
  <c r="P181" i="6"/>
  <c r="P180" i="6"/>
  <c r="P179" i="6"/>
  <c r="P178" i="6"/>
  <c r="P177" i="6"/>
  <c r="P176" i="6"/>
  <c r="P175" i="6"/>
  <c r="P174" i="6"/>
  <c r="P173" i="6"/>
  <c r="P172" i="6"/>
  <c r="P171" i="6"/>
  <c r="P170" i="6"/>
  <c r="P169" i="6"/>
  <c r="P168" i="6"/>
  <c r="P167" i="6"/>
  <c r="P166" i="6"/>
  <c r="P165" i="6"/>
  <c r="P164" i="6"/>
  <c r="P163" i="6"/>
  <c r="P162" i="6"/>
  <c r="P161" i="6"/>
  <c r="P160" i="6"/>
  <c r="P159" i="6"/>
  <c r="P158" i="6"/>
  <c r="P157" i="6"/>
  <c r="P156" i="6"/>
  <c r="P155" i="6"/>
  <c r="P154" i="6"/>
  <c r="P153" i="6"/>
  <c r="P152" i="6"/>
  <c r="P151" i="6"/>
  <c r="P150" i="6"/>
  <c r="P149" i="6"/>
  <c r="P148" i="6"/>
  <c r="P147" i="6"/>
  <c r="P146" i="6"/>
  <c r="P145" i="6"/>
  <c r="P144" i="6"/>
  <c r="P143" i="6"/>
  <c r="P142" i="6"/>
  <c r="P141" i="6"/>
  <c r="P140" i="6"/>
  <c r="P139" i="6"/>
  <c r="P138" i="6"/>
  <c r="P137" i="6"/>
  <c r="P136" i="6"/>
  <c r="P135" i="6"/>
  <c r="P134" i="6"/>
  <c r="P133" i="6"/>
  <c r="P132" i="6"/>
  <c r="P131" i="6"/>
  <c r="P130" i="6"/>
  <c r="P129" i="6"/>
  <c r="P128" i="6"/>
  <c r="P127" i="6"/>
  <c r="P126" i="6"/>
  <c r="P125" i="6"/>
  <c r="P124" i="6"/>
  <c r="P123" i="6"/>
  <c r="P122" i="6"/>
  <c r="P121" i="6"/>
  <c r="P120" i="6"/>
  <c r="P119" i="6"/>
  <c r="P118" i="6"/>
  <c r="P117" i="6"/>
  <c r="P116" i="6"/>
  <c r="P115" i="6"/>
  <c r="P114" i="6"/>
  <c r="P113" i="6"/>
  <c r="P112" i="6"/>
  <c r="P111" i="6"/>
  <c r="P110" i="6"/>
  <c r="P109" i="6"/>
  <c r="P108" i="6"/>
  <c r="P107" i="6"/>
  <c r="P106" i="6"/>
  <c r="P105" i="6"/>
  <c r="P104" i="6"/>
  <c r="P103" i="6"/>
  <c r="P102" i="6"/>
  <c r="P101" i="6"/>
  <c r="P100" i="6"/>
  <c r="P99" i="6"/>
  <c r="P98" i="6"/>
  <c r="P97" i="6"/>
  <c r="P96" i="6"/>
  <c r="P95" i="6"/>
  <c r="P94" i="6"/>
  <c r="P93" i="6"/>
  <c r="P92" i="6"/>
  <c r="P91" i="6"/>
  <c r="P90" i="6"/>
  <c r="P89" i="6"/>
  <c r="P88" i="6"/>
  <c r="P87" i="6"/>
  <c r="P86" i="6"/>
  <c r="P85" i="6"/>
  <c r="P84" i="6"/>
  <c r="P83" i="6"/>
  <c r="P82" i="6"/>
  <c r="P81" i="6"/>
  <c r="P80" i="6"/>
  <c r="P79" i="6"/>
  <c r="P78" i="6"/>
  <c r="P77" i="6"/>
  <c r="P76" i="6"/>
  <c r="P75" i="6"/>
  <c r="P74" i="6"/>
  <c r="P73" i="6"/>
  <c r="P72" i="6"/>
  <c r="P71" i="6"/>
  <c r="P70" i="6"/>
  <c r="P69" i="6"/>
  <c r="P68" i="6"/>
  <c r="P67" i="6"/>
  <c r="P66" i="6"/>
  <c r="P65" i="6"/>
  <c r="P64" i="6"/>
  <c r="P63" i="6"/>
  <c r="P62" i="6"/>
  <c r="P61" i="6"/>
  <c r="P60" i="6"/>
  <c r="P59" i="6"/>
  <c r="P58" i="6"/>
  <c r="P57" i="6"/>
  <c r="P56" i="6"/>
  <c r="P55" i="6"/>
  <c r="P54" i="6"/>
  <c r="P53" i="6"/>
  <c r="P52" i="6"/>
  <c r="P51" i="6"/>
  <c r="P50" i="6"/>
  <c r="P49" i="6"/>
  <c r="P48" i="6"/>
  <c r="P47" i="6"/>
  <c r="P46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P31" i="6"/>
  <c r="P30" i="6"/>
  <c r="P29" i="6"/>
  <c r="P28" i="6"/>
  <c r="P27" i="6"/>
  <c r="P26" i="6"/>
  <c r="P25" i="6"/>
  <c r="P24" i="6"/>
  <c r="P23" i="6"/>
  <c r="M14" i="8"/>
  <c r="L14" i="8"/>
  <c r="K14" i="8"/>
  <c r="J14" i="8"/>
  <c r="I14" i="8"/>
  <c r="H14" i="8"/>
  <c r="G14" i="8"/>
  <c r="M13" i="8"/>
  <c r="L13" i="8"/>
  <c r="I13" i="8"/>
  <c r="H13" i="8"/>
  <c r="K13" i="8"/>
  <c r="J13" i="8"/>
  <c r="G13" i="8"/>
  <c r="V112" i="10" l="1"/>
  <c r="V111" i="10"/>
  <c r="U112" i="10"/>
  <c r="U111" i="10"/>
  <c r="T112" i="10"/>
  <c r="T111" i="10"/>
  <c r="S112" i="10"/>
  <c r="S111" i="10"/>
  <c r="T99" i="9"/>
  <c r="V99" i="9" s="1"/>
  <c r="T60" i="9"/>
  <c r="V60" i="9" s="1"/>
  <c r="S113" i="11"/>
  <c r="S112" i="11"/>
  <c r="U113" i="11"/>
  <c r="U112" i="11"/>
  <c r="T113" i="11"/>
  <c r="V7" i="11"/>
  <c r="T112" i="11"/>
  <c r="T66" i="9"/>
  <c r="V66" i="9" s="1"/>
  <c r="S87" i="9"/>
  <c r="U87" i="9" s="1"/>
  <c r="T36" i="9"/>
  <c r="V36" i="9" s="1"/>
  <c r="S102" i="9"/>
  <c r="U102" i="9" s="1"/>
  <c r="T67" i="9"/>
  <c r="V67" i="9" s="1"/>
  <c r="S63" i="9"/>
  <c r="U63" i="9" s="1"/>
  <c r="T79" i="9"/>
  <c r="V79" i="9" s="1"/>
  <c r="T51" i="9"/>
  <c r="V51" i="9" s="1"/>
  <c r="T43" i="9"/>
  <c r="V43" i="9" s="1"/>
  <c r="S46" i="9"/>
  <c r="U46" i="9" s="1"/>
  <c r="S91" i="9"/>
  <c r="U91" i="9" s="1"/>
  <c r="S7" i="9"/>
  <c r="U7" i="9" s="1"/>
  <c r="T15" i="9"/>
  <c r="V15" i="9" s="1"/>
  <c r="T73" i="9"/>
  <c r="V73" i="9" s="1"/>
  <c r="T100" i="9"/>
  <c r="V100" i="9" s="1"/>
  <c r="T28" i="9"/>
  <c r="V28" i="9" s="1"/>
  <c r="S57" i="9"/>
  <c r="U57" i="9" s="1"/>
  <c r="T107" i="9"/>
  <c r="V107" i="9" s="1"/>
  <c r="S107" i="9"/>
  <c r="U107" i="9" s="1"/>
  <c r="T44" i="9"/>
  <c r="V44" i="9" s="1"/>
  <c r="T8" i="9"/>
  <c r="V8" i="9" s="1"/>
  <c r="S12" i="9"/>
  <c r="U12" i="9" s="1"/>
  <c r="T92" i="9"/>
  <c r="V92" i="9" s="1"/>
  <c r="T17" i="9"/>
  <c r="V17" i="9" s="1"/>
  <c r="S14" i="9"/>
  <c r="U14" i="9" s="1"/>
  <c r="T80" i="9"/>
  <c r="V80" i="9" s="1"/>
  <c r="T93" i="9"/>
  <c r="V93" i="9" s="1"/>
  <c r="S61" i="9"/>
  <c r="U61" i="9" s="1"/>
  <c r="T30" i="9"/>
  <c r="V30" i="9" s="1"/>
  <c r="T94" i="9"/>
  <c r="V94" i="9" s="1"/>
  <c r="T62" i="9"/>
  <c r="V62" i="9" s="1"/>
  <c r="T37" i="9"/>
  <c r="V37" i="9" s="1"/>
  <c r="T105" i="9"/>
  <c r="V105" i="9" s="1"/>
  <c r="T38" i="9"/>
  <c r="V38" i="9" s="1"/>
  <c r="T106" i="9"/>
  <c r="V106" i="9" s="1"/>
  <c r="T45" i="9"/>
  <c r="V45" i="9" s="1"/>
  <c r="T9" i="9"/>
  <c r="V9" i="9" s="1"/>
  <c r="T85" i="9"/>
  <c r="V85" i="9" s="1"/>
  <c r="T55" i="9"/>
  <c r="V55" i="9" s="1"/>
  <c r="T22" i="9"/>
  <c r="V22" i="9" s="1"/>
  <c r="T29" i="9"/>
  <c r="V29" i="9" s="1"/>
  <c r="S26" i="9"/>
  <c r="U26" i="9" s="1"/>
  <c r="T76" i="9"/>
  <c r="V76" i="9" s="1"/>
  <c r="S56" i="9"/>
  <c r="U56" i="9" s="1"/>
  <c r="S34" i="9"/>
  <c r="U34" i="9" s="1"/>
  <c r="T70" i="9"/>
  <c r="V70" i="9" s="1"/>
  <c r="T6" i="9"/>
  <c r="V6" i="9" s="1"/>
  <c r="T71" i="9"/>
  <c r="V71" i="9" s="1"/>
  <c r="S71" i="9"/>
  <c r="U71" i="9" s="1"/>
  <c r="T24" i="9"/>
  <c r="V24" i="9" s="1"/>
  <c r="T88" i="9"/>
  <c r="V88" i="9" s="1"/>
  <c r="T58" i="9"/>
  <c r="V58" i="9" s="1"/>
  <c r="T31" i="9"/>
  <c r="V31" i="9" s="1"/>
  <c r="T95" i="9"/>
  <c r="V95" i="9" s="1"/>
  <c r="T32" i="9"/>
  <c r="V32" i="9" s="1"/>
  <c r="T101" i="9"/>
  <c r="V101" i="9" s="1"/>
  <c r="T68" i="9"/>
  <c r="V68" i="9" s="1"/>
  <c r="T39" i="9"/>
  <c r="V39" i="9" s="1"/>
  <c r="T50" i="9"/>
  <c r="V50" i="9" s="1"/>
  <c r="T16" i="9"/>
  <c r="V16" i="9" s="1"/>
  <c r="S97" i="9"/>
  <c r="U97" i="9" s="1"/>
  <c r="S74" i="9"/>
  <c r="U74" i="9" s="1"/>
  <c r="S10" i="9"/>
  <c r="U10" i="9" s="1"/>
  <c r="S53" i="9"/>
  <c r="U53" i="9" s="1"/>
  <c r="T11" i="9"/>
  <c r="V11" i="9" s="1"/>
  <c r="S47" i="9"/>
  <c r="U47" i="9" s="1"/>
  <c r="S5" i="9"/>
  <c r="U5" i="9" s="1"/>
  <c r="T81" i="9"/>
  <c r="V81" i="9" s="1"/>
  <c r="T52" i="9"/>
  <c r="V52" i="9" s="1"/>
  <c r="T18" i="9"/>
  <c r="V18" i="9" s="1"/>
  <c r="T82" i="9"/>
  <c r="V82" i="9" s="1"/>
  <c r="T25" i="9"/>
  <c r="V25" i="9" s="1"/>
  <c r="T89" i="9"/>
  <c r="V89" i="9" s="1"/>
  <c r="T96" i="9"/>
  <c r="V96" i="9" s="1"/>
  <c r="T64" i="9"/>
  <c r="V64" i="9" s="1"/>
  <c r="T33" i="9"/>
  <c r="V33" i="9" s="1"/>
  <c r="S103" i="9"/>
  <c r="U103" i="9" s="1"/>
  <c r="T75" i="9"/>
  <c r="V75" i="9" s="1"/>
  <c r="T23" i="9"/>
  <c r="V23" i="9" s="1"/>
  <c r="S4" i="9"/>
  <c r="U4" i="9" s="1"/>
  <c r="T77" i="9"/>
  <c r="V77" i="9" s="1"/>
  <c r="S49" i="9"/>
  <c r="U49" i="9" s="1"/>
  <c r="T19" i="9"/>
  <c r="V19" i="9" s="1"/>
  <c r="T83" i="9"/>
  <c r="V83" i="9" s="1"/>
  <c r="T20" i="9"/>
  <c r="V20" i="9" s="1"/>
  <c r="T90" i="9"/>
  <c r="V90" i="9" s="1"/>
  <c r="T59" i="9"/>
  <c r="V59" i="9" s="1"/>
  <c r="T27" i="9"/>
  <c r="V27" i="9" s="1"/>
  <c r="T69" i="9"/>
  <c r="V69" i="9" s="1"/>
  <c r="T40" i="9"/>
  <c r="V40" i="9" s="1"/>
  <c r="T98" i="9"/>
  <c r="V98" i="9" s="1"/>
  <c r="T65" i="9"/>
  <c r="V65" i="9" s="1"/>
  <c r="S42" i="9"/>
  <c r="U42" i="9" s="1"/>
  <c r="T104" i="9"/>
  <c r="V104" i="9" s="1"/>
  <c r="T72" i="9"/>
  <c r="V72" i="9" s="1"/>
  <c r="T48" i="9"/>
  <c r="V48" i="9" s="1"/>
  <c r="T13" i="9"/>
  <c r="V13" i="9" s="1"/>
  <c r="T78" i="9"/>
  <c r="V78" i="9" s="1"/>
  <c r="T84" i="9"/>
  <c r="V84" i="9" s="1"/>
  <c r="T54" i="9"/>
  <c r="V54" i="9" s="1"/>
  <c r="T21" i="9"/>
  <c r="V21" i="9" s="1"/>
  <c r="T86" i="9"/>
  <c r="V86" i="9" s="1"/>
  <c r="T41" i="9"/>
  <c r="V41" i="9" s="1"/>
  <c r="T35" i="9"/>
  <c r="V35" i="9" s="1"/>
  <c r="M111" i="9"/>
  <c r="N111" i="9"/>
  <c r="F111" i="9"/>
  <c r="F110" i="9"/>
  <c r="N110" i="9"/>
  <c r="M110" i="9"/>
  <c r="V113" i="11" l="1"/>
  <c r="V112" i="11"/>
  <c r="U111" i="9"/>
  <c r="S111" i="9"/>
  <c r="S110" i="9"/>
  <c r="T111" i="9"/>
  <c r="T110" i="9"/>
  <c r="V4" i="11"/>
  <c r="U110" i="9" l="1"/>
  <c r="V110" i="9" l="1"/>
  <c r="Q110" i="9"/>
  <c r="Q111" i="9"/>
  <c r="V111" i="9" l="1"/>
</calcChain>
</file>

<file path=xl/sharedStrings.xml><?xml version="1.0" encoding="utf-8"?>
<sst xmlns="http://schemas.openxmlformats.org/spreadsheetml/2006/main" count="2139" uniqueCount="137">
  <si>
    <t>N</t>
  </si>
  <si>
    <t>pH</t>
  </si>
  <si>
    <t>Na+ (mmol/L)</t>
  </si>
  <si>
    <t>K+ (mmol/L)</t>
  </si>
  <si>
    <t>Cl- (mmol/L)</t>
  </si>
  <si>
    <t>Ca++ (mmol/L)</t>
  </si>
  <si>
    <t>Lac (mmol/L)</t>
  </si>
  <si>
    <t>sO2 (%)</t>
  </si>
  <si>
    <t>Date</t>
  </si>
  <si>
    <t>Sample</t>
  </si>
  <si>
    <t>tHb (g/dL)</t>
  </si>
  <si>
    <t>Glu mg/dL)</t>
  </si>
  <si>
    <t>pCO2 (mmHg)</t>
  </si>
  <si>
    <t>pO2 (mmHg)</t>
  </si>
  <si>
    <t>Subject</t>
  </si>
  <si>
    <t>no</t>
  </si>
  <si>
    <t>M</t>
  </si>
  <si>
    <t>F</t>
  </si>
  <si>
    <t>Gender</t>
  </si>
  <si>
    <t>Weight</t>
  </si>
  <si>
    <t>Height</t>
  </si>
  <si>
    <t>Age</t>
  </si>
  <si>
    <t>S-P tot (mg/dl)</t>
  </si>
  <si>
    <t>S-Mg tot (mg/dl)</t>
  </si>
  <si>
    <t>S-Albumin (g/dl)</t>
  </si>
  <si>
    <t>Ctr</t>
  </si>
  <si>
    <t>N/A</t>
  </si>
  <si>
    <t>Lac 15</t>
  </si>
  <si>
    <t>Lac 7.5</t>
  </si>
  <si>
    <t>Cl 15</t>
  </si>
  <si>
    <t>Cl 7.5</t>
  </si>
  <si>
    <t>baseline</t>
  </si>
  <si>
    <t>A</t>
  </si>
  <si>
    <t>B</t>
  </si>
  <si>
    <t>C</t>
  </si>
  <si>
    <t>D</t>
  </si>
  <si>
    <t>E</t>
  </si>
  <si>
    <t>G</t>
  </si>
  <si>
    <t>H</t>
  </si>
  <si>
    <t>J</t>
  </si>
  <si>
    <t>K</t>
  </si>
  <si>
    <t>Metabolic or hematologic disease</t>
  </si>
  <si>
    <t>B-Hb (g/dL)</t>
  </si>
  <si>
    <t>B-Hct (%)</t>
  </si>
  <si>
    <t>B-WBC (1×10^9/L)</t>
  </si>
  <si>
    <t>B-RBC  (1×10^12/L)</t>
  </si>
  <si>
    <t>B-Plt  (1×10^9/L)</t>
  </si>
  <si>
    <t>mM</t>
  </si>
  <si>
    <t>Na</t>
  </si>
  <si>
    <t>Cl</t>
  </si>
  <si>
    <t>Ca</t>
  </si>
  <si>
    <t>Lac</t>
  </si>
  <si>
    <t>Hb</t>
  </si>
  <si>
    <t>PCO2</t>
  </si>
  <si>
    <t>Krb-Bic</t>
  </si>
  <si>
    <t>Mod-Bic</t>
  </si>
  <si>
    <t>Mod-bic</t>
  </si>
  <si>
    <t>Krb-bic</t>
  </si>
  <si>
    <t>H+</t>
  </si>
  <si>
    <t>AVG</t>
  </si>
  <si>
    <t>SIDa</t>
  </si>
  <si>
    <t>Pi-</t>
  </si>
  <si>
    <t>SD</t>
  </si>
  <si>
    <t>Exp</t>
  </si>
  <si>
    <t>Measurement #</t>
  </si>
  <si>
    <t>mmHg</t>
  </si>
  <si>
    <t>nM</t>
  </si>
  <si>
    <t>ICa</t>
  </si>
  <si>
    <t>g/dL</t>
  </si>
  <si>
    <t>mEq/L</t>
  </si>
  <si>
    <t>Alb-Figge</t>
  </si>
  <si>
    <t>Alb F-A</t>
  </si>
  <si>
    <t>SIDe Figge</t>
  </si>
  <si>
    <t>SIDe F-A</t>
  </si>
  <si>
    <t>SIG Figge</t>
  </si>
  <si>
    <t>SIG F-A</t>
  </si>
  <si>
    <t>Mean</t>
  </si>
  <si>
    <t>Krbec-bic</t>
  </si>
  <si>
    <t>Rossing</t>
  </si>
  <si>
    <t>Fencl et al.</t>
  </si>
  <si>
    <t>Alb</t>
  </si>
  <si>
    <t>Mg</t>
  </si>
  <si>
    <t>CL</t>
  </si>
  <si>
    <t>Pi</t>
  </si>
  <si>
    <t>Alb-F</t>
  </si>
  <si>
    <t>HCO3</t>
  </si>
  <si>
    <t>SIDe</t>
  </si>
  <si>
    <t>SIG</t>
  </si>
  <si>
    <t>Figge</t>
  </si>
  <si>
    <t>Fogh-And</t>
  </si>
  <si>
    <t>g/L</t>
  </si>
  <si>
    <t>Normal</t>
  </si>
  <si>
    <t>[H+]</t>
  </si>
  <si>
    <t>[Alb]</t>
  </si>
  <si>
    <t>[Na]</t>
  </si>
  <si>
    <t>[K]</t>
  </si>
  <si>
    <t>[Cl]</t>
  </si>
  <si>
    <t>[Ca]</t>
  </si>
  <si>
    <t>[Ca++]</t>
  </si>
  <si>
    <t>[Mg++]</t>
  </si>
  <si>
    <t>[Lac]</t>
  </si>
  <si>
    <t>[Pi]</t>
  </si>
  <si>
    <t>[Pi-]</t>
  </si>
  <si>
    <t>Alb-FA</t>
  </si>
  <si>
    <t>SIDe-FA</t>
  </si>
  <si>
    <t>SIG-FA</t>
  </si>
  <si>
    <t>MEASUREMENTS</t>
  </si>
  <si>
    <t>SIDe FA</t>
  </si>
  <si>
    <t>SIG FA</t>
  </si>
  <si>
    <t>Alb FA</t>
  </si>
  <si>
    <t>FA - Fogh-Andersen</t>
  </si>
  <si>
    <t>Krbec et al original data</t>
  </si>
  <si>
    <t>S1</t>
  </si>
  <si>
    <t>SIDe-Fig</t>
  </si>
  <si>
    <t>SIG-Fig</t>
  </si>
  <si>
    <t>Bic</t>
  </si>
  <si>
    <t>[ICa]</t>
  </si>
  <si>
    <t>[Mg]</t>
  </si>
  <si>
    <t>[Ca++)</t>
  </si>
  <si>
    <t>Assumed</t>
  </si>
  <si>
    <t>Anstey</t>
  </si>
  <si>
    <t>CALCULATIONS</t>
  </si>
  <si>
    <t>SIDe-Figge</t>
  </si>
  <si>
    <t>SIG-Figge</t>
  </si>
  <si>
    <t>SUPPLEMENTARY MATERIAL S-2</t>
  </si>
  <si>
    <t>FENCL</t>
  </si>
  <si>
    <t>ANSTEY</t>
  </si>
  <si>
    <t>FA</t>
  </si>
  <si>
    <t>Fogh-Andersen</t>
  </si>
  <si>
    <t>Alb- FA</t>
  </si>
  <si>
    <t>Alb-Fig</t>
  </si>
  <si>
    <t>Rossing et al. Acid-base effects of altering plasma protein concentration in whole blood</t>
  </si>
  <si>
    <t>J Apply Physiol 61:2260-2265 1986</t>
  </si>
  <si>
    <t>Am. J. Resp. Crit. Care Med. 162:2246-2251 2000</t>
  </si>
  <si>
    <t>Anstey CM et al. An assessment of the population variance of the strong ion gap using Monte Carlo simulation</t>
  </si>
  <si>
    <t>Anaesth Intensive Care 37: 983-991 2009</t>
  </si>
  <si>
    <t>Fencl V. et al. Diagnosis of metabolic acid-base disturbances in critically ill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\ h:mm;@"/>
    <numFmt numFmtId="165" formatCode="0.000"/>
    <numFmt numFmtId="166" formatCode="0.0"/>
  </numFmts>
  <fonts count="11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6"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0" fontId="0" fillId="0" borderId="1" xfId="0" applyBorder="1"/>
    <xf numFmtId="0" fontId="3" fillId="0" borderId="0" xfId="1"/>
    <xf numFmtId="0" fontId="3" fillId="2" borderId="1" xfId="1" applyFill="1" applyBorder="1"/>
    <xf numFmtId="0" fontId="3" fillId="3" borderId="1" xfId="1" applyFill="1" applyBorder="1"/>
    <xf numFmtId="0" fontId="3" fillId="4" borderId="1" xfId="1" applyFill="1" applyBorder="1"/>
    <xf numFmtId="0" fontId="3" fillId="0" borderId="1" xfId="1" applyBorder="1"/>
    <xf numFmtId="164" fontId="0" fillId="2" borderId="1" xfId="0" applyNumberFormat="1" applyFill="1" applyBorder="1"/>
    <xf numFmtId="0" fontId="0" fillId="2" borderId="1" xfId="0" applyFill="1" applyBorder="1"/>
    <xf numFmtId="2" fontId="3" fillId="0" borderId="0" xfId="1" applyNumberFormat="1"/>
    <xf numFmtId="0" fontId="2" fillId="0" borderId="0" xfId="1" applyFont="1"/>
    <xf numFmtId="0" fontId="0" fillId="2" borderId="0" xfId="0" applyFill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</cellXfs>
  <cellStyles count="2">
    <cellStyle name="Normal" xfId="0" builtinId="0"/>
    <cellStyle name="Normální 2" xfId="1" xr:uid="{2ADD9A81-CC7C-4AA4-BE11-23656C6358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BFA67-8671-49DC-A342-61629F6F9120}">
  <dimension ref="A1:Q539"/>
  <sheetViews>
    <sheetView zoomScale="80" zoomScaleNormal="80" workbookViewId="0">
      <pane ySplit="1" topLeftCell="A462" activePane="bottomLeft" state="frozen"/>
      <selection pane="bottomLeft" activeCell="A489" sqref="A489:Q499"/>
    </sheetView>
  </sheetViews>
  <sheetFormatPr defaultRowHeight="15" x14ac:dyDescent="0.25"/>
  <cols>
    <col min="1" max="1" width="16.7109375" style="1" customWidth="1"/>
    <col min="2" max="2" width="10" customWidth="1"/>
    <col min="3" max="3" width="10.7109375" bestFit="1" customWidth="1"/>
    <col min="6" max="6" width="14.28515625" bestFit="1" customWidth="1"/>
    <col min="7" max="7" width="13" bestFit="1" customWidth="1"/>
    <col min="8" max="8" width="13.42578125" bestFit="1" customWidth="1"/>
    <col min="9" max="9" width="12.28515625" bestFit="1" customWidth="1"/>
    <col min="10" max="10" width="12.5703125" bestFit="1" customWidth="1"/>
    <col min="11" max="11" width="14.28515625" bestFit="1" customWidth="1"/>
    <col min="12" max="12" width="11.28515625" bestFit="1" customWidth="1"/>
    <col min="13" max="13" width="13" bestFit="1" customWidth="1"/>
    <col min="14" max="14" width="10.5703125" bestFit="1" customWidth="1"/>
    <col min="15" max="15" width="9" bestFit="1" customWidth="1"/>
  </cols>
  <sheetData>
    <row r="1" spans="1:17" x14ac:dyDescent="0.25">
      <c r="A1" s="9" t="s">
        <v>8</v>
      </c>
      <c r="B1" s="10" t="s">
        <v>14</v>
      </c>
      <c r="C1" s="10" t="s">
        <v>9</v>
      </c>
      <c r="D1" s="10" t="s">
        <v>0</v>
      </c>
      <c r="E1" s="10" t="s">
        <v>1</v>
      </c>
      <c r="F1" s="10" t="s">
        <v>12</v>
      </c>
      <c r="G1" s="10" t="s">
        <v>13</v>
      </c>
      <c r="H1" s="10" t="s">
        <v>2</v>
      </c>
      <c r="I1" s="10" t="s">
        <v>3</v>
      </c>
      <c r="J1" s="10" t="s">
        <v>4</v>
      </c>
      <c r="K1" s="10" t="s">
        <v>5</v>
      </c>
      <c r="L1" s="10" t="s">
        <v>11</v>
      </c>
      <c r="M1" s="10" t="s">
        <v>6</v>
      </c>
      <c r="N1" s="10" t="s">
        <v>10</v>
      </c>
      <c r="O1" s="10" t="s">
        <v>7</v>
      </c>
      <c r="P1" s="13" t="s">
        <v>55</v>
      </c>
      <c r="Q1" s="13" t="s">
        <v>54</v>
      </c>
    </row>
    <row r="2" spans="1:17" x14ac:dyDescent="0.25">
      <c r="A2" s="1">
        <v>44505.42291666667</v>
      </c>
      <c r="B2" t="s">
        <v>32</v>
      </c>
      <c r="C2" t="s">
        <v>31</v>
      </c>
      <c r="D2">
        <v>0</v>
      </c>
      <c r="E2">
        <v>7.4290000000000003</v>
      </c>
      <c r="F2">
        <v>42.2</v>
      </c>
      <c r="G2">
        <v>50.2</v>
      </c>
      <c r="H2">
        <v>144</v>
      </c>
      <c r="I2">
        <v>3.8</v>
      </c>
      <c r="J2">
        <v>105</v>
      </c>
      <c r="K2">
        <v>1.2</v>
      </c>
      <c r="L2">
        <v>105</v>
      </c>
      <c r="M2">
        <v>1</v>
      </c>
      <c r="N2">
        <v>15.1</v>
      </c>
      <c r="O2">
        <v>90</v>
      </c>
      <c r="P2" s="14">
        <f t="shared" ref="P2:P22" si="0">0.0306*F2*10^(E2-6.104)</f>
        <v>27.291906669218609</v>
      </c>
      <c r="Q2" s="14">
        <f>0.0307*F2*10^(E2-6.095)</f>
        <v>27.954441918336506</v>
      </c>
    </row>
    <row r="3" spans="1:17" x14ac:dyDescent="0.25">
      <c r="A3" s="1">
        <v>44505.459722222222</v>
      </c>
      <c r="B3" t="s">
        <v>32</v>
      </c>
      <c r="C3" t="s">
        <v>29</v>
      </c>
      <c r="D3">
        <v>1</v>
      </c>
      <c r="E3">
        <v>6.9240000000000004</v>
      </c>
      <c r="F3">
        <v>126</v>
      </c>
      <c r="G3">
        <v>138</v>
      </c>
      <c r="H3">
        <v>150</v>
      </c>
      <c r="I3">
        <v>4.0999999999999996</v>
      </c>
      <c r="J3">
        <v>115</v>
      </c>
      <c r="K3">
        <v>1.4</v>
      </c>
      <c r="L3">
        <v>101</v>
      </c>
      <c r="M3">
        <v>1.1000000000000001</v>
      </c>
      <c r="N3">
        <v>14.2</v>
      </c>
      <c r="O3">
        <v>96.2</v>
      </c>
      <c r="P3" s="14">
        <f t="shared" si="0"/>
        <v>25.473696581380892</v>
      </c>
      <c r="Q3" s="14">
        <f t="shared" ref="Q3:Q66" si="1">0.0307*F3*10^(E3-6.095)</f>
        <v>26.092093167411058</v>
      </c>
    </row>
    <row r="4" spans="1:17" x14ac:dyDescent="0.25">
      <c r="A4" s="1">
        <v>44505.460416666669</v>
      </c>
      <c r="B4" t="s">
        <v>32</v>
      </c>
      <c r="C4" t="s">
        <v>29</v>
      </c>
      <c r="D4">
        <v>2</v>
      </c>
      <c r="E4">
        <v>6.9569999999999999</v>
      </c>
      <c r="F4">
        <v>111</v>
      </c>
      <c r="G4">
        <v>128</v>
      </c>
      <c r="H4">
        <v>150</v>
      </c>
      <c r="I4">
        <v>4.2</v>
      </c>
      <c r="J4">
        <v>115</v>
      </c>
      <c r="K4">
        <v>1.39</v>
      </c>
      <c r="L4">
        <v>100</v>
      </c>
      <c r="M4">
        <v>1.2</v>
      </c>
      <c r="N4">
        <v>14.5</v>
      </c>
      <c r="O4">
        <v>96.4</v>
      </c>
      <c r="P4" s="14">
        <f t="shared" si="0"/>
        <v>24.21276602127735</v>
      </c>
      <c r="Q4" s="14">
        <f t="shared" si="1"/>
        <v>24.800552399201365</v>
      </c>
    </row>
    <row r="5" spans="1:17" x14ac:dyDescent="0.25">
      <c r="A5" s="1">
        <v>44505.462500000001</v>
      </c>
      <c r="B5" t="s">
        <v>32</v>
      </c>
      <c r="C5" t="s">
        <v>29</v>
      </c>
      <c r="D5">
        <v>3</v>
      </c>
      <c r="E5">
        <v>6.9960000000000004</v>
      </c>
      <c r="F5">
        <v>97.5</v>
      </c>
      <c r="G5">
        <v>131</v>
      </c>
      <c r="H5">
        <v>150</v>
      </c>
      <c r="I5">
        <v>4.2</v>
      </c>
      <c r="J5">
        <v>116</v>
      </c>
      <c r="K5">
        <v>1.39</v>
      </c>
      <c r="L5">
        <v>98</v>
      </c>
      <c r="M5">
        <v>1.2</v>
      </c>
      <c r="N5">
        <v>14.4</v>
      </c>
      <c r="O5">
        <v>96.8</v>
      </c>
      <c r="P5" s="14">
        <f t="shared" si="0"/>
        <v>23.266231347461442</v>
      </c>
      <c r="Q5" s="14">
        <f t="shared" si="1"/>
        <v>23.83103975636644</v>
      </c>
    </row>
    <row r="6" spans="1:17" x14ac:dyDescent="0.25">
      <c r="A6" s="1">
        <v>44505.463194444441</v>
      </c>
      <c r="B6" t="s">
        <v>32</v>
      </c>
      <c r="C6" t="s">
        <v>29</v>
      </c>
      <c r="D6">
        <v>4</v>
      </c>
      <c r="E6">
        <v>7.0309999999999997</v>
      </c>
      <c r="F6">
        <v>86</v>
      </c>
      <c r="G6">
        <v>128</v>
      </c>
      <c r="H6">
        <v>149</v>
      </c>
      <c r="I6">
        <v>4.2</v>
      </c>
      <c r="J6">
        <v>116</v>
      </c>
      <c r="K6">
        <v>1.37</v>
      </c>
      <c r="L6">
        <v>97</v>
      </c>
      <c r="M6">
        <v>1.2</v>
      </c>
      <c r="N6">
        <v>14.5</v>
      </c>
      <c r="O6">
        <v>97.2</v>
      </c>
      <c r="P6" s="14">
        <f t="shared" si="0"/>
        <v>22.244358089238169</v>
      </c>
      <c r="Q6" s="14">
        <f t="shared" si="1"/>
        <v>22.784359618143554</v>
      </c>
    </row>
    <row r="7" spans="1:17" x14ac:dyDescent="0.25">
      <c r="A7" s="1">
        <v>44505.463888888888</v>
      </c>
      <c r="B7" t="s">
        <v>32</v>
      </c>
      <c r="C7" t="s">
        <v>29</v>
      </c>
      <c r="D7">
        <v>5</v>
      </c>
      <c r="E7">
        <v>7.0659999999999998</v>
      </c>
      <c r="F7">
        <v>75.599999999999994</v>
      </c>
      <c r="G7">
        <v>131</v>
      </c>
      <c r="H7">
        <v>149</v>
      </c>
      <c r="I7">
        <v>4.3</v>
      </c>
      <c r="J7">
        <v>116</v>
      </c>
      <c r="K7">
        <v>1.36</v>
      </c>
      <c r="L7">
        <v>97</v>
      </c>
      <c r="M7">
        <v>1.3</v>
      </c>
      <c r="N7">
        <v>14.5</v>
      </c>
      <c r="O7">
        <v>97.7</v>
      </c>
      <c r="P7" s="14">
        <f t="shared" si="0"/>
        <v>21.195478330286289</v>
      </c>
      <c r="Q7" s="14">
        <f t="shared" si="1"/>
        <v>21.710017372425369</v>
      </c>
    </row>
    <row r="8" spans="1:17" x14ac:dyDescent="0.25">
      <c r="A8" s="1">
        <v>44505.465277777781</v>
      </c>
      <c r="B8" t="s">
        <v>32</v>
      </c>
      <c r="C8" t="s">
        <v>29</v>
      </c>
      <c r="D8">
        <v>6</v>
      </c>
      <c r="E8">
        <v>7.1059999999999999</v>
      </c>
      <c r="F8">
        <v>64.8</v>
      </c>
      <c r="G8">
        <v>135</v>
      </c>
      <c r="H8">
        <v>149</v>
      </c>
      <c r="I8">
        <v>4.3</v>
      </c>
      <c r="J8">
        <v>117</v>
      </c>
      <c r="K8">
        <v>1.34</v>
      </c>
      <c r="L8">
        <v>96</v>
      </c>
      <c r="M8">
        <v>1.3</v>
      </c>
      <c r="N8">
        <v>14.6</v>
      </c>
      <c r="O8">
        <v>98.2</v>
      </c>
      <c r="P8" s="14">
        <f t="shared" si="0"/>
        <v>19.920325582272238</v>
      </c>
      <c r="Q8" s="14">
        <f t="shared" si="1"/>
        <v>20.403909160075013</v>
      </c>
    </row>
    <row r="9" spans="1:17" x14ac:dyDescent="0.25">
      <c r="A9" s="1">
        <v>44505.46597222222</v>
      </c>
      <c r="B9" t="s">
        <v>32</v>
      </c>
      <c r="C9" t="s">
        <v>29</v>
      </c>
      <c r="D9">
        <v>7</v>
      </c>
      <c r="E9">
        <v>7.1429999999999998</v>
      </c>
      <c r="F9">
        <v>56.3</v>
      </c>
      <c r="G9">
        <v>141</v>
      </c>
      <c r="H9">
        <v>148</v>
      </c>
      <c r="I9">
        <v>4.3</v>
      </c>
      <c r="J9">
        <v>118</v>
      </c>
      <c r="K9">
        <v>1.32</v>
      </c>
      <c r="L9">
        <v>95</v>
      </c>
      <c r="M9">
        <v>1.4</v>
      </c>
      <c r="N9">
        <v>14.4</v>
      </c>
      <c r="O9">
        <v>98.6</v>
      </c>
      <c r="P9" s="14">
        <f t="shared" si="0"/>
        <v>18.846461486862367</v>
      </c>
      <c r="Q9" s="14">
        <f t="shared" si="1"/>
        <v>19.303976060964001</v>
      </c>
    </row>
    <row r="10" spans="1:17" x14ac:dyDescent="0.25">
      <c r="A10" s="1">
        <v>44505.466666666667</v>
      </c>
      <c r="B10" t="s">
        <v>32</v>
      </c>
      <c r="C10" t="s">
        <v>29</v>
      </c>
      <c r="D10">
        <v>8</v>
      </c>
      <c r="E10">
        <v>7.1790000000000003</v>
      </c>
      <c r="F10">
        <v>48.7</v>
      </c>
      <c r="G10">
        <v>148</v>
      </c>
      <c r="H10">
        <v>148</v>
      </c>
      <c r="I10">
        <v>4.3</v>
      </c>
      <c r="J10">
        <v>118</v>
      </c>
      <c r="K10">
        <v>1.3</v>
      </c>
      <c r="L10">
        <v>94</v>
      </c>
      <c r="M10">
        <v>1.4</v>
      </c>
      <c r="N10">
        <v>14.4</v>
      </c>
      <c r="O10">
        <v>98.8</v>
      </c>
      <c r="P10" s="14">
        <f t="shared" si="0"/>
        <v>17.711297893711951</v>
      </c>
      <c r="Q10" s="14">
        <f t="shared" si="1"/>
        <v>18.141255364416857</v>
      </c>
    </row>
    <row r="11" spans="1:17" x14ac:dyDescent="0.25">
      <c r="A11" s="1">
        <v>44505.467361111114</v>
      </c>
      <c r="B11" t="s">
        <v>32</v>
      </c>
      <c r="C11" t="s">
        <v>29</v>
      </c>
      <c r="D11">
        <v>9</v>
      </c>
      <c r="E11">
        <v>7.2210000000000001</v>
      </c>
      <c r="F11">
        <v>40.799999999999997</v>
      </c>
      <c r="G11">
        <v>150</v>
      </c>
      <c r="H11">
        <v>148</v>
      </c>
      <c r="I11">
        <v>4.3</v>
      </c>
      <c r="J11">
        <v>119</v>
      </c>
      <c r="K11">
        <v>1.28</v>
      </c>
      <c r="L11">
        <v>97</v>
      </c>
      <c r="M11">
        <v>1.5</v>
      </c>
      <c r="N11">
        <v>14.5</v>
      </c>
      <c r="O11">
        <v>99.1</v>
      </c>
      <c r="P11" s="14">
        <f t="shared" si="0"/>
        <v>16.344874472262994</v>
      </c>
      <c r="Q11" s="14">
        <f t="shared" si="1"/>
        <v>16.741660802054135</v>
      </c>
    </row>
    <row r="12" spans="1:17" x14ac:dyDescent="0.25">
      <c r="A12" s="1">
        <v>44505.46875</v>
      </c>
      <c r="B12" t="s">
        <v>32</v>
      </c>
      <c r="C12" t="s">
        <v>29</v>
      </c>
      <c r="D12">
        <v>10</v>
      </c>
      <c r="E12">
        <v>7.2709999999999999</v>
      </c>
      <c r="F12">
        <v>32.5</v>
      </c>
      <c r="G12">
        <v>157</v>
      </c>
      <c r="H12">
        <v>147</v>
      </c>
      <c r="I12">
        <v>4.3</v>
      </c>
      <c r="J12">
        <v>120</v>
      </c>
      <c r="K12">
        <v>1.26</v>
      </c>
      <c r="L12">
        <v>94</v>
      </c>
      <c r="M12">
        <v>1.5</v>
      </c>
      <c r="N12">
        <v>14.4</v>
      </c>
      <c r="O12">
        <v>99.5</v>
      </c>
      <c r="P12" s="14">
        <f t="shared" si="0"/>
        <v>14.608471831168256</v>
      </c>
      <c r="Q12" s="14">
        <f t="shared" si="1"/>
        <v>14.96310544622494</v>
      </c>
    </row>
    <row r="13" spans="1:17" x14ac:dyDescent="0.25">
      <c r="A13" s="1">
        <v>44505.470138888886</v>
      </c>
      <c r="B13" t="s">
        <v>32</v>
      </c>
      <c r="C13" t="s">
        <v>29</v>
      </c>
      <c r="D13">
        <v>11</v>
      </c>
      <c r="E13">
        <v>7.3339999999999996</v>
      </c>
      <c r="F13">
        <v>23.7</v>
      </c>
      <c r="G13">
        <v>159</v>
      </c>
      <c r="H13">
        <v>147</v>
      </c>
      <c r="I13">
        <v>4.4000000000000004</v>
      </c>
      <c r="J13">
        <v>122</v>
      </c>
      <c r="K13">
        <v>1.23</v>
      </c>
      <c r="L13">
        <v>93</v>
      </c>
      <c r="M13">
        <v>1.6</v>
      </c>
      <c r="N13">
        <v>14.5</v>
      </c>
      <c r="O13">
        <v>99.6</v>
      </c>
      <c r="P13" s="14">
        <f t="shared" si="0"/>
        <v>12.316002616383054</v>
      </c>
      <c r="Q13" s="14">
        <f t="shared" si="1"/>
        <v>12.614984507259333</v>
      </c>
    </row>
    <row r="14" spans="1:17" x14ac:dyDescent="0.25">
      <c r="A14" s="1">
        <v>44505.470833333333</v>
      </c>
      <c r="B14" t="s">
        <v>32</v>
      </c>
      <c r="C14" t="s">
        <v>30</v>
      </c>
      <c r="D14">
        <v>1</v>
      </c>
      <c r="E14">
        <v>7.0039999999999996</v>
      </c>
      <c r="F14">
        <v>124</v>
      </c>
      <c r="G14">
        <v>134</v>
      </c>
      <c r="H14">
        <v>148</v>
      </c>
      <c r="I14">
        <v>3.9</v>
      </c>
      <c r="J14">
        <v>107</v>
      </c>
      <c r="K14">
        <v>1.34</v>
      </c>
      <c r="L14">
        <v>94</v>
      </c>
      <c r="M14">
        <v>1.3</v>
      </c>
      <c r="N14">
        <v>14</v>
      </c>
      <c r="O14">
        <v>97.5</v>
      </c>
      <c r="P14" s="14">
        <f t="shared" si="0"/>
        <v>30.139990538378107</v>
      </c>
      <c r="Q14" s="14">
        <f t="shared" si="1"/>
        <v>30.871665550380008</v>
      </c>
    </row>
    <row r="15" spans="1:17" x14ac:dyDescent="0.25">
      <c r="A15" s="1">
        <v>44505.47152777778</v>
      </c>
      <c r="B15" t="s">
        <v>32</v>
      </c>
      <c r="C15" t="s">
        <v>30</v>
      </c>
      <c r="D15">
        <v>2</v>
      </c>
      <c r="E15">
        <v>7.056</v>
      </c>
      <c r="F15">
        <v>105</v>
      </c>
      <c r="G15">
        <v>129</v>
      </c>
      <c r="H15">
        <v>148</v>
      </c>
      <c r="I15">
        <v>4</v>
      </c>
      <c r="J15">
        <v>107</v>
      </c>
      <c r="K15">
        <v>1.32</v>
      </c>
      <c r="L15">
        <v>94</v>
      </c>
      <c r="M15">
        <v>1.3</v>
      </c>
      <c r="N15">
        <v>14.5</v>
      </c>
      <c r="O15">
        <v>97.5</v>
      </c>
      <c r="P15" s="14">
        <f t="shared" si="0"/>
        <v>28.768069917108456</v>
      </c>
      <c r="Q15" s="14">
        <f t="shared" si="1"/>
        <v>29.466440338793539</v>
      </c>
    </row>
    <row r="16" spans="1:17" x14ac:dyDescent="0.25">
      <c r="A16" s="1">
        <v>44505.472916666666</v>
      </c>
      <c r="B16" t="s">
        <v>32</v>
      </c>
      <c r="C16" t="s">
        <v>30</v>
      </c>
      <c r="D16">
        <v>3</v>
      </c>
      <c r="E16">
        <v>7.0869999999999997</v>
      </c>
      <c r="F16">
        <v>95.3</v>
      </c>
      <c r="G16">
        <v>129</v>
      </c>
      <c r="H16">
        <v>148</v>
      </c>
      <c r="I16">
        <v>4.0999999999999996</v>
      </c>
      <c r="J16">
        <v>108</v>
      </c>
      <c r="K16">
        <v>1.31</v>
      </c>
      <c r="L16">
        <v>92</v>
      </c>
      <c r="M16">
        <v>1.3</v>
      </c>
      <c r="N16">
        <v>14</v>
      </c>
      <c r="O16">
        <v>97.8</v>
      </c>
      <c r="P16" s="14">
        <f t="shared" si="0"/>
        <v>28.042344939768732</v>
      </c>
      <c r="Q16" s="14">
        <f t="shared" si="1"/>
        <v>28.723097743729998</v>
      </c>
    </row>
    <row r="17" spans="1:17" x14ac:dyDescent="0.25">
      <c r="A17" s="1">
        <v>44505.474305555559</v>
      </c>
      <c r="B17" t="s">
        <v>32</v>
      </c>
      <c r="C17" t="s">
        <v>30</v>
      </c>
      <c r="D17">
        <v>4</v>
      </c>
      <c r="E17">
        <v>7.1150000000000002</v>
      </c>
      <c r="F17">
        <v>86.8</v>
      </c>
      <c r="G17">
        <v>131</v>
      </c>
      <c r="H17">
        <v>148</v>
      </c>
      <c r="I17">
        <v>4.0999999999999996</v>
      </c>
      <c r="J17">
        <v>109</v>
      </c>
      <c r="K17">
        <v>1.25</v>
      </c>
      <c r="L17">
        <v>92</v>
      </c>
      <c r="M17">
        <v>1.4</v>
      </c>
      <c r="N17">
        <v>13.8</v>
      </c>
      <c r="O17">
        <v>98.1</v>
      </c>
      <c r="P17" s="14">
        <f t="shared" si="0"/>
        <v>27.242135682778397</v>
      </c>
      <c r="Q17" s="14">
        <f t="shared" si="1"/>
        <v>27.903462697041192</v>
      </c>
    </row>
    <row r="18" spans="1:17" x14ac:dyDescent="0.25">
      <c r="A18" s="1">
        <v>44505.474999999999</v>
      </c>
      <c r="B18" t="s">
        <v>32</v>
      </c>
      <c r="C18" t="s">
        <v>30</v>
      </c>
      <c r="D18">
        <v>5</v>
      </c>
      <c r="E18">
        <v>7.1440000000000001</v>
      </c>
      <c r="F18">
        <v>79.7</v>
      </c>
      <c r="G18">
        <v>129</v>
      </c>
      <c r="H18">
        <v>147</v>
      </c>
      <c r="I18">
        <v>4.0999999999999996</v>
      </c>
      <c r="J18">
        <v>109</v>
      </c>
      <c r="K18">
        <v>1.29</v>
      </c>
      <c r="L18">
        <v>91</v>
      </c>
      <c r="M18">
        <v>1.4</v>
      </c>
      <c r="N18">
        <v>13.9</v>
      </c>
      <c r="O18">
        <v>98.3</v>
      </c>
      <c r="P18" s="14">
        <f t="shared" si="0"/>
        <v>26.74112954317923</v>
      </c>
      <c r="Q18" s="14">
        <f t="shared" si="1"/>
        <v>27.390294188885949</v>
      </c>
    </row>
    <row r="19" spans="1:17" x14ac:dyDescent="0.25">
      <c r="A19" s="1">
        <v>44505.476388888892</v>
      </c>
      <c r="B19" t="s">
        <v>32</v>
      </c>
      <c r="C19" t="s">
        <v>30</v>
      </c>
      <c r="D19">
        <v>6</v>
      </c>
      <c r="E19">
        <v>7.1820000000000004</v>
      </c>
      <c r="F19">
        <v>69.599999999999994</v>
      </c>
      <c r="G19">
        <v>130</v>
      </c>
      <c r="H19">
        <v>147</v>
      </c>
      <c r="I19">
        <v>4.0999999999999996</v>
      </c>
      <c r="J19">
        <v>110</v>
      </c>
      <c r="K19">
        <v>1.28</v>
      </c>
      <c r="L19">
        <v>91</v>
      </c>
      <c r="M19">
        <v>1.5</v>
      </c>
      <c r="N19">
        <v>14.3</v>
      </c>
      <c r="O19">
        <v>98.5</v>
      </c>
      <c r="P19" s="14">
        <f t="shared" si="0"/>
        <v>25.487701139569165</v>
      </c>
      <c r="Q19" s="14">
        <f t="shared" si="1"/>
        <v>26.106437698674892</v>
      </c>
    </row>
    <row r="20" spans="1:17" x14ac:dyDescent="0.25">
      <c r="A20" s="1">
        <v>44505.477083333331</v>
      </c>
      <c r="B20" t="s">
        <v>32</v>
      </c>
      <c r="C20" t="s">
        <v>30</v>
      </c>
      <c r="D20">
        <v>7</v>
      </c>
      <c r="E20">
        <v>7.2350000000000003</v>
      </c>
      <c r="F20">
        <v>58</v>
      </c>
      <c r="G20">
        <v>131</v>
      </c>
      <c r="H20">
        <v>147</v>
      </c>
      <c r="I20">
        <v>4.0999999999999996</v>
      </c>
      <c r="J20">
        <v>110</v>
      </c>
      <c r="K20">
        <v>1.25</v>
      </c>
      <c r="L20">
        <v>91</v>
      </c>
      <c r="M20">
        <v>1.6</v>
      </c>
      <c r="N20">
        <v>14.5</v>
      </c>
      <c r="O20">
        <v>98.9</v>
      </c>
      <c r="P20" s="14">
        <f t="shared" si="0"/>
        <v>23.996583851572044</v>
      </c>
      <c r="Q20" s="14">
        <f t="shared" si="1"/>
        <v>24.579122215519007</v>
      </c>
    </row>
    <row r="21" spans="1:17" x14ac:dyDescent="0.25">
      <c r="A21" s="1">
        <v>44505.477777777778</v>
      </c>
      <c r="B21" t="s">
        <v>32</v>
      </c>
      <c r="C21" t="s">
        <v>30</v>
      </c>
      <c r="D21">
        <v>8</v>
      </c>
      <c r="E21">
        <v>7.2649999999999997</v>
      </c>
      <c r="F21">
        <v>51.6</v>
      </c>
      <c r="G21">
        <v>132</v>
      </c>
      <c r="H21">
        <v>146</v>
      </c>
      <c r="I21">
        <v>4.0999999999999996</v>
      </c>
      <c r="J21">
        <v>110</v>
      </c>
      <c r="K21">
        <v>1.24</v>
      </c>
      <c r="L21">
        <v>91</v>
      </c>
      <c r="M21">
        <v>1.6</v>
      </c>
      <c r="N21">
        <v>14.3</v>
      </c>
      <c r="O21">
        <v>99</v>
      </c>
      <c r="P21" s="14">
        <f t="shared" si="0"/>
        <v>22.875528058730353</v>
      </c>
      <c r="Q21" s="14">
        <f t="shared" si="1"/>
        <v>23.43085179865021</v>
      </c>
    </row>
    <row r="22" spans="1:17" x14ac:dyDescent="0.25">
      <c r="A22" s="1">
        <v>44505.478472222225</v>
      </c>
      <c r="B22" t="s">
        <v>32</v>
      </c>
      <c r="C22" t="s">
        <v>30</v>
      </c>
      <c r="D22">
        <v>9</v>
      </c>
      <c r="E22">
        <v>7.3120000000000003</v>
      </c>
      <c r="F22">
        <v>43.2</v>
      </c>
      <c r="G22">
        <v>137</v>
      </c>
      <c r="H22">
        <v>146</v>
      </c>
      <c r="I22">
        <v>4.0999999999999996</v>
      </c>
      <c r="J22">
        <v>111</v>
      </c>
      <c r="K22">
        <v>1.21</v>
      </c>
      <c r="L22">
        <v>93</v>
      </c>
      <c r="M22">
        <v>1.7</v>
      </c>
      <c r="N22">
        <v>14.2</v>
      </c>
      <c r="O22">
        <v>99.4</v>
      </c>
      <c r="P22" s="14">
        <f t="shared" si="0"/>
        <v>21.340528634400702</v>
      </c>
      <c r="Q22" s="14">
        <f t="shared" si="1"/>
        <v>21.858588901367927</v>
      </c>
    </row>
    <row r="23" spans="1:17" x14ac:dyDescent="0.25">
      <c r="A23" s="1">
        <v>44505.479166666664</v>
      </c>
      <c r="B23" t="s">
        <v>32</v>
      </c>
      <c r="C23" t="s">
        <v>30</v>
      </c>
      <c r="D23">
        <v>10</v>
      </c>
      <c r="E23">
        <v>7.36</v>
      </c>
      <c r="F23">
        <v>35.5</v>
      </c>
      <c r="G23">
        <v>147</v>
      </c>
      <c r="H23">
        <v>146</v>
      </c>
      <c r="I23">
        <v>4.2</v>
      </c>
      <c r="J23">
        <v>112</v>
      </c>
      <c r="K23">
        <v>1.19</v>
      </c>
      <c r="L23">
        <v>91</v>
      </c>
      <c r="M23">
        <v>1.8</v>
      </c>
      <c r="N23">
        <v>14.4</v>
      </c>
      <c r="O23">
        <v>99.6</v>
      </c>
      <c r="P23" s="14">
        <f>0.0306*F23*10^(E23-6.104)</f>
        <v>19.586181718957512</v>
      </c>
      <c r="Q23" s="14">
        <f t="shared" si="1"/>
        <v>20.061653658009448</v>
      </c>
    </row>
    <row r="24" spans="1:17" x14ac:dyDescent="0.25">
      <c r="A24" s="1">
        <v>44505.480555555558</v>
      </c>
      <c r="B24" t="s">
        <v>32</v>
      </c>
      <c r="C24" t="s">
        <v>30</v>
      </c>
      <c r="D24">
        <v>11</v>
      </c>
      <c r="E24">
        <v>7.415</v>
      </c>
      <c r="F24">
        <v>28.3</v>
      </c>
      <c r="G24">
        <v>151</v>
      </c>
      <c r="H24">
        <v>146</v>
      </c>
      <c r="I24">
        <v>4.2</v>
      </c>
      <c r="J24">
        <v>114</v>
      </c>
      <c r="K24">
        <v>1.17</v>
      </c>
      <c r="L24">
        <v>91</v>
      </c>
      <c r="M24">
        <v>1.9</v>
      </c>
      <c r="N24">
        <v>14.1</v>
      </c>
      <c r="O24">
        <v>99.8</v>
      </c>
      <c r="P24" s="14">
        <f t="shared" ref="P24:P87" si="2">0.0306*F24*10^(E24-6.104)</f>
        <v>17.721801265108336</v>
      </c>
      <c r="Q24" s="14">
        <f t="shared" si="1"/>
        <v>18.152013714473004</v>
      </c>
    </row>
    <row r="25" spans="1:17" x14ac:dyDescent="0.25">
      <c r="A25" s="1">
        <v>44505.481944444444</v>
      </c>
      <c r="B25" t="s">
        <v>32</v>
      </c>
      <c r="C25" t="s">
        <v>30</v>
      </c>
      <c r="D25">
        <v>12</v>
      </c>
      <c r="E25">
        <v>7.4720000000000004</v>
      </c>
      <c r="F25">
        <v>21.7</v>
      </c>
      <c r="G25">
        <v>152</v>
      </c>
      <c r="H25">
        <v>145</v>
      </c>
      <c r="I25">
        <v>4.2</v>
      </c>
      <c r="J25">
        <v>115</v>
      </c>
      <c r="K25">
        <v>1.1299999999999999</v>
      </c>
      <c r="L25">
        <v>91</v>
      </c>
      <c r="M25">
        <v>2</v>
      </c>
      <c r="N25">
        <v>13.9</v>
      </c>
      <c r="O25">
        <v>99.7</v>
      </c>
      <c r="P25" s="14">
        <f t="shared" si="2"/>
        <v>15.49462822515833</v>
      </c>
      <c r="Q25" s="14">
        <f t="shared" si="1"/>
        <v>15.870774072920691</v>
      </c>
    </row>
    <row r="26" spans="1:17" x14ac:dyDescent="0.25">
      <c r="A26" s="1">
        <v>44505.482638888891</v>
      </c>
      <c r="B26" t="s">
        <v>32</v>
      </c>
      <c r="C26" t="s">
        <v>27</v>
      </c>
      <c r="D26">
        <v>1</v>
      </c>
      <c r="E26">
        <v>6.907</v>
      </c>
      <c r="F26">
        <v>131</v>
      </c>
      <c r="G26">
        <v>142</v>
      </c>
      <c r="H26">
        <v>148</v>
      </c>
      <c r="I26">
        <v>3.8</v>
      </c>
      <c r="J26">
        <v>97</v>
      </c>
      <c r="K26">
        <v>1.24</v>
      </c>
      <c r="L26">
        <v>92</v>
      </c>
      <c r="M26">
        <v>16</v>
      </c>
      <c r="N26">
        <v>14</v>
      </c>
      <c r="O26">
        <v>96.7</v>
      </c>
      <c r="P26" s="14">
        <f t="shared" si="2"/>
        <v>25.467875734208995</v>
      </c>
      <c r="Q26" s="14">
        <f t="shared" si="1"/>
        <v>26.086131014009524</v>
      </c>
    </row>
    <row r="27" spans="1:17" x14ac:dyDescent="0.25">
      <c r="A27" s="1">
        <v>44505.484027777777</v>
      </c>
      <c r="B27" t="s">
        <v>32</v>
      </c>
      <c r="C27" t="s">
        <v>27</v>
      </c>
      <c r="D27">
        <v>2</v>
      </c>
      <c r="E27">
        <v>6.9429999999999996</v>
      </c>
      <c r="F27">
        <v>116</v>
      </c>
      <c r="G27">
        <v>138</v>
      </c>
      <c r="H27">
        <v>148</v>
      </c>
      <c r="I27">
        <v>3.9</v>
      </c>
      <c r="J27">
        <v>98</v>
      </c>
      <c r="K27">
        <v>1.23</v>
      </c>
      <c r="L27">
        <v>93</v>
      </c>
      <c r="M27">
        <v>15</v>
      </c>
      <c r="N27">
        <v>14.3</v>
      </c>
      <c r="O27">
        <v>96.9</v>
      </c>
      <c r="P27" s="14">
        <f t="shared" si="2"/>
        <v>24.500752077113201</v>
      </c>
      <c r="Q27" s="14">
        <f t="shared" si="1"/>
        <v>25.095529572058034</v>
      </c>
    </row>
    <row r="28" spans="1:17" x14ac:dyDescent="0.25">
      <c r="A28" s="1">
        <v>44505.48541666667</v>
      </c>
      <c r="B28" t="s">
        <v>32</v>
      </c>
      <c r="C28" t="s">
        <v>27</v>
      </c>
      <c r="D28">
        <v>3</v>
      </c>
      <c r="E28">
        <v>6.98</v>
      </c>
      <c r="F28">
        <v>104</v>
      </c>
      <c r="G28">
        <v>141</v>
      </c>
      <c r="H28">
        <v>148</v>
      </c>
      <c r="I28">
        <v>4</v>
      </c>
      <c r="J28">
        <v>99</v>
      </c>
      <c r="K28">
        <v>1.23</v>
      </c>
      <c r="L28">
        <v>92</v>
      </c>
      <c r="M28">
        <v>15</v>
      </c>
      <c r="N28">
        <v>14.2</v>
      </c>
      <c r="O28">
        <v>97.1</v>
      </c>
      <c r="P28" s="14">
        <f t="shared" si="2"/>
        <v>23.919646979235392</v>
      </c>
      <c r="Q28" s="14">
        <f t="shared" si="1"/>
        <v>24.500317632344199</v>
      </c>
    </row>
    <row r="29" spans="1:17" x14ac:dyDescent="0.25">
      <c r="A29" s="1">
        <v>44505.486111111109</v>
      </c>
      <c r="B29" t="s">
        <v>32</v>
      </c>
      <c r="C29" t="s">
        <v>27</v>
      </c>
      <c r="D29">
        <v>4</v>
      </c>
      <c r="E29">
        <v>7.0119999999999996</v>
      </c>
      <c r="F29">
        <v>93.4</v>
      </c>
      <c r="G29">
        <v>138</v>
      </c>
      <c r="H29">
        <v>148</v>
      </c>
      <c r="I29">
        <v>4</v>
      </c>
      <c r="J29">
        <v>99</v>
      </c>
      <c r="K29">
        <v>1.22</v>
      </c>
      <c r="L29">
        <v>92</v>
      </c>
      <c r="M29">
        <v>15</v>
      </c>
      <c r="N29">
        <v>14.3</v>
      </c>
      <c r="O29">
        <v>97.3</v>
      </c>
      <c r="P29" s="14">
        <f t="shared" si="2"/>
        <v>23.124284436877808</v>
      </c>
      <c r="Q29" s="14">
        <f t="shared" si="1"/>
        <v>23.685646958586101</v>
      </c>
    </row>
    <row r="30" spans="1:17" x14ac:dyDescent="0.25">
      <c r="A30" s="1">
        <v>44505.486805555556</v>
      </c>
      <c r="B30" t="s">
        <v>32</v>
      </c>
      <c r="C30" t="s">
        <v>27</v>
      </c>
      <c r="D30">
        <v>5</v>
      </c>
      <c r="E30">
        <v>7.0449999999999999</v>
      </c>
      <c r="F30">
        <v>82.8</v>
      </c>
      <c r="G30">
        <v>138</v>
      </c>
      <c r="H30">
        <v>148</v>
      </c>
      <c r="I30">
        <v>4</v>
      </c>
      <c r="J30">
        <v>100</v>
      </c>
      <c r="K30">
        <v>1.21</v>
      </c>
      <c r="L30">
        <v>92</v>
      </c>
      <c r="M30">
        <v>15</v>
      </c>
      <c r="N30">
        <v>14.3</v>
      </c>
      <c r="O30">
        <v>97.8</v>
      </c>
      <c r="P30" s="14">
        <f t="shared" si="2"/>
        <v>22.118300966575898</v>
      </c>
      <c r="Q30" s="14">
        <f t="shared" si="1"/>
        <v>22.655242346984572</v>
      </c>
    </row>
    <row r="31" spans="1:17" x14ac:dyDescent="0.25">
      <c r="A31" s="1">
        <v>44505.488194444442</v>
      </c>
      <c r="B31" t="s">
        <v>32</v>
      </c>
      <c r="C31" t="s">
        <v>27</v>
      </c>
      <c r="D31">
        <v>6</v>
      </c>
      <c r="E31">
        <v>7.08</v>
      </c>
      <c r="F31">
        <v>72.5</v>
      </c>
      <c r="G31">
        <v>136</v>
      </c>
      <c r="H31">
        <v>147</v>
      </c>
      <c r="I31">
        <v>4</v>
      </c>
      <c r="J31">
        <v>100</v>
      </c>
      <c r="K31">
        <v>1.2</v>
      </c>
      <c r="L31">
        <v>92</v>
      </c>
      <c r="M31">
        <v>15</v>
      </c>
      <c r="N31">
        <v>14.3</v>
      </c>
      <c r="O31">
        <v>98.1</v>
      </c>
      <c r="P31" s="14">
        <f t="shared" si="2"/>
        <v>20.992271424900121</v>
      </c>
      <c r="Q31" s="14">
        <f t="shared" si="1"/>
        <v>21.501877439115791</v>
      </c>
    </row>
    <row r="32" spans="1:17" x14ac:dyDescent="0.25">
      <c r="A32" s="1">
        <v>44505.490277777775</v>
      </c>
      <c r="B32" t="s">
        <v>32</v>
      </c>
      <c r="C32" t="s">
        <v>27</v>
      </c>
      <c r="D32">
        <v>7</v>
      </c>
      <c r="E32">
        <v>7.1150000000000002</v>
      </c>
      <c r="F32">
        <v>63.5</v>
      </c>
      <c r="G32">
        <v>138</v>
      </c>
      <c r="H32">
        <v>147</v>
      </c>
      <c r="I32">
        <v>4</v>
      </c>
      <c r="J32">
        <v>101</v>
      </c>
      <c r="K32">
        <v>1.19</v>
      </c>
      <c r="L32">
        <v>98</v>
      </c>
      <c r="M32">
        <v>15</v>
      </c>
      <c r="N32">
        <v>14.4</v>
      </c>
      <c r="O32">
        <v>98.4</v>
      </c>
      <c r="P32" s="14">
        <f t="shared" si="2"/>
        <v>19.929442578991107</v>
      </c>
      <c r="Q32" s="14">
        <f t="shared" si="1"/>
        <v>20.413247479978292</v>
      </c>
    </row>
    <row r="33" spans="1:17" x14ac:dyDescent="0.25">
      <c r="A33" s="1">
        <v>44505.493055555555</v>
      </c>
      <c r="B33" t="s">
        <v>32</v>
      </c>
      <c r="C33" t="s">
        <v>27</v>
      </c>
      <c r="D33">
        <v>8</v>
      </c>
      <c r="E33">
        <v>7.1529999999999996</v>
      </c>
      <c r="F33">
        <v>54.4</v>
      </c>
      <c r="G33">
        <v>141</v>
      </c>
      <c r="H33">
        <v>147</v>
      </c>
      <c r="I33">
        <v>4.0999999999999996</v>
      </c>
      <c r="J33">
        <v>102</v>
      </c>
      <c r="K33">
        <v>1.19</v>
      </c>
      <c r="L33">
        <v>99</v>
      </c>
      <c r="M33">
        <v>16</v>
      </c>
      <c r="N33">
        <v>14.3</v>
      </c>
      <c r="O33">
        <v>98.7</v>
      </c>
      <c r="P33" s="14">
        <f t="shared" si="2"/>
        <v>18.634610783347572</v>
      </c>
      <c r="Q33" s="14">
        <f t="shared" si="1"/>
        <v>19.086982493657018</v>
      </c>
    </row>
    <row r="34" spans="1:17" x14ac:dyDescent="0.25">
      <c r="A34" s="1">
        <v>44505.493750000001</v>
      </c>
      <c r="B34" t="s">
        <v>32</v>
      </c>
      <c r="C34" t="s">
        <v>27</v>
      </c>
      <c r="D34">
        <v>9</v>
      </c>
      <c r="E34">
        <v>7.1980000000000004</v>
      </c>
      <c r="F34">
        <v>45.1</v>
      </c>
      <c r="G34">
        <v>153</v>
      </c>
      <c r="H34">
        <v>147</v>
      </c>
      <c r="I34">
        <v>4.0999999999999996</v>
      </c>
      <c r="J34">
        <v>103</v>
      </c>
      <c r="K34">
        <v>1.1599999999999999</v>
      </c>
      <c r="L34">
        <v>98</v>
      </c>
      <c r="M34">
        <v>16</v>
      </c>
      <c r="N34">
        <v>14.3</v>
      </c>
      <c r="O34">
        <v>99.2</v>
      </c>
      <c r="P34" s="14">
        <f t="shared" si="2"/>
        <v>17.135546836159843</v>
      </c>
      <c r="Q34" s="14">
        <f t="shared" si="1"/>
        <v>17.551527439108003</v>
      </c>
    </row>
    <row r="35" spans="1:17" x14ac:dyDescent="0.25">
      <c r="A35" s="1">
        <v>44505.495138888888</v>
      </c>
      <c r="B35" t="s">
        <v>32</v>
      </c>
      <c r="C35" t="s">
        <v>27</v>
      </c>
      <c r="D35">
        <v>10</v>
      </c>
      <c r="E35">
        <v>7.2320000000000002</v>
      </c>
      <c r="F35">
        <v>39</v>
      </c>
      <c r="G35">
        <v>165</v>
      </c>
      <c r="H35">
        <v>146</v>
      </c>
      <c r="I35">
        <v>4.0999999999999996</v>
      </c>
      <c r="J35">
        <v>104</v>
      </c>
      <c r="K35">
        <v>1.1499999999999999</v>
      </c>
      <c r="L35">
        <v>98</v>
      </c>
      <c r="M35">
        <v>16</v>
      </c>
      <c r="N35">
        <v>14.3</v>
      </c>
      <c r="O35">
        <v>99.5</v>
      </c>
      <c r="P35" s="14">
        <f t="shared" si="2"/>
        <v>16.024557046219279</v>
      </c>
      <c r="Q35" s="14">
        <f t="shared" si="1"/>
        <v>16.413567386291813</v>
      </c>
    </row>
    <row r="36" spans="1:17" x14ac:dyDescent="0.25">
      <c r="A36" s="1">
        <v>44505.495833333334</v>
      </c>
      <c r="B36" t="s">
        <v>32</v>
      </c>
      <c r="C36" t="s">
        <v>27</v>
      </c>
      <c r="D36">
        <v>11</v>
      </c>
      <c r="E36">
        <v>7.2679999999999998</v>
      </c>
      <c r="F36">
        <v>33.299999999999997</v>
      </c>
      <c r="G36">
        <v>171</v>
      </c>
      <c r="H36">
        <v>146</v>
      </c>
      <c r="I36">
        <v>4.0999999999999996</v>
      </c>
      <c r="J36">
        <v>104</v>
      </c>
      <c r="K36">
        <v>1.1299999999999999</v>
      </c>
      <c r="L36">
        <v>95</v>
      </c>
      <c r="M36">
        <v>16</v>
      </c>
      <c r="N36">
        <v>14.2</v>
      </c>
      <c r="O36">
        <v>99.6</v>
      </c>
      <c r="P36" s="14">
        <f t="shared" si="2"/>
        <v>14.865025549353739</v>
      </c>
      <c r="Q36" s="14">
        <f t="shared" si="1"/>
        <v>15.225887233546462</v>
      </c>
    </row>
    <row r="37" spans="1:17" x14ac:dyDescent="0.25">
      <c r="A37" s="1">
        <v>44505.497916666667</v>
      </c>
      <c r="B37" t="s">
        <v>32</v>
      </c>
      <c r="C37" t="s">
        <v>27</v>
      </c>
      <c r="D37">
        <v>12</v>
      </c>
      <c r="E37">
        <v>7.335</v>
      </c>
      <c r="F37">
        <v>23.8</v>
      </c>
      <c r="G37">
        <v>167</v>
      </c>
      <c r="H37">
        <v>145</v>
      </c>
      <c r="I37">
        <v>4.0999999999999996</v>
      </c>
      <c r="J37">
        <v>105</v>
      </c>
      <c r="K37">
        <v>1.1000000000000001</v>
      </c>
      <c r="L37">
        <v>96</v>
      </c>
      <c r="M37">
        <v>16</v>
      </c>
      <c r="N37">
        <v>14.3</v>
      </c>
      <c r="O37">
        <v>99.7</v>
      </c>
      <c r="P37" s="14">
        <f t="shared" si="2"/>
        <v>12.396479984938747</v>
      </c>
      <c r="Q37" s="14">
        <f t="shared" si="1"/>
        <v>12.697415535340195</v>
      </c>
    </row>
    <row r="38" spans="1:17" x14ac:dyDescent="0.25">
      <c r="A38" s="1">
        <v>44505.498611111114</v>
      </c>
      <c r="B38" t="s">
        <v>32</v>
      </c>
      <c r="C38" t="s">
        <v>28</v>
      </c>
      <c r="D38">
        <v>1</v>
      </c>
      <c r="E38">
        <v>7.0049999999999999</v>
      </c>
      <c r="F38">
        <v>123</v>
      </c>
      <c r="G38">
        <v>136</v>
      </c>
      <c r="H38">
        <v>147</v>
      </c>
      <c r="I38">
        <v>4</v>
      </c>
      <c r="J38">
        <v>99</v>
      </c>
      <c r="K38">
        <v>1.26</v>
      </c>
      <c r="L38">
        <v>97</v>
      </c>
      <c r="M38">
        <v>8.4</v>
      </c>
      <c r="N38">
        <v>14.3</v>
      </c>
      <c r="O38">
        <v>97.3</v>
      </c>
      <c r="P38" s="14">
        <f t="shared" si="2"/>
        <v>29.965845631007031</v>
      </c>
      <c r="Q38" s="14">
        <f t="shared" si="1"/>
        <v>30.693293120872575</v>
      </c>
    </row>
    <row r="39" spans="1:17" x14ac:dyDescent="0.25">
      <c r="A39" s="1">
        <v>44505.5</v>
      </c>
      <c r="B39" t="s">
        <v>32</v>
      </c>
      <c r="C39" t="s">
        <v>28</v>
      </c>
      <c r="D39">
        <v>2</v>
      </c>
      <c r="E39">
        <v>7.0309999999999997</v>
      </c>
      <c r="F39">
        <v>113</v>
      </c>
      <c r="G39">
        <v>139</v>
      </c>
      <c r="H39">
        <v>148</v>
      </c>
      <c r="I39">
        <v>4.0999999999999996</v>
      </c>
      <c r="J39">
        <v>100</v>
      </c>
      <c r="K39">
        <v>1.26</v>
      </c>
      <c r="L39">
        <v>96</v>
      </c>
      <c r="M39">
        <v>8.3000000000000007</v>
      </c>
      <c r="N39">
        <v>14.1</v>
      </c>
      <c r="O39">
        <v>97.6</v>
      </c>
      <c r="P39" s="14">
        <f t="shared" si="2"/>
        <v>29.228051907952477</v>
      </c>
      <c r="Q39" s="14">
        <f t="shared" si="1"/>
        <v>29.937588800583974</v>
      </c>
    </row>
    <row r="40" spans="1:17" x14ac:dyDescent="0.25">
      <c r="A40" s="1">
        <v>44505.500694444447</v>
      </c>
      <c r="B40" t="s">
        <v>32</v>
      </c>
      <c r="C40" t="s">
        <v>28</v>
      </c>
      <c r="D40">
        <v>3</v>
      </c>
      <c r="E40">
        <v>7.07</v>
      </c>
      <c r="F40">
        <v>99.8</v>
      </c>
      <c r="G40">
        <v>138</v>
      </c>
      <c r="H40">
        <v>147</v>
      </c>
      <c r="I40">
        <v>4.0999999999999996</v>
      </c>
      <c r="J40">
        <v>100</v>
      </c>
      <c r="K40">
        <v>1.25</v>
      </c>
      <c r="L40">
        <v>95</v>
      </c>
      <c r="M40">
        <v>8.1999999999999993</v>
      </c>
      <c r="N40">
        <v>14.3</v>
      </c>
      <c r="O40">
        <v>97.8</v>
      </c>
      <c r="P40" s="14">
        <f t="shared" si="2"/>
        <v>28.239172594264616</v>
      </c>
      <c r="Q40" s="14">
        <f t="shared" si="1"/>
        <v>28.924703564173932</v>
      </c>
    </row>
    <row r="41" spans="1:17" x14ac:dyDescent="0.25">
      <c r="A41" s="1">
        <v>44505.503472222219</v>
      </c>
      <c r="B41" t="s">
        <v>32</v>
      </c>
      <c r="C41" t="s">
        <v>28</v>
      </c>
      <c r="D41">
        <v>4</v>
      </c>
      <c r="E41">
        <v>7.1029999999999998</v>
      </c>
      <c r="F41">
        <v>90.4</v>
      </c>
      <c r="G41">
        <v>142</v>
      </c>
      <c r="H41">
        <v>147</v>
      </c>
      <c r="I41">
        <v>4.0999999999999996</v>
      </c>
      <c r="J41">
        <v>101</v>
      </c>
      <c r="K41">
        <v>1.25</v>
      </c>
      <c r="L41">
        <v>97</v>
      </c>
      <c r="M41">
        <v>8.5</v>
      </c>
      <c r="N41">
        <v>14.4</v>
      </c>
      <c r="O41">
        <v>98</v>
      </c>
      <c r="P41" s="14">
        <f t="shared" si="2"/>
        <v>27.598778245484986</v>
      </c>
      <c r="Q41" s="14">
        <f t="shared" si="1"/>
        <v>28.268763074388303</v>
      </c>
    </row>
    <row r="42" spans="1:17" x14ac:dyDescent="0.25">
      <c r="A42" s="1">
        <v>44505.504861111112</v>
      </c>
      <c r="B42" t="s">
        <v>32</v>
      </c>
      <c r="C42" t="s">
        <v>28</v>
      </c>
      <c r="D42">
        <v>5</v>
      </c>
      <c r="E42">
        <v>7.14</v>
      </c>
      <c r="F42">
        <v>79.599999999999994</v>
      </c>
      <c r="G42">
        <v>142</v>
      </c>
      <c r="H42">
        <v>147</v>
      </c>
      <c r="I42">
        <v>4.2</v>
      </c>
      <c r="J42">
        <v>101</v>
      </c>
      <c r="K42">
        <v>1.23</v>
      </c>
      <c r="L42">
        <v>95</v>
      </c>
      <c r="M42">
        <v>8.5</v>
      </c>
      <c r="N42">
        <v>14.3</v>
      </c>
      <c r="O42">
        <v>98.3</v>
      </c>
      <c r="P42" s="14">
        <f t="shared" si="2"/>
        <v>26.462720769815011</v>
      </c>
      <c r="Q42" s="14">
        <f t="shared" si="1"/>
        <v>27.105126795530353</v>
      </c>
    </row>
    <row r="43" spans="1:17" x14ac:dyDescent="0.25">
      <c r="A43" s="1">
        <v>44505.505555555559</v>
      </c>
      <c r="B43" t="s">
        <v>32</v>
      </c>
      <c r="C43" t="s">
        <v>28</v>
      </c>
      <c r="D43">
        <v>6</v>
      </c>
      <c r="E43">
        <v>7.1820000000000004</v>
      </c>
      <c r="F43">
        <v>69.2</v>
      </c>
      <c r="G43">
        <v>143</v>
      </c>
      <c r="H43">
        <v>147</v>
      </c>
      <c r="I43">
        <v>4.2</v>
      </c>
      <c r="J43">
        <v>102</v>
      </c>
      <c r="K43">
        <v>1.21</v>
      </c>
      <c r="L43">
        <v>95</v>
      </c>
      <c r="M43">
        <v>8.6</v>
      </c>
      <c r="N43">
        <v>14.3</v>
      </c>
      <c r="O43">
        <v>98.6</v>
      </c>
      <c r="P43" s="14">
        <f t="shared" si="2"/>
        <v>25.341220098537161</v>
      </c>
      <c r="Q43" s="14">
        <f t="shared" si="1"/>
        <v>25.95640070040665</v>
      </c>
    </row>
    <row r="44" spans="1:17" x14ac:dyDescent="0.25">
      <c r="A44" s="1">
        <v>44505.506249999999</v>
      </c>
      <c r="B44" t="s">
        <v>32</v>
      </c>
      <c r="C44" t="s">
        <v>28</v>
      </c>
      <c r="D44">
        <v>7</v>
      </c>
      <c r="E44">
        <v>7.2450000000000001</v>
      </c>
      <c r="F44">
        <v>56</v>
      </c>
      <c r="G44">
        <v>146</v>
      </c>
      <c r="H44">
        <v>146</v>
      </c>
      <c r="I44">
        <v>4.2</v>
      </c>
      <c r="J44">
        <v>102</v>
      </c>
      <c r="K44">
        <v>1.18</v>
      </c>
      <c r="L44">
        <v>97</v>
      </c>
      <c r="M44">
        <v>8.6999999999999993</v>
      </c>
      <c r="N44">
        <v>14.2</v>
      </c>
      <c r="O44">
        <v>99</v>
      </c>
      <c r="P44" s="14">
        <f t="shared" si="2"/>
        <v>23.708793470060449</v>
      </c>
      <c r="Q44" s="14">
        <f t="shared" si="1"/>
        <v>24.28434546715442</v>
      </c>
    </row>
    <row r="45" spans="1:17" x14ac:dyDescent="0.25">
      <c r="A45" s="1">
        <v>44505.506944444445</v>
      </c>
      <c r="B45" t="s">
        <v>32</v>
      </c>
      <c r="C45" t="s">
        <v>28</v>
      </c>
      <c r="D45">
        <v>8</v>
      </c>
      <c r="E45">
        <v>7.2770000000000001</v>
      </c>
      <c r="F45">
        <v>49.6</v>
      </c>
      <c r="G45">
        <v>149</v>
      </c>
      <c r="H45">
        <v>146</v>
      </c>
      <c r="I45">
        <v>4.2</v>
      </c>
      <c r="J45">
        <v>103</v>
      </c>
      <c r="K45">
        <v>1.1599999999999999</v>
      </c>
      <c r="L45">
        <v>97</v>
      </c>
      <c r="M45">
        <v>8.8000000000000007</v>
      </c>
      <c r="N45">
        <v>14.3</v>
      </c>
      <c r="O45">
        <v>99.2</v>
      </c>
      <c r="P45" s="14">
        <f t="shared" si="2"/>
        <v>22.604926693065192</v>
      </c>
      <c r="Q45" s="14">
        <f t="shared" si="1"/>
        <v>23.153681344742687</v>
      </c>
    </row>
    <row r="46" spans="1:17" x14ac:dyDescent="0.25">
      <c r="A46" s="1">
        <v>44505.507638888892</v>
      </c>
      <c r="B46" t="s">
        <v>32</v>
      </c>
      <c r="C46" t="s">
        <v>28</v>
      </c>
      <c r="D46">
        <v>9</v>
      </c>
      <c r="E46">
        <v>7.3250000000000002</v>
      </c>
      <c r="F46">
        <v>41.4</v>
      </c>
      <c r="G46">
        <v>153</v>
      </c>
      <c r="H46">
        <v>145</v>
      </c>
      <c r="I46">
        <v>4.2</v>
      </c>
      <c r="J46">
        <v>104</v>
      </c>
      <c r="K46">
        <v>1.1399999999999999</v>
      </c>
      <c r="L46">
        <v>94</v>
      </c>
      <c r="M46">
        <v>8.8000000000000007</v>
      </c>
      <c r="N46">
        <v>14.3</v>
      </c>
      <c r="O46">
        <v>99.5</v>
      </c>
      <c r="P46" s="14">
        <f t="shared" si="2"/>
        <v>21.072776819949468</v>
      </c>
      <c r="Q46" s="14">
        <f t="shared" si="1"/>
        <v>21.584337174058302</v>
      </c>
    </row>
    <row r="47" spans="1:17" x14ac:dyDescent="0.25">
      <c r="A47" s="1">
        <v>44505.509027777778</v>
      </c>
      <c r="B47" t="s">
        <v>32</v>
      </c>
      <c r="C47" t="s">
        <v>28</v>
      </c>
      <c r="D47">
        <v>10</v>
      </c>
      <c r="E47">
        <v>7.4050000000000002</v>
      </c>
      <c r="F47">
        <v>30</v>
      </c>
      <c r="G47">
        <v>159</v>
      </c>
      <c r="H47">
        <v>145</v>
      </c>
      <c r="I47">
        <v>4.2</v>
      </c>
      <c r="J47">
        <v>106</v>
      </c>
      <c r="K47">
        <v>1.1000000000000001</v>
      </c>
      <c r="L47">
        <v>94</v>
      </c>
      <c r="M47">
        <v>9</v>
      </c>
      <c r="N47">
        <v>14.3</v>
      </c>
      <c r="O47">
        <v>99.9</v>
      </c>
      <c r="P47" s="14">
        <f t="shared" si="2"/>
        <v>18.358731963228603</v>
      </c>
      <c r="Q47" s="14">
        <f t="shared" si="1"/>
        <v>18.804406470406388</v>
      </c>
    </row>
    <row r="48" spans="1:17" x14ac:dyDescent="0.25">
      <c r="A48" s="1">
        <v>44505.511111111111</v>
      </c>
      <c r="B48" t="s">
        <v>32</v>
      </c>
      <c r="C48" t="s">
        <v>28</v>
      </c>
      <c r="D48">
        <v>11</v>
      </c>
      <c r="E48">
        <v>7.4649999999999999</v>
      </c>
      <c r="F48">
        <v>23.1</v>
      </c>
      <c r="G48">
        <v>157</v>
      </c>
      <c r="H48">
        <v>144</v>
      </c>
      <c r="I48">
        <v>4.3</v>
      </c>
      <c r="J48">
        <v>107</v>
      </c>
      <c r="K48">
        <v>1.07</v>
      </c>
      <c r="L48">
        <v>93</v>
      </c>
      <c r="M48">
        <v>9.1999999999999993</v>
      </c>
      <c r="N48">
        <v>14.2</v>
      </c>
      <c r="O48">
        <v>100.1</v>
      </c>
      <c r="P48" s="14">
        <f t="shared" si="2"/>
        <v>16.230556334047037</v>
      </c>
      <c r="Q48" s="14">
        <f t="shared" si="1"/>
        <v>16.624567489604303</v>
      </c>
    </row>
    <row r="49" spans="1:17" x14ac:dyDescent="0.25">
      <c r="A49" s="1">
        <v>44505.511805555558</v>
      </c>
      <c r="B49" t="s">
        <v>32</v>
      </c>
      <c r="C49" t="s">
        <v>25</v>
      </c>
      <c r="D49">
        <v>1</v>
      </c>
      <c r="E49">
        <v>7.093</v>
      </c>
      <c r="F49">
        <v>118</v>
      </c>
      <c r="G49">
        <v>121</v>
      </c>
      <c r="H49">
        <v>147</v>
      </c>
      <c r="I49">
        <v>4.0999999999999996</v>
      </c>
      <c r="J49">
        <v>99</v>
      </c>
      <c r="K49">
        <v>1.28</v>
      </c>
      <c r="L49">
        <v>96</v>
      </c>
      <c r="M49">
        <v>1.4</v>
      </c>
      <c r="N49">
        <v>14.2</v>
      </c>
      <c r="O49">
        <v>97.3</v>
      </c>
      <c r="P49" s="14">
        <f t="shared" si="2"/>
        <v>35.20492583869941</v>
      </c>
      <c r="Q49" s="14">
        <f t="shared" si="1"/>
        <v>36.059556648976439</v>
      </c>
    </row>
    <row r="50" spans="1:17" x14ac:dyDescent="0.25">
      <c r="A50" s="1">
        <v>44505.512499999997</v>
      </c>
      <c r="B50" t="s">
        <v>32</v>
      </c>
      <c r="C50" t="s">
        <v>25</v>
      </c>
      <c r="D50">
        <v>2</v>
      </c>
      <c r="E50">
        <v>7.1269999999999998</v>
      </c>
      <c r="F50">
        <v>106</v>
      </c>
      <c r="G50">
        <v>120</v>
      </c>
      <c r="H50">
        <v>147</v>
      </c>
      <c r="I50">
        <v>4.0999999999999996</v>
      </c>
      <c r="J50">
        <v>100</v>
      </c>
      <c r="K50">
        <v>1.27</v>
      </c>
      <c r="L50">
        <v>95</v>
      </c>
      <c r="M50">
        <v>1.4</v>
      </c>
      <c r="N50">
        <v>14.2</v>
      </c>
      <c r="O50">
        <v>97.6</v>
      </c>
      <c r="P50" s="14">
        <f t="shared" si="2"/>
        <v>34.200093371346853</v>
      </c>
      <c r="Q50" s="14">
        <f t="shared" si="1"/>
        <v>35.0303309819421</v>
      </c>
    </row>
    <row r="51" spans="1:17" x14ac:dyDescent="0.25">
      <c r="A51" s="1">
        <v>44505.513194444444</v>
      </c>
      <c r="B51" t="s">
        <v>32</v>
      </c>
      <c r="C51" t="s">
        <v>25</v>
      </c>
      <c r="D51">
        <v>3</v>
      </c>
      <c r="E51">
        <v>7.1559999999999997</v>
      </c>
      <c r="F51">
        <v>97</v>
      </c>
      <c r="G51">
        <v>120</v>
      </c>
      <c r="H51">
        <v>146</v>
      </c>
      <c r="I51">
        <v>4.2</v>
      </c>
      <c r="J51">
        <v>100</v>
      </c>
      <c r="K51">
        <v>1.26</v>
      </c>
      <c r="L51">
        <v>95</v>
      </c>
      <c r="M51">
        <v>1.5</v>
      </c>
      <c r="N51">
        <v>14.4</v>
      </c>
      <c r="O51">
        <v>97.8</v>
      </c>
      <c r="P51" s="14">
        <f t="shared" si="2"/>
        <v>33.457474894201475</v>
      </c>
      <c r="Q51" s="14">
        <f t="shared" si="1"/>
        <v>34.269684782376352</v>
      </c>
    </row>
    <row r="52" spans="1:17" x14ac:dyDescent="0.25">
      <c r="A52" s="1">
        <v>44505.51458333333</v>
      </c>
      <c r="B52" t="s">
        <v>32</v>
      </c>
      <c r="C52" t="s">
        <v>25</v>
      </c>
      <c r="D52">
        <v>4</v>
      </c>
      <c r="E52">
        <v>7.194</v>
      </c>
      <c r="F52">
        <v>86.4</v>
      </c>
      <c r="G52">
        <v>121</v>
      </c>
      <c r="H52">
        <v>146</v>
      </c>
      <c r="I52">
        <v>4.2</v>
      </c>
      <c r="J52">
        <v>101</v>
      </c>
      <c r="K52">
        <v>1.25</v>
      </c>
      <c r="L52">
        <v>95</v>
      </c>
      <c r="M52">
        <v>1.5</v>
      </c>
      <c r="N52">
        <v>14.4</v>
      </c>
      <c r="O52">
        <v>98.2</v>
      </c>
      <c r="P52" s="14">
        <f t="shared" si="2"/>
        <v>32.52633787024606</v>
      </c>
      <c r="Q52" s="14">
        <f t="shared" si="1"/>
        <v>33.31594358101384</v>
      </c>
    </row>
    <row r="53" spans="1:17" x14ac:dyDescent="0.25">
      <c r="A53" s="1">
        <v>44505.515277777777</v>
      </c>
      <c r="B53" t="s">
        <v>32</v>
      </c>
      <c r="C53" t="s">
        <v>25</v>
      </c>
      <c r="D53">
        <v>5</v>
      </c>
      <c r="E53">
        <v>7.2350000000000003</v>
      </c>
      <c r="F53">
        <v>76.099999999999994</v>
      </c>
      <c r="G53">
        <v>125</v>
      </c>
      <c r="H53">
        <v>146</v>
      </c>
      <c r="I53">
        <v>4.2</v>
      </c>
      <c r="J53">
        <v>102</v>
      </c>
      <c r="K53">
        <v>1.23</v>
      </c>
      <c r="L53">
        <v>95</v>
      </c>
      <c r="M53">
        <v>1.6</v>
      </c>
      <c r="N53">
        <v>14.4</v>
      </c>
      <c r="O53">
        <v>98.7</v>
      </c>
      <c r="P53" s="14">
        <f t="shared" si="2"/>
        <v>31.485172950079868</v>
      </c>
      <c r="Q53" s="14">
        <f t="shared" si="1"/>
        <v>32.249503458637861</v>
      </c>
    </row>
    <row r="54" spans="1:17" x14ac:dyDescent="0.25">
      <c r="A54" s="1">
        <v>44505.51666666667</v>
      </c>
      <c r="B54" t="s">
        <v>32</v>
      </c>
      <c r="C54" t="s">
        <v>25</v>
      </c>
      <c r="D54">
        <v>6</v>
      </c>
      <c r="E54">
        <v>7.2759999999999998</v>
      </c>
      <c r="F54">
        <v>66.8</v>
      </c>
      <c r="G54">
        <v>131</v>
      </c>
      <c r="H54">
        <v>146</v>
      </c>
      <c r="I54">
        <v>4.2</v>
      </c>
      <c r="J54">
        <v>103</v>
      </c>
      <c r="K54">
        <v>1.21</v>
      </c>
      <c r="L54">
        <v>94</v>
      </c>
      <c r="M54">
        <v>1.6</v>
      </c>
      <c r="N54">
        <v>14.6</v>
      </c>
      <c r="O54">
        <v>99.1</v>
      </c>
      <c r="P54" s="14">
        <f t="shared" si="2"/>
        <v>30.373713276860233</v>
      </c>
      <c r="Q54" s="14">
        <f t="shared" si="1"/>
        <v>31.111062115709107</v>
      </c>
    </row>
    <row r="55" spans="1:17" x14ac:dyDescent="0.25">
      <c r="A55" s="1">
        <v>44505.517361111109</v>
      </c>
      <c r="B55" t="s">
        <v>32</v>
      </c>
      <c r="C55" t="s">
        <v>25</v>
      </c>
      <c r="D55">
        <v>7</v>
      </c>
      <c r="E55">
        <v>7.3289999999999997</v>
      </c>
      <c r="F55">
        <v>56.1</v>
      </c>
      <c r="G55">
        <v>135</v>
      </c>
      <c r="H55">
        <v>145</v>
      </c>
      <c r="I55">
        <v>4.2</v>
      </c>
      <c r="J55">
        <v>103</v>
      </c>
      <c r="K55">
        <v>1.18</v>
      </c>
      <c r="L55">
        <v>93</v>
      </c>
      <c r="M55">
        <v>1.7</v>
      </c>
      <c r="N55">
        <v>14.2</v>
      </c>
      <c r="O55">
        <v>99.5</v>
      </c>
      <c r="P55" s="14">
        <f t="shared" si="2"/>
        <v>28.819357057502728</v>
      </c>
      <c r="Q55" s="14">
        <f t="shared" si="1"/>
        <v>29.518972520025372</v>
      </c>
    </row>
    <row r="56" spans="1:17" x14ac:dyDescent="0.25">
      <c r="A56" s="1">
        <v>44505.518055555556</v>
      </c>
      <c r="B56" t="s">
        <v>32</v>
      </c>
      <c r="C56" t="s">
        <v>25</v>
      </c>
      <c r="D56">
        <v>8</v>
      </c>
      <c r="E56">
        <v>7.4059999999999997</v>
      </c>
      <c r="F56">
        <v>43</v>
      </c>
      <c r="G56">
        <v>146</v>
      </c>
      <c r="H56">
        <v>145</v>
      </c>
      <c r="I56">
        <v>4.2</v>
      </c>
      <c r="J56">
        <v>105</v>
      </c>
      <c r="K56">
        <v>1.1399999999999999</v>
      </c>
      <c r="L56">
        <v>94</v>
      </c>
      <c r="M56">
        <v>1.7</v>
      </c>
      <c r="N56">
        <v>14.4</v>
      </c>
      <c r="O56">
        <v>99.8</v>
      </c>
      <c r="P56" s="14">
        <f t="shared" si="2"/>
        <v>26.374842936070767</v>
      </c>
      <c r="Q56" s="14">
        <f t="shared" si="1"/>
        <v>27.015115649402428</v>
      </c>
    </row>
    <row r="57" spans="1:17" x14ac:dyDescent="0.25">
      <c r="A57" s="1">
        <v>44505.519444444442</v>
      </c>
      <c r="B57" t="s">
        <v>32</v>
      </c>
      <c r="C57" t="s">
        <v>25</v>
      </c>
      <c r="D57">
        <v>9</v>
      </c>
      <c r="E57">
        <v>7.468</v>
      </c>
      <c r="F57">
        <v>34.299999999999997</v>
      </c>
      <c r="G57">
        <v>151</v>
      </c>
      <c r="H57">
        <v>144</v>
      </c>
      <c r="I57">
        <v>4.2</v>
      </c>
      <c r="J57">
        <v>106</v>
      </c>
      <c r="K57">
        <v>1.1100000000000001</v>
      </c>
      <c r="L57">
        <v>92</v>
      </c>
      <c r="M57">
        <v>1.8</v>
      </c>
      <c r="N57">
        <v>14.2</v>
      </c>
      <c r="O57">
        <v>100</v>
      </c>
      <c r="P57" s="14">
        <f t="shared" si="2"/>
        <v>24.266969624725007</v>
      </c>
      <c r="Q57" s="14">
        <f t="shared" si="1"/>
        <v>24.856071843214817</v>
      </c>
    </row>
    <row r="58" spans="1:17" x14ac:dyDescent="0.25">
      <c r="A58" s="1">
        <v>44505.520833333336</v>
      </c>
      <c r="B58" t="s">
        <v>32</v>
      </c>
      <c r="C58" t="s">
        <v>25</v>
      </c>
      <c r="D58">
        <v>10</v>
      </c>
      <c r="E58">
        <v>7.5289999999999999</v>
      </c>
      <c r="F58">
        <v>27.3</v>
      </c>
      <c r="G58">
        <v>154</v>
      </c>
      <c r="H58">
        <v>144</v>
      </c>
      <c r="I58">
        <v>4.3</v>
      </c>
      <c r="J58">
        <v>108</v>
      </c>
      <c r="K58">
        <v>1.08</v>
      </c>
      <c r="L58">
        <v>90</v>
      </c>
      <c r="M58">
        <v>1.9</v>
      </c>
      <c r="N58">
        <v>14.2</v>
      </c>
      <c r="O58">
        <v>100.2</v>
      </c>
      <c r="P58" s="14">
        <f t="shared" si="2"/>
        <v>22.227165004547288</v>
      </c>
      <c r="Q58" s="14">
        <f t="shared" si="1"/>
        <v>22.766749156067252</v>
      </c>
    </row>
    <row r="59" spans="1:17" x14ac:dyDescent="0.25">
      <c r="A59" s="1">
        <v>44505.522222222222</v>
      </c>
      <c r="B59" t="s">
        <v>32</v>
      </c>
      <c r="C59" t="s">
        <v>25</v>
      </c>
      <c r="D59">
        <v>11</v>
      </c>
      <c r="E59">
        <v>7.5869999999999997</v>
      </c>
      <c r="F59">
        <v>21.5</v>
      </c>
      <c r="G59">
        <v>153</v>
      </c>
      <c r="H59">
        <v>143</v>
      </c>
      <c r="I59">
        <v>4.3</v>
      </c>
      <c r="J59">
        <v>109</v>
      </c>
      <c r="K59">
        <v>1.05</v>
      </c>
      <c r="L59">
        <v>89</v>
      </c>
      <c r="M59">
        <v>2</v>
      </c>
      <c r="N59">
        <v>14</v>
      </c>
      <c r="O59">
        <v>100.1</v>
      </c>
      <c r="P59" s="14">
        <f t="shared" si="2"/>
        <v>20.005982583924229</v>
      </c>
      <c r="Q59" s="14">
        <f t="shared" si="1"/>
        <v>20.491645561441221</v>
      </c>
    </row>
    <row r="60" spans="1:17" x14ac:dyDescent="0.25">
      <c r="A60" s="1">
        <v>44505.61041666667</v>
      </c>
      <c r="B60" t="s">
        <v>33</v>
      </c>
      <c r="C60" t="s">
        <v>31</v>
      </c>
      <c r="D60">
        <v>0</v>
      </c>
      <c r="E60">
        <v>7.41</v>
      </c>
      <c r="F60">
        <v>43.5</v>
      </c>
      <c r="G60">
        <v>41.8</v>
      </c>
      <c r="H60">
        <v>143</v>
      </c>
      <c r="I60">
        <v>3.9</v>
      </c>
      <c r="J60">
        <v>106</v>
      </c>
      <c r="K60">
        <v>1.2</v>
      </c>
      <c r="L60">
        <v>101</v>
      </c>
      <c r="M60">
        <v>0.8</v>
      </c>
      <c r="N60">
        <v>16.7</v>
      </c>
      <c r="O60">
        <v>84.2</v>
      </c>
      <c r="P60" s="14">
        <f t="shared" si="2"/>
        <v>26.928408287386482</v>
      </c>
      <c r="Q60" s="14">
        <f t="shared" si="1"/>
        <v>27.582119290771747</v>
      </c>
    </row>
    <row r="61" spans="1:17" x14ac:dyDescent="0.25">
      <c r="A61" s="1">
        <v>44505.634722222225</v>
      </c>
      <c r="B61" t="s">
        <v>33</v>
      </c>
      <c r="C61" t="s">
        <v>25</v>
      </c>
      <c r="D61">
        <v>1</v>
      </c>
      <c r="E61">
        <v>7.077</v>
      </c>
      <c r="F61">
        <v>126</v>
      </c>
      <c r="G61">
        <v>141</v>
      </c>
      <c r="H61">
        <v>146</v>
      </c>
      <c r="I61">
        <v>3.9</v>
      </c>
      <c r="J61">
        <v>101</v>
      </c>
      <c r="K61">
        <v>1.29</v>
      </c>
      <c r="L61">
        <v>97</v>
      </c>
      <c r="M61">
        <v>1</v>
      </c>
      <c r="N61">
        <v>16</v>
      </c>
      <c r="O61">
        <v>98</v>
      </c>
      <c r="P61" s="14">
        <f t="shared" si="2"/>
        <v>36.231971962130167</v>
      </c>
      <c r="Q61" s="14">
        <f t="shared" si="1"/>
        <v>37.111535228299346</v>
      </c>
    </row>
    <row r="62" spans="1:17" x14ac:dyDescent="0.25">
      <c r="A62" s="1">
        <v>44505.635416666664</v>
      </c>
      <c r="B62" t="s">
        <v>33</v>
      </c>
      <c r="C62" t="s">
        <v>25</v>
      </c>
      <c r="D62">
        <v>2</v>
      </c>
      <c r="E62">
        <v>7.1070000000000002</v>
      </c>
      <c r="F62">
        <v>114</v>
      </c>
      <c r="G62">
        <v>134</v>
      </c>
      <c r="H62">
        <v>146</v>
      </c>
      <c r="I62">
        <v>3.9</v>
      </c>
      <c r="J62">
        <v>101</v>
      </c>
      <c r="K62">
        <v>1.27</v>
      </c>
      <c r="L62">
        <v>98</v>
      </c>
      <c r="M62">
        <v>1</v>
      </c>
      <c r="N62">
        <v>16.100000000000001</v>
      </c>
      <c r="O62">
        <v>98</v>
      </c>
      <c r="P62" s="14">
        <f t="shared" si="2"/>
        <v>35.125804336226352</v>
      </c>
      <c r="Q62" s="14">
        <f t="shared" si="1"/>
        <v>35.97851440183036</v>
      </c>
    </row>
    <row r="63" spans="1:17" x14ac:dyDescent="0.25">
      <c r="A63" s="1">
        <v>44505.636111111111</v>
      </c>
      <c r="B63" t="s">
        <v>33</v>
      </c>
      <c r="C63" t="s">
        <v>25</v>
      </c>
      <c r="D63">
        <v>3</v>
      </c>
      <c r="E63">
        <v>7.1459999999999999</v>
      </c>
      <c r="F63">
        <v>101</v>
      </c>
      <c r="G63">
        <v>132</v>
      </c>
      <c r="H63">
        <v>146</v>
      </c>
      <c r="I63">
        <v>3.9</v>
      </c>
      <c r="J63">
        <v>101</v>
      </c>
      <c r="K63">
        <v>1.26</v>
      </c>
      <c r="L63">
        <v>98</v>
      </c>
      <c r="M63">
        <v>1.1000000000000001</v>
      </c>
      <c r="N63">
        <v>16.100000000000001</v>
      </c>
      <c r="O63">
        <v>98.1</v>
      </c>
      <c r="P63" s="14">
        <f t="shared" si="2"/>
        <v>34.044173900686964</v>
      </c>
      <c r="Q63" s="14">
        <f t="shared" si="1"/>
        <v>34.870626427792509</v>
      </c>
    </row>
    <row r="64" spans="1:17" x14ac:dyDescent="0.25">
      <c r="A64" s="1">
        <v>44505.637499999997</v>
      </c>
      <c r="B64" t="s">
        <v>33</v>
      </c>
      <c r="C64" t="s">
        <v>25</v>
      </c>
      <c r="D64">
        <v>4</v>
      </c>
      <c r="E64">
        <v>7.1829999999999998</v>
      </c>
      <c r="F64">
        <v>89.5</v>
      </c>
      <c r="G64">
        <v>132</v>
      </c>
      <c r="H64">
        <v>145</v>
      </c>
      <c r="I64">
        <v>4</v>
      </c>
      <c r="J64">
        <v>102</v>
      </c>
      <c r="K64">
        <v>1.24</v>
      </c>
      <c r="L64">
        <v>98</v>
      </c>
      <c r="M64">
        <v>1.1000000000000001</v>
      </c>
      <c r="N64">
        <v>16.2</v>
      </c>
      <c r="O64">
        <v>98.4</v>
      </c>
      <c r="P64" s="14">
        <f t="shared" si="2"/>
        <v>32.850687415352027</v>
      </c>
      <c r="Q64" s="14">
        <f t="shared" si="1"/>
        <v>33.648166999106131</v>
      </c>
    </row>
    <row r="65" spans="1:17" x14ac:dyDescent="0.25">
      <c r="A65" s="1">
        <v>44505.638194444444</v>
      </c>
      <c r="B65" t="s">
        <v>33</v>
      </c>
      <c r="C65" t="s">
        <v>25</v>
      </c>
      <c r="D65">
        <v>5</v>
      </c>
      <c r="E65">
        <v>7.2190000000000003</v>
      </c>
      <c r="F65">
        <v>78.900000000000006</v>
      </c>
      <c r="G65">
        <v>134</v>
      </c>
      <c r="H65">
        <v>145</v>
      </c>
      <c r="I65">
        <v>4</v>
      </c>
      <c r="J65">
        <v>103</v>
      </c>
      <c r="K65">
        <v>1.23</v>
      </c>
      <c r="L65">
        <v>96</v>
      </c>
      <c r="M65">
        <v>1.1000000000000001</v>
      </c>
      <c r="N65">
        <v>16.100000000000001</v>
      </c>
      <c r="O65">
        <v>98.7</v>
      </c>
      <c r="P65" s="14">
        <f t="shared" si="2"/>
        <v>31.462876798885276</v>
      </c>
      <c r="Q65" s="14">
        <f t="shared" si="1"/>
        <v>32.226666048590765</v>
      </c>
    </row>
    <row r="66" spans="1:17" x14ac:dyDescent="0.25">
      <c r="A66" s="1">
        <v>44505.638888888891</v>
      </c>
      <c r="B66" t="s">
        <v>33</v>
      </c>
      <c r="C66" t="s">
        <v>25</v>
      </c>
      <c r="D66">
        <v>6</v>
      </c>
      <c r="E66">
        <v>7.258</v>
      </c>
      <c r="F66">
        <v>70.099999999999994</v>
      </c>
      <c r="G66">
        <v>138</v>
      </c>
      <c r="H66">
        <v>145</v>
      </c>
      <c r="I66">
        <v>4</v>
      </c>
      <c r="J66">
        <v>104</v>
      </c>
      <c r="K66">
        <v>1.21</v>
      </c>
      <c r="L66">
        <v>96</v>
      </c>
      <c r="M66">
        <v>1.2</v>
      </c>
      <c r="N66">
        <v>16.100000000000001</v>
      </c>
      <c r="O66">
        <v>99</v>
      </c>
      <c r="P66" s="14">
        <f t="shared" si="2"/>
        <v>30.580138247323099</v>
      </c>
      <c r="Q66" s="14">
        <f t="shared" si="1"/>
        <v>31.322498235480342</v>
      </c>
    </row>
    <row r="67" spans="1:17" x14ac:dyDescent="0.25">
      <c r="A67" s="1">
        <v>44505.63958333333</v>
      </c>
      <c r="B67" t="s">
        <v>33</v>
      </c>
      <c r="C67" t="s">
        <v>25</v>
      </c>
      <c r="D67">
        <v>7</v>
      </c>
      <c r="E67">
        <v>7.3159999999999998</v>
      </c>
      <c r="F67">
        <v>57.8</v>
      </c>
      <c r="G67">
        <v>145</v>
      </c>
      <c r="H67">
        <v>144</v>
      </c>
      <c r="I67">
        <v>4</v>
      </c>
      <c r="J67">
        <v>104</v>
      </c>
      <c r="K67">
        <v>1.18</v>
      </c>
      <c r="L67">
        <v>96</v>
      </c>
      <c r="M67">
        <v>1.2</v>
      </c>
      <c r="N67">
        <v>16.100000000000001</v>
      </c>
      <c r="O67">
        <v>99.4</v>
      </c>
      <c r="P67" s="14">
        <f t="shared" si="2"/>
        <v>28.817033070092229</v>
      </c>
      <c r="Q67" s="14">
        <f t="shared" ref="Q67:Q130" si="3">0.0307*F67*10^(E67-6.095)</f>
        <v>29.516592115758524</v>
      </c>
    </row>
    <row r="68" spans="1:17" x14ac:dyDescent="0.25">
      <c r="A68" s="1">
        <v>44505.640277777777</v>
      </c>
      <c r="B68" t="s">
        <v>33</v>
      </c>
      <c r="C68" t="s">
        <v>25</v>
      </c>
      <c r="D68">
        <v>8</v>
      </c>
      <c r="E68">
        <v>7.3710000000000004</v>
      </c>
      <c r="F68">
        <v>47.4</v>
      </c>
      <c r="G68">
        <v>151</v>
      </c>
      <c r="H68">
        <v>144</v>
      </c>
      <c r="I68">
        <v>4</v>
      </c>
      <c r="J68">
        <v>106</v>
      </c>
      <c r="K68">
        <v>1.1499999999999999</v>
      </c>
      <c r="L68">
        <v>96</v>
      </c>
      <c r="M68">
        <v>1.3</v>
      </c>
      <c r="N68">
        <v>16.100000000000001</v>
      </c>
      <c r="O68">
        <v>99.8</v>
      </c>
      <c r="P68" s="14">
        <f t="shared" si="2"/>
        <v>26.822531757105661</v>
      </c>
      <c r="Q68" s="14">
        <f t="shared" si="3"/>
        <v>27.473672513779498</v>
      </c>
    </row>
    <row r="69" spans="1:17" x14ac:dyDescent="0.25">
      <c r="A69" s="1">
        <v>44505.640972222223</v>
      </c>
      <c r="B69" t="s">
        <v>33</v>
      </c>
      <c r="C69" t="s">
        <v>25</v>
      </c>
      <c r="D69">
        <v>9</v>
      </c>
      <c r="E69">
        <v>7.4329999999999998</v>
      </c>
      <c r="F69">
        <v>37.9</v>
      </c>
      <c r="G69">
        <v>157</v>
      </c>
      <c r="H69">
        <v>143</v>
      </c>
      <c r="I69">
        <v>4.0999999999999996</v>
      </c>
      <c r="J69">
        <v>107</v>
      </c>
      <c r="K69">
        <v>1.1200000000000001</v>
      </c>
      <c r="L69">
        <v>92</v>
      </c>
      <c r="M69">
        <v>1.3</v>
      </c>
      <c r="N69">
        <v>16</v>
      </c>
      <c r="O69">
        <v>99.9</v>
      </c>
      <c r="P69" s="14">
        <f t="shared" si="2"/>
        <v>24.737775075726091</v>
      </c>
      <c r="Q69" s="14">
        <f t="shared" si="3"/>
        <v>25.338306514260719</v>
      </c>
    </row>
    <row r="70" spans="1:17" x14ac:dyDescent="0.25">
      <c r="A70" s="1">
        <v>44505.642361111109</v>
      </c>
      <c r="B70" t="s">
        <v>33</v>
      </c>
      <c r="C70" t="s">
        <v>25</v>
      </c>
      <c r="D70">
        <v>10</v>
      </c>
      <c r="E70">
        <v>7.49</v>
      </c>
      <c r="F70">
        <v>30.1</v>
      </c>
      <c r="G70">
        <v>158</v>
      </c>
      <c r="H70">
        <v>143</v>
      </c>
      <c r="I70">
        <v>4.0999999999999996</v>
      </c>
      <c r="J70">
        <v>109</v>
      </c>
      <c r="K70">
        <v>1.0900000000000001</v>
      </c>
      <c r="L70">
        <v>93</v>
      </c>
      <c r="M70">
        <v>1.4</v>
      </c>
      <c r="N70">
        <v>16.100000000000001</v>
      </c>
      <c r="O70">
        <v>100</v>
      </c>
      <c r="P70" s="14">
        <f t="shared" si="2"/>
        <v>22.402058245975297</v>
      </c>
      <c r="Q70" s="14">
        <f t="shared" si="3"/>
        <v>22.945888086104809</v>
      </c>
    </row>
    <row r="71" spans="1:17" x14ac:dyDescent="0.25">
      <c r="A71" s="1">
        <v>44505.643750000003</v>
      </c>
      <c r="B71" t="s">
        <v>33</v>
      </c>
      <c r="C71" t="s">
        <v>25</v>
      </c>
      <c r="D71">
        <v>11</v>
      </c>
      <c r="E71">
        <v>7.5549999999999997</v>
      </c>
      <c r="F71">
        <v>23</v>
      </c>
      <c r="G71">
        <v>157</v>
      </c>
      <c r="H71">
        <v>142</v>
      </c>
      <c r="I71">
        <v>4.2</v>
      </c>
      <c r="J71">
        <v>110</v>
      </c>
      <c r="K71">
        <v>1.06</v>
      </c>
      <c r="L71">
        <v>91</v>
      </c>
      <c r="M71">
        <v>1.5</v>
      </c>
      <c r="N71">
        <v>16</v>
      </c>
      <c r="O71">
        <v>100.1</v>
      </c>
      <c r="P71" s="14">
        <f t="shared" si="2"/>
        <v>19.881505263456731</v>
      </c>
      <c r="Q71" s="14">
        <f t="shared" si="3"/>
        <v>20.364146443576971</v>
      </c>
    </row>
    <row r="72" spans="1:17" x14ac:dyDescent="0.25">
      <c r="A72" s="1">
        <v>44505.644444444442</v>
      </c>
      <c r="B72" t="s">
        <v>33</v>
      </c>
      <c r="C72" t="s">
        <v>29</v>
      </c>
      <c r="D72">
        <v>1</v>
      </c>
      <c r="E72">
        <v>6.907</v>
      </c>
      <c r="F72">
        <v>135</v>
      </c>
      <c r="G72">
        <v>147</v>
      </c>
      <c r="H72">
        <v>150</v>
      </c>
      <c r="I72">
        <v>4.0999999999999996</v>
      </c>
      <c r="J72">
        <v>113</v>
      </c>
      <c r="K72">
        <v>1.4</v>
      </c>
      <c r="L72">
        <v>96</v>
      </c>
      <c r="M72">
        <v>1</v>
      </c>
      <c r="N72">
        <v>15.8</v>
      </c>
      <c r="O72">
        <v>97.2</v>
      </c>
      <c r="P72" s="14">
        <f t="shared" si="2"/>
        <v>26.245520794795532</v>
      </c>
      <c r="Q72" s="14">
        <f t="shared" si="3"/>
        <v>26.882654098406761</v>
      </c>
    </row>
    <row r="73" spans="1:17" x14ac:dyDescent="0.25">
      <c r="A73" s="1">
        <v>44505.645138888889</v>
      </c>
      <c r="B73" t="s">
        <v>33</v>
      </c>
      <c r="C73" t="s">
        <v>29</v>
      </c>
      <c r="D73">
        <v>2</v>
      </c>
      <c r="E73">
        <v>6.9359999999999999</v>
      </c>
      <c r="F73">
        <v>123</v>
      </c>
      <c r="G73">
        <v>146</v>
      </c>
      <c r="H73">
        <v>150</v>
      </c>
      <c r="I73">
        <v>4.2</v>
      </c>
      <c r="J73">
        <v>114</v>
      </c>
      <c r="K73">
        <v>1.39</v>
      </c>
      <c r="L73">
        <v>94</v>
      </c>
      <c r="M73">
        <v>1.1000000000000001</v>
      </c>
      <c r="N73">
        <v>16.3</v>
      </c>
      <c r="O73">
        <v>97.3</v>
      </c>
      <c r="P73" s="14">
        <f t="shared" si="2"/>
        <v>25.563866324445588</v>
      </c>
      <c r="Q73" s="14">
        <f t="shared" si="3"/>
        <v>26.184451860991686</v>
      </c>
    </row>
    <row r="74" spans="1:17" x14ac:dyDescent="0.25">
      <c r="A74" s="1">
        <v>44505.646527777775</v>
      </c>
      <c r="B74" t="s">
        <v>33</v>
      </c>
      <c r="C74" t="s">
        <v>29</v>
      </c>
      <c r="D74">
        <v>3</v>
      </c>
      <c r="E74">
        <v>6.9690000000000003</v>
      </c>
      <c r="F74">
        <v>109</v>
      </c>
      <c r="G74">
        <v>148</v>
      </c>
      <c r="H74">
        <v>149</v>
      </c>
      <c r="I74">
        <v>4.2</v>
      </c>
      <c r="J74">
        <v>115</v>
      </c>
      <c r="K74">
        <v>1.39</v>
      </c>
      <c r="L74">
        <v>92</v>
      </c>
      <c r="M74">
        <v>1.1000000000000001</v>
      </c>
      <c r="N74">
        <v>16.100000000000001</v>
      </c>
      <c r="O74">
        <v>97.6</v>
      </c>
      <c r="P74" s="14">
        <f t="shared" si="2"/>
        <v>24.44262947831502</v>
      </c>
      <c r="Q74" s="14">
        <f t="shared" si="3"/>
        <v>25.035995995604797</v>
      </c>
    </row>
    <row r="75" spans="1:17" x14ac:dyDescent="0.25">
      <c r="A75" s="1">
        <v>44505.647222222222</v>
      </c>
      <c r="B75" t="s">
        <v>33</v>
      </c>
      <c r="C75" t="s">
        <v>29</v>
      </c>
      <c r="D75">
        <v>4</v>
      </c>
      <c r="E75">
        <v>6.9969999999999999</v>
      </c>
      <c r="F75">
        <v>98.4</v>
      </c>
      <c r="G75">
        <v>144</v>
      </c>
      <c r="H75">
        <v>149</v>
      </c>
      <c r="I75">
        <v>4.3</v>
      </c>
      <c r="J75">
        <v>115</v>
      </c>
      <c r="K75">
        <v>1.37</v>
      </c>
      <c r="L75">
        <v>93</v>
      </c>
      <c r="M75">
        <v>1.2</v>
      </c>
      <c r="N75">
        <v>16.100000000000001</v>
      </c>
      <c r="O75">
        <v>97.7</v>
      </c>
      <c r="P75" s="14">
        <f t="shared" si="2"/>
        <v>23.535125847276436</v>
      </c>
      <c r="Q75" s="14">
        <f t="shared" si="3"/>
        <v>24.106461908740865</v>
      </c>
    </row>
    <row r="76" spans="1:17" x14ac:dyDescent="0.25">
      <c r="A76" s="1">
        <v>44505.648611111108</v>
      </c>
      <c r="B76" t="s">
        <v>33</v>
      </c>
      <c r="C76" t="s">
        <v>29</v>
      </c>
      <c r="D76">
        <v>5</v>
      </c>
      <c r="E76">
        <v>7.0220000000000002</v>
      </c>
      <c r="F76">
        <v>89.7</v>
      </c>
      <c r="G76">
        <v>143</v>
      </c>
      <c r="H76">
        <v>149</v>
      </c>
      <c r="I76">
        <v>4.3</v>
      </c>
      <c r="J76">
        <v>116</v>
      </c>
      <c r="K76">
        <v>1.36</v>
      </c>
      <c r="L76">
        <v>92</v>
      </c>
      <c r="M76">
        <v>1.2</v>
      </c>
      <c r="N76">
        <v>16.100000000000001</v>
      </c>
      <c r="O76">
        <v>97.8</v>
      </c>
      <c r="P76" s="14">
        <f t="shared" si="2"/>
        <v>22.725522098008899</v>
      </c>
      <c r="Q76" s="14">
        <f t="shared" si="3"/>
        <v>23.277204310139584</v>
      </c>
    </row>
    <row r="77" spans="1:17" x14ac:dyDescent="0.25">
      <c r="A77" s="1">
        <v>44505.649305555555</v>
      </c>
      <c r="B77" t="s">
        <v>33</v>
      </c>
      <c r="C77" t="s">
        <v>29</v>
      </c>
      <c r="D77">
        <v>6</v>
      </c>
      <c r="E77">
        <v>7.0540000000000003</v>
      </c>
      <c r="F77">
        <v>79.7</v>
      </c>
      <c r="G77">
        <v>141</v>
      </c>
      <c r="H77">
        <v>149</v>
      </c>
      <c r="I77">
        <v>4.3</v>
      </c>
      <c r="J77">
        <v>116</v>
      </c>
      <c r="K77">
        <v>1.35</v>
      </c>
      <c r="L77">
        <v>92</v>
      </c>
      <c r="M77">
        <v>1.3</v>
      </c>
      <c r="N77">
        <v>15.5</v>
      </c>
      <c r="O77">
        <v>98.2</v>
      </c>
      <c r="P77" s="14">
        <f t="shared" si="2"/>
        <v>21.736006129393424</v>
      </c>
      <c r="Q77" s="14">
        <f t="shared" si="3"/>
        <v>22.263666963438695</v>
      </c>
    </row>
    <row r="78" spans="1:17" x14ac:dyDescent="0.25">
      <c r="A78" s="1">
        <v>44505.65</v>
      </c>
      <c r="B78" t="s">
        <v>33</v>
      </c>
      <c r="C78" t="s">
        <v>29</v>
      </c>
      <c r="D78">
        <v>7</v>
      </c>
      <c r="E78">
        <v>7.1</v>
      </c>
      <c r="F78">
        <v>66.7</v>
      </c>
      <c r="G78">
        <v>144</v>
      </c>
      <c r="H78">
        <v>148</v>
      </c>
      <c r="I78">
        <v>4.4000000000000004</v>
      </c>
      <c r="J78">
        <v>117</v>
      </c>
      <c r="K78">
        <v>1.34</v>
      </c>
      <c r="L78">
        <v>92</v>
      </c>
      <c r="M78">
        <v>1.3</v>
      </c>
      <c r="N78">
        <v>16</v>
      </c>
      <c r="O78">
        <v>98.6</v>
      </c>
      <c r="P78" s="14">
        <f t="shared" si="2"/>
        <v>20.223078161650349</v>
      </c>
      <c r="Q78" s="14">
        <f t="shared" si="3"/>
        <v>20.714011326934521</v>
      </c>
    </row>
    <row r="79" spans="1:17" x14ac:dyDescent="0.25">
      <c r="A79" s="1">
        <v>44505.650694444441</v>
      </c>
      <c r="B79" t="s">
        <v>33</v>
      </c>
      <c r="C79" t="s">
        <v>29</v>
      </c>
      <c r="D79">
        <v>8</v>
      </c>
      <c r="E79">
        <v>7.1319999999999997</v>
      </c>
      <c r="F79">
        <v>58.9</v>
      </c>
      <c r="G79">
        <v>144</v>
      </c>
      <c r="H79">
        <v>148</v>
      </c>
      <c r="I79">
        <v>4.4000000000000004</v>
      </c>
      <c r="J79">
        <v>117</v>
      </c>
      <c r="K79">
        <v>1.32</v>
      </c>
      <c r="L79">
        <v>92</v>
      </c>
      <c r="M79">
        <v>1.4</v>
      </c>
      <c r="N79">
        <v>16.2</v>
      </c>
      <c r="O79">
        <v>98.8</v>
      </c>
      <c r="P79" s="14">
        <f t="shared" si="2"/>
        <v>19.223688531381416</v>
      </c>
      <c r="Q79" s="14">
        <f t="shared" si="3"/>
        <v>19.690360626683145</v>
      </c>
    </row>
    <row r="80" spans="1:17" x14ac:dyDescent="0.25">
      <c r="A80" s="1">
        <v>44505.651388888888</v>
      </c>
      <c r="B80" t="s">
        <v>33</v>
      </c>
      <c r="C80" t="s">
        <v>29</v>
      </c>
      <c r="D80">
        <v>9</v>
      </c>
      <c r="E80">
        <v>7.181</v>
      </c>
      <c r="F80">
        <v>47.6</v>
      </c>
      <c r="G80">
        <v>148</v>
      </c>
      <c r="H80">
        <v>147</v>
      </c>
      <c r="I80">
        <v>4.4000000000000004</v>
      </c>
      <c r="J80">
        <v>118</v>
      </c>
      <c r="K80">
        <v>1.3</v>
      </c>
      <c r="L80">
        <v>92</v>
      </c>
      <c r="M80">
        <v>1.4</v>
      </c>
      <c r="N80">
        <v>16.100000000000001</v>
      </c>
      <c r="O80">
        <v>99.2</v>
      </c>
      <c r="P80" s="14">
        <f t="shared" si="2"/>
        <v>17.391153134384819</v>
      </c>
      <c r="Q80" s="14">
        <f t="shared" si="3"/>
        <v>17.813338807008879</v>
      </c>
    </row>
    <row r="81" spans="1:17" x14ac:dyDescent="0.25">
      <c r="A81" s="1">
        <v>44505.652083333334</v>
      </c>
      <c r="B81" t="s">
        <v>33</v>
      </c>
      <c r="C81" t="s">
        <v>29</v>
      </c>
      <c r="D81">
        <v>10</v>
      </c>
      <c r="E81">
        <v>7.23</v>
      </c>
      <c r="F81">
        <v>38.200000000000003</v>
      </c>
      <c r="G81">
        <v>154</v>
      </c>
      <c r="H81">
        <v>147</v>
      </c>
      <c r="I81">
        <v>4.4000000000000004</v>
      </c>
      <c r="J81">
        <v>120</v>
      </c>
      <c r="K81">
        <v>1.28</v>
      </c>
      <c r="L81">
        <v>90</v>
      </c>
      <c r="M81">
        <v>1.4</v>
      </c>
      <c r="N81">
        <v>16.100000000000001</v>
      </c>
      <c r="O81">
        <v>99.4</v>
      </c>
      <c r="P81" s="14">
        <f t="shared" si="2"/>
        <v>15.623732312014688</v>
      </c>
      <c r="Q81" s="14">
        <f t="shared" si="3"/>
        <v>16.00301227603298</v>
      </c>
    </row>
    <row r="82" spans="1:17" x14ac:dyDescent="0.25">
      <c r="A82" s="1">
        <v>44505.65347222222</v>
      </c>
      <c r="B82" t="s">
        <v>33</v>
      </c>
      <c r="C82" t="s">
        <v>29</v>
      </c>
      <c r="D82">
        <v>11</v>
      </c>
      <c r="E82">
        <v>7.2779999999999996</v>
      </c>
      <c r="F82">
        <v>29.9</v>
      </c>
      <c r="G82">
        <v>157</v>
      </c>
      <c r="H82">
        <v>146</v>
      </c>
      <c r="I82">
        <v>4.5</v>
      </c>
      <c r="J82">
        <v>121</v>
      </c>
      <c r="K82">
        <v>1.25</v>
      </c>
      <c r="L82">
        <v>90</v>
      </c>
      <c r="M82">
        <v>1.5</v>
      </c>
      <c r="N82">
        <v>16.2</v>
      </c>
      <c r="O82">
        <v>99.6</v>
      </c>
      <c r="P82" s="14">
        <f t="shared" si="2"/>
        <v>13.658173171002053</v>
      </c>
      <c r="Q82" s="14">
        <f t="shared" si="3"/>
        <v>13.989737442931473</v>
      </c>
    </row>
    <row r="83" spans="1:17" x14ac:dyDescent="0.25">
      <c r="A83" s="1">
        <v>44505.654861111114</v>
      </c>
      <c r="B83" t="s">
        <v>33</v>
      </c>
      <c r="C83" t="s">
        <v>29</v>
      </c>
      <c r="D83">
        <v>12</v>
      </c>
      <c r="E83">
        <v>7.327</v>
      </c>
      <c r="F83">
        <v>22.5</v>
      </c>
      <c r="G83">
        <v>158</v>
      </c>
      <c r="H83">
        <v>146</v>
      </c>
      <c r="I83">
        <v>4.5</v>
      </c>
      <c r="J83">
        <v>122</v>
      </c>
      <c r="K83">
        <v>1.22</v>
      </c>
      <c r="L83">
        <v>89</v>
      </c>
      <c r="M83">
        <v>1.6</v>
      </c>
      <c r="N83">
        <v>15.8</v>
      </c>
      <c r="O83">
        <v>99.8</v>
      </c>
      <c r="P83" s="14">
        <f t="shared" si="2"/>
        <v>11.505458879529218</v>
      </c>
      <c r="Q83" s="14">
        <f t="shared" si="3"/>
        <v>11.784764102039086</v>
      </c>
    </row>
    <row r="84" spans="1:17" x14ac:dyDescent="0.25">
      <c r="A84" s="1">
        <v>44505.65625</v>
      </c>
      <c r="B84" t="s">
        <v>33</v>
      </c>
      <c r="C84" t="s">
        <v>30</v>
      </c>
      <c r="D84">
        <v>1</v>
      </c>
      <c r="E84">
        <v>6.9820000000000002</v>
      </c>
      <c r="F84">
        <v>134</v>
      </c>
      <c r="G84">
        <v>143</v>
      </c>
      <c r="H84">
        <v>148</v>
      </c>
      <c r="I84">
        <v>3.9</v>
      </c>
      <c r="J84">
        <v>107</v>
      </c>
      <c r="K84">
        <v>1.34</v>
      </c>
      <c r="L84">
        <v>90</v>
      </c>
      <c r="M84">
        <v>1.1000000000000001</v>
      </c>
      <c r="N84">
        <v>15.5</v>
      </c>
      <c r="O84">
        <v>97.6</v>
      </c>
      <c r="P84" s="14">
        <f t="shared" si="2"/>
        <v>30.961801703193462</v>
      </c>
      <c r="Q84" s="14">
        <f t="shared" si="3"/>
        <v>31.713426910372572</v>
      </c>
    </row>
    <row r="85" spans="1:17" x14ac:dyDescent="0.25">
      <c r="A85" s="1">
        <v>44505.656944444447</v>
      </c>
      <c r="B85" t="s">
        <v>33</v>
      </c>
      <c r="C85" t="s">
        <v>30</v>
      </c>
      <c r="D85">
        <v>2</v>
      </c>
      <c r="E85">
        <v>7.032</v>
      </c>
      <c r="F85">
        <v>115</v>
      </c>
      <c r="G85">
        <v>135</v>
      </c>
      <c r="H85">
        <v>147</v>
      </c>
      <c r="I85">
        <v>4</v>
      </c>
      <c r="J85">
        <v>108</v>
      </c>
      <c r="K85">
        <v>1.32</v>
      </c>
      <c r="L85">
        <v>93</v>
      </c>
      <c r="M85">
        <v>1.1000000000000001</v>
      </c>
      <c r="N85">
        <v>16</v>
      </c>
      <c r="O85">
        <v>97.5</v>
      </c>
      <c r="P85" s="14">
        <f t="shared" si="2"/>
        <v>29.813932703607581</v>
      </c>
      <c r="Q85" s="14">
        <f t="shared" si="3"/>
        <v>30.537692372375883</v>
      </c>
    </row>
    <row r="86" spans="1:17" x14ac:dyDescent="0.25">
      <c r="A86" s="1">
        <v>44505.657638888886</v>
      </c>
      <c r="B86" t="s">
        <v>33</v>
      </c>
      <c r="C86" t="s">
        <v>30</v>
      </c>
      <c r="D86">
        <v>3</v>
      </c>
      <c r="E86">
        <v>7.0640000000000001</v>
      </c>
      <c r="F86">
        <v>103</v>
      </c>
      <c r="G86">
        <v>134</v>
      </c>
      <c r="H86">
        <v>147</v>
      </c>
      <c r="I86">
        <v>4</v>
      </c>
      <c r="J86">
        <v>109</v>
      </c>
      <c r="K86">
        <v>1.32</v>
      </c>
      <c r="L86">
        <v>92</v>
      </c>
      <c r="M86">
        <v>1.1000000000000001</v>
      </c>
      <c r="N86">
        <v>16.100000000000001</v>
      </c>
      <c r="O86">
        <v>97.7</v>
      </c>
      <c r="P86" s="14">
        <f t="shared" si="2"/>
        <v>28.744757634819564</v>
      </c>
      <c r="Q86" s="14">
        <f t="shared" si="3"/>
        <v>29.442562130168302</v>
      </c>
    </row>
    <row r="87" spans="1:17" x14ac:dyDescent="0.25">
      <c r="A87" s="1">
        <v>44505.658333333333</v>
      </c>
      <c r="B87" t="s">
        <v>33</v>
      </c>
      <c r="C87" t="s">
        <v>30</v>
      </c>
      <c r="D87">
        <v>4</v>
      </c>
      <c r="E87">
        <v>7.0970000000000004</v>
      </c>
      <c r="F87">
        <v>92.2</v>
      </c>
      <c r="G87">
        <v>132</v>
      </c>
      <c r="H87">
        <v>147</v>
      </c>
      <c r="I87">
        <v>4</v>
      </c>
      <c r="J87">
        <v>109</v>
      </c>
      <c r="K87">
        <v>1.31</v>
      </c>
      <c r="L87">
        <v>93</v>
      </c>
      <c r="M87">
        <v>1.2</v>
      </c>
      <c r="N87">
        <v>16.100000000000001</v>
      </c>
      <c r="O87">
        <v>98.1</v>
      </c>
      <c r="P87" s="14">
        <f t="shared" si="2"/>
        <v>27.76210212906005</v>
      </c>
      <c r="Q87" s="14">
        <f t="shared" si="3"/>
        <v>28.436051790146131</v>
      </c>
    </row>
    <row r="88" spans="1:17" x14ac:dyDescent="0.25">
      <c r="A88" s="1">
        <v>44505.659722222219</v>
      </c>
      <c r="B88" t="s">
        <v>33</v>
      </c>
      <c r="C88" t="s">
        <v>30</v>
      </c>
      <c r="D88">
        <v>5</v>
      </c>
      <c r="E88">
        <v>7.15</v>
      </c>
      <c r="F88">
        <v>77.5</v>
      </c>
      <c r="G88">
        <v>137</v>
      </c>
      <c r="H88">
        <v>146</v>
      </c>
      <c r="I88">
        <v>4.0999999999999996</v>
      </c>
      <c r="J88">
        <v>110</v>
      </c>
      <c r="K88">
        <v>1.29</v>
      </c>
      <c r="L88">
        <v>91</v>
      </c>
      <c r="M88">
        <v>1.2</v>
      </c>
      <c r="N88">
        <v>16.100000000000001</v>
      </c>
      <c r="O88">
        <v>98.4</v>
      </c>
      <c r="P88" s="14">
        <f t="shared" ref="P88:P151" si="4">0.0306*F88*10^(E88-6.104)</f>
        <v>26.364717912482959</v>
      </c>
      <c r="Q88" s="14">
        <f t="shared" si="3"/>
        <v>27.004744831883599</v>
      </c>
    </row>
    <row r="89" spans="1:17" x14ac:dyDescent="0.25">
      <c r="A89" s="1">
        <v>44505.660416666666</v>
      </c>
      <c r="B89" t="s">
        <v>33</v>
      </c>
      <c r="C89" t="s">
        <v>30</v>
      </c>
      <c r="D89">
        <v>6</v>
      </c>
      <c r="E89">
        <v>7.1980000000000004</v>
      </c>
      <c r="F89">
        <v>64.5</v>
      </c>
      <c r="G89">
        <v>137</v>
      </c>
      <c r="H89">
        <v>146</v>
      </c>
      <c r="I89">
        <v>4.0999999999999996</v>
      </c>
      <c r="J89">
        <v>111</v>
      </c>
      <c r="K89">
        <v>1.26</v>
      </c>
      <c r="L89">
        <v>91</v>
      </c>
      <c r="M89">
        <v>1.3</v>
      </c>
      <c r="N89">
        <v>16.100000000000001</v>
      </c>
      <c r="O89">
        <v>98.9</v>
      </c>
      <c r="P89" s="14">
        <f t="shared" si="4"/>
        <v>24.506491594951434</v>
      </c>
      <c r="Q89" s="14">
        <f t="shared" si="3"/>
        <v>25.101408421784175</v>
      </c>
    </row>
    <row r="90" spans="1:17" x14ac:dyDescent="0.25">
      <c r="A90" s="1">
        <v>44505.661111111112</v>
      </c>
      <c r="B90" t="s">
        <v>33</v>
      </c>
      <c r="C90" t="s">
        <v>30</v>
      </c>
      <c r="D90">
        <v>7</v>
      </c>
      <c r="E90">
        <v>7.2469999999999999</v>
      </c>
      <c r="F90">
        <v>53.6</v>
      </c>
      <c r="G90">
        <v>137</v>
      </c>
      <c r="H90">
        <v>145</v>
      </c>
      <c r="I90">
        <v>4.0999999999999996</v>
      </c>
      <c r="J90">
        <v>111</v>
      </c>
      <c r="K90">
        <v>1.24</v>
      </c>
      <c r="L90">
        <v>92</v>
      </c>
      <c r="M90">
        <v>1.3</v>
      </c>
      <c r="N90">
        <v>16</v>
      </c>
      <c r="O90">
        <v>99.3</v>
      </c>
      <c r="P90" s="14">
        <f t="shared" si="4"/>
        <v>22.797447076108927</v>
      </c>
      <c r="Q90" s="14">
        <f t="shared" si="3"/>
        <v>23.350875330898365</v>
      </c>
    </row>
    <row r="91" spans="1:17" x14ac:dyDescent="0.25">
      <c r="A91" s="1">
        <v>44505.661805555559</v>
      </c>
      <c r="B91" t="s">
        <v>33</v>
      </c>
      <c r="C91" t="s">
        <v>30</v>
      </c>
      <c r="D91">
        <v>8</v>
      </c>
      <c r="E91">
        <v>7.2990000000000004</v>
      </c>
      <c r="F91">
        <v>43.3</v>
      </c>
      <c r="G91">
        <v>143</v>
      </c>
      <c r="H91">
        <v>145</v>
      </c>
      <c r="I91">
        <v>4.0999999999999996</v>
      </c>
      <c r="J91">
        <v>113</v>
      </c>
      <c r="K91">
        <v>1.21</v>
      </c>
      <c r="L91">
        <v>95</v>
      </c>
      <c r="M91">
        <v>1.4</v>
      </c>
      <c r="N91">
        <v>16.100000000000001</v>
      </c>
      <c r="O91">
        <v>99.6</v>
      </c>
      <c r="P91" s="14">
        <f t="shared" si="4"/>
        <v>20.759138328718972</v>
      </c>
      <c r="Q91" s="14">
        <f t="shared" si="3"/>
        <v>21.263084830177689</v>
      </c>
    </row>
    <row r="92" spans="1:17" x14ac:dyDescent="0.25">
      <c r="A92" s="1">
        <v>44505.663194444445</v>
      </c>
      <c r="B92" t="s">
        <v>33</v>
      </c>
      <c r="C92" t="s">
        <v>30</v>
      </c>
      <c r="D92">
        <v>9</v>
      </c>
      <c r="E92">
        <v>7.3559999999999999</v>
      </c>
      <c r="F92">
        <v>34.1</v>
      </c>
      <c r="G92">
        <v>151</v>
      </c>
      <c r="H92">
        <v>144</v>
      </c>
      <c r="I92">
        <v>4.0999999999999996</v>
      </c>
      <c r="J92">
        <v>115</v>
      </c>
      <c r="K92">
        <v>1.18</v>
      </c>
      <c r="L92">
        <v>92</v>
      </c>
      <c r="M92">
        <v>1.4</v>
      </c>
      <c r="N92">
        <v>16</v>
      </c>
      <c r="O92">
        <v>99.6</v>
      </c>
      <c r="P92" s="14">
        <f t="shared" si="4"/>
        <v>18.641283248551201</v>
      </c>
      <c r="Q92" s="14">
        <f t="shared" si="3"/>
        <v>19.093816938873609</v>
      </c>
    </row>
    <row r="93" spans="1:17" x14ac:dyDescent="0.25">
      <c r="A93" s="1">
        <v>44505.663888888892</v>
      </c>
      <c r="B93" t="s">
        <v>33</v>
      </c>
      <c r="C93" t="s">
        <v>30</v>
      </c>
      <c r="D93">
        <v>10</v>
      </c>
      <c r="E93">
        <v>7.41</v>
      </c>
      <c r="F93">
        <v>26.7</v>
      </c>
      <c r="G93">
        <v>155</v>
      </c>
      <c r="H93">
        <v>144</v>
      </c>
      <c r="I93">
        <v>4.2</v>
      </c>
      <c r="J93">
        <v>116</v>
      </c>
      <c r="K93">
        <v>1.1499999999999999</v>
      </c>
      <c r="L93">
        <v>91</v>
      </c>
      <c r="M93">
        <v>1.5</v>
      </c>
      <c r="N93">
        <v>15.8</v>
      </c>
      <c r="O93">
        <v>99.8</v>
      </c>
      <c r="P93" s="14">
        <f t="shared" si="4"/>
        <v>16.528471293637217</v>
      </c>
      <c r="Q93" s="14">
        <f t="shared" si="3"/>
        <v>16.929714599163347</v>
      </c>
    </row>
    <row r="94" spans="1:17" x14ac:dyDescent="0.25">
      <c r="A94" s="1">
        <v>44505.665972222225</v>
      </c>
      <c r="B94" t="s">
        <v>33</v>
      </c>
      <c r="C94" t="s">
        <v>30</v>
      </c>
      <c r="D94">
        <v>11</v>
      </c>
      <c r="E94">
        <v>7.468</v>
      </c>
      <c r="F94">
        <v>19.8</v>
      </c>
      <c r="G94">
        <v>151</v>
      </c>
      <c r="H94">
        <v>143</v>
      </c>
      <c r="I94">
        <v>4.3</v>
      </c>
      <c r="J94">
        <v>117</v>
      </c>
      <c r="K94">
        <v>1.08</v>
      </c>
      <c r="L94">
        <v>94</v>
      </c>
      <c r="M94">
        <v>1.8</v>
      </c>
      <c r="N94">
        <v>16.2</v>
      </c>
      <c r="O94">
        <v>100</v>
      </c>
      <c r="P94" s="14">
        <f t="shared" si="4"/>
        <v>14.008338150715893</v>
      </c>
      <c r="Q94" s="14">
        <f t="shared" si="3"/>
        <v>14.348402988211472</v>
      </c>
    </row>
    <row r="95" spans="1:17" x14ac:dyDescent="0.25">
      <c r="A95" s="1">
        <v>44505.666666666664</v>
      </c>
      <c r="B95" t="s">
        <v>33</v>
      </c>
      <c r="C95" t="s">
        <v>27</v>
      </c>
      <c r="D95">
        <v>1</v>
      </c>
      <c r="E95">
        <v>6.9020000000000001</v>
      </c>
      <c r="F95">
        <v>137</v>
      </c>
      <c r="G95">
        <v>142</v>
      </c>
      <c r="H95">
        <v>147</v>
      </c>
      <c r="I95">
        <v>4</v>
      </c>
      <c r="J95">
        <v>98</v>
      </c>
      <c r="K95">
        <v>1.1399999999999999</v>
      </c>
      <c r="L95">
        <v>94</v>
      </c>
      <c r="M95">
        <v>15</v>
      </c>
      <c r="N95">
        <v>15.8</v>
      </c>
      <c r="O95">
        <v>96.9</v>
      </c>
      <c r="P95" s="14">
        <f t="shared" si="4"/>
        <v>26.329462518171919</v>
      </c>
      <c r="Q95" s="14">
        <f t="shared" si="3"/>
        <v>26.968633581595345</v>
      </c>
    </row>
    <row r="96" spans="1:17" x14ac:dyDescent="0.25">
      <c r="A96" s="1">
        <v>44505.667361111111</v>
      </c>
      <c r="B96" t="s">
        <v>33</v>
      </c>
      <c r="C96" t="s">
        <v>27</v>
      </c>
      <c r="D96">
        <v>2</v>
      </c>
      <c r="E96">
        <v>6.9349999999999996</v>
      </c>
      <c r="F96">
        <v>123</v>
      </c>
      <c r="G96">
        <v>140</v>
      </c>
      <c r="H96">
        <v>147</v>
      </c>
      <c r="I96">
        <v>4</v>
      </c>
      <c r="J96">
        <v>99</v>
      </c>
      <c r="K96">
        <v>1.19</v>
      </c>
      <c r="L96">
        <v>96</v>
      </c>
      <c r="M96">
        <v>15</v>
      </c>
      <c r="N96">
        <v>15.6</v>
      </c>
      <c r="O96">
        <v>97.2</v>
      </c>
      <c r="P96" s="14">
        <f t="shared" si="4"/>
        <v>25.505071063450561</v>
      </c>
      <c r="Q96" s="14">
        <f t="shared" si="3"/>
        <v>26.124229292869956</v>
      </c>
    </row>
    <row r="97" spans="1:17" x14ac:dyDescent="0.25">
      <c r="A97" s="1">
        <v>44505.668749999997</v>
      </c>
      <c r="B97" t="s">
        <v>33</v>
      </c>
      <c r="C97" t="s">
        <v>27</v>
      </c>
      <c r="D97">
        <v>3</v>
      </c>
      <c r="E97">
        <v>6.96</v>
      </c>
      <c r="F97">
        <v>113</v>
      </c>
      <c r="G97">
        <v>142</v>
      </c>
      <c r="H97">
        <v>147</v>
      </c>
      <c r="I97">
        <v>4.0999999999999996</v>
      </c>
      <c r="J97">
        <v>100</v>
      </c>
      <c r="K97">
        <v>1.1399999999999999</v>
      </c>
      <c r="L97">
        <v>94</v>
      </c>
      <c r="M97">
        <v>14.7</v>
      </c>
      <c r="N97">
        <v>15.8</v>
      </c>
      <c r="O97">
        <v>97.3</v>
      </c>
      <c r="P97" s="14">
        <f t="shared" si="4"/>
        <v>24.819891003581141</v>
      </c>
      <c r="Q97" s="14">
        <f t="shared" si="3"/>
        <v>25.422415879121736</v>
      </c>
    </row>
    <row r="98" spans="1:17" x14ac:dyDescent="0.25">
      <c r="A98" s="1">
        <v>44505.669444444444</v>
      </c>
      <c r="B98" t="s">
        <v>33</v>
      </c>
      <c r="C98" t="s">
        <v>27</v>
      </c>
      <c r="D98">
        <v>4</v>
      </c>
      <c r="E98">
        <v>6.9930000000000003</v>
      </c>
      <c r="F98">
        <v>101</v>
      </c>
      <c r="G98">
        <v>138</v>
      </c>
      <c r="H98">
        <v>147</v>
      </c>
      <c r="I98">
        <v>4.0999999999999996</v>
      </c>
      <c r="J98">
        <v>100</v>
      </c>
      <c r="K98">
        <v>1.2</v>
      </c>
      <c r="L98">
        <v>94</v>
      </c>
      <c r="M98">
        <v>14.7</v>
      </c>
      <c r="N98">
        <v>15.9</v>
      </c>
      <c r="O98">
        <v>97.6</v>
      </c>
      <c r="P98" s="14">
        <f t="shared" si="4"/>
        <v>23.935516322884656</v>
      </c>
      <c r="Q98" s="14">
        <f t="shared" si="3"/>
        <v>24.516572218390618</v>
      </c>
    </row>
    <row r="99" spans="1:17" x14ac:dyDescent="0.25">
      <c r="A99" s="1">
        <v>44505.67083333333</v>
      </c>
      <c r="B99" t="s">
        <v>33</v>
      </c>
      <c r="C99" t="s">
        <v>27</v>
      </c>
      <c r="D99">
        <v>5</v>
      </c>
      <c r="E99">
        <v>7.0250000000000004</v>
      </c>
      <c r="F99">
        <v>89.7</v>
      </c>
      <c r="G99">
        <v>137</v>
      </c>
      <c r="H99">
        <v>147</v>
      </c>
      <c r="I99">
        <v>4.2</v>
      </c>
      <c r="J99">
        <v>101</v>
      </c>
      <c r="K99">
        <v>1.19</v>
      </c>
      <c r="L99">
        <v>93</v>
      </c>
      <c r="M99">
        <v>14.9</v>
      </c>
      <c r="N99">
        <v>15.7</v>
      </c>
      <c r="O99">
        <v>97.8</v>
      </c>
      <c r="P99" s="14">
        <f t="shared" si="4"/>
        <v>22.883047891676661</v>
      </c>
      <c r="Q99" s="14">
        <f t="shared" si="3"/>
        <v>23.43855418221327</v>
      </c>
    </row>
    <row r="100" spans="1:17" x14ac:dyDescent="0.25">
      <c r="A100" s="1">
        <v>44505.672222222223</v>
      </c>
      <c r="B100" t="s">
        <v>33</v>
      </c>
      <c r="C100" t="s">
        <v>27</v>
      </c>
      <c r="D100">
        <v>6</v>
      </c>
      <c r="E100">
        <v>7.0570000000000004</v>
      </c>
      <c r="F100">
        <v>79.7</v>
      </c>
      <c r="G100">
        <v>137</v>
      </c>
      <c r="H100">
        <v>147</v>
      </c>
      <c r="I100">
        <v>4.2</v>
      </c>
      <c r="J100">
        <v>101</v>
      </c>
      <c r="K100">
        <v>1.1399999999999999</v>
      </c>
      <c r="L100">
        <v>93</v>
      </c>
      <c r="M100">
        <v>14.8</v>
      </c>
      <c r="N100">
        <v>15.9</v>
      </c>
      <c r="O100">
        <v>98.1</v>
      </c>
      <c r="P100" s="14">
        <f t="shared" si="4"/>
        <v>21.886672926043172</v>
      </c>
      <c r="Q100" s="14">
        <f t="shared" si="3"/>
        <v>22.417991330256111</v>
      </c>
    </row>
    <row r="101" spans="1:17" x14ac:dyDescent="0.25">
      <c r="A101" s="1">
        <v>44505.67291666667</v>
      </c>
      <c r="B101" t="s">
        <v>33</v>
      </c>
      <c r="C101" t="s">
        <v>27</v>
      </c>
      <c r="D101">
        <v>7</v>
      </c>
      <c r="E101">
        <v>7.1070000000000002</v>
      </c>
      <c r="F101">
        <v>64.7</v>
      </c>
      <c r="G101">
        <v>139</v>
      </c>
      <c r="H101">
        <v>146</v>
      </c>
      <c r="I101">
        <v>4.2</v>
      </c>
      <c r="J101">
        <v>102</v>
      </c>
      <c r="K101">
        <v>1.18</v>
      </c>
      <c r="L101">
        <v>94</v>
      </c>
      <c r="M101">
        <v>15</v>
      </c>
      <c r="N101">
        <v>15.9</v>
      </c>
      <c r="O101">
        <v>98.8</v>
      </c>
      <c r="P101" s="14">
        <f t="shared" si="4"/>
        <v>19.935434566261797</v>
      </c>
      <c r="Q101" s="14">
        <f t="shared" si="3"/>
        <v>20.419384928056356</v>
      </c>
    </row>
    <row r="102" spans="1:17" x14ac:dyDescent="0.25">
      <c r="A102" s="1">
        <v>44505.674305555556</v>
      </c>
      <c r="B102" t="s">
        <v>33</v>
      </c>
      <c r="C102" t="s">
        <v>27</v>
      </c>
      <c r="D102">
        <v>8</v>
      </c>
      <c r="E102">
        <v>7.1539999999999999</v>
      </c>
      <c r="F102">
        <v>54.2</v>
      </c>
      <c r="G102">
        <v>151</v>
      </c>
      <c r="H102">
        <v>146</v>
      </c>
      <c r="I102">
        <v>4.2</v>
      </c>
      <c r="J102">
        <v>103</v>
      </c>
      <c r="K102">
        <v>1.1599999999999999</v>
      </c>
      <c r="L102">
        <v>93</v>
      </c>
      <c r="M102">
        <v>15</v>
      </c>
      <c r="N102">
        <v>15.8</v>
      </c>
      <c r="O102">
        <v>99</v>
      </c>
      <c r="P102" s="14">
        <f t="shared" si="4"/>
        <v>18.608900468288919</v>
      </c>
      <c r="Q102" s="14">
        <f t="shared" si="3"/>
        <v>19.060648037888864</v>
      </c>
    </row>
    <row r="103" spans="1:17" x14ac:dyDescent="0.25">
      <c r="A103" s="1">
        <v>44505.675000000003</v>
      </c>
      <c r="B103" t="s">
        <v>33</v>
      </c>
      <c r="C103" t="s">
        <v>27</v>
      </c>
      <c r="D103">
        <v>9</v>
      </c>
      <c r="E103">
        <v>7.2149999999999999</v>
      </c>
      <c r="F103">
        <v>41.5</v>
      </c>
      <c r="G103">
        <v>159</v>
      </c>
      <c r="H103">
        <v>145</v>
      </c>
      <c r="I103">
        <v>4.3</v>
      </c>
      <c r="J103">
        <v>104</v>
      </c>
      <c r="K103">
        <v>1.1299999999999999</v>
      </c>
      <c r="L103">
        <v>88</v>
      </c>
      <c r="M103">
        <v>15</v>
      </c>
      <c r="N103">
        <v>15.8</v>
      </c>
      <c r="O103">
        <v>99.4</v>
      </c>
      <c r="P103" s="14">
        <f t="shared" si="4"/>
        <v>16.397193555618269</v>
      </c>
      <c r="Q103" s="14">
        <f t="shared" si="3"/>
        <v>16.79524997757791</v>
      </c>
    </row>
    <row r="104" spans="1:17" x14ac:dyDescent="0.25">
      <c r="A104" s="1">
        <v>44505.675694444442</v>
      </c>
      <c r="B104" t="s">
        <v>33</v>
      </c>
      <c r="C104" t="s">
        <v>27</v>
      </c>
      <c r="D104">
        <v>10</v>
      </c>
      <c r="E104">
        <v>7.27</v>
      </c>
      <c r="F104">
        <v>31.7</v>
      </c>
      <c r="G104">
        <v>160</v>
      </c>
      <c r="H104">
        <v>144</v>
      </c>
      <c r="I104">
        <v>4.3</v>
      </c>
      <c r="J104">
        <v>106</v>
      </c>
      <c r="K104">
        <v>1.1000000000000001</v>
      </c>
      <c r="L104">
        <v>86</v>
      </c>
      <c r="M104">
        <v>15</v>
      </c>
      <c r="N104">
        <v>15.7</v>
      </c>
      <c r="O104">
        <v>99.7</v>
      </c>
      <c r="P104" s="14">
        <f t="shared" si="4"/>
        <v>14.216107166840517</v>
      </c>
      <c r="Q104" s="14">
        <f t="shared" si="3"/>
        <v>14.561215781545416</v>
      </c>
    </row>
    <row r="105" spans="1:17" x14ac:dyDescent="0.25">
      <c r="A105" s="1">
        <v>44505.679166666669</v>
      </c>
      <c r="B105" t="s">
        <v>33</v>
      </c>
      <c r="C105" t="s">
        <v>27</v>
      </c>
      <c r="D105">
        <v>11</v>
      </c>
      <c r="E105">
        <v>7.3259999999999996</v>
      </c>
      <c r="F105">
        <v>23.6</v>
      </c>
      <c r="G105">
        <v>160</v>
      </c>
      <c r="H105">
        <v>144</v>
      </c>
      <c r="I105">
        <v>4.3</v>
      </c>
      <c r="J105">
        <v>107</v>
      </c>
      <c r="K105">
        <v>1.07</v>
      </c>
      <c r="L105">
        <v>90</v>
      </c>
      <c r="M105">
        <v>15</v>
      </c>
      <c r="N105">
        <v>15.8</v>
      </c>
      <c r="O105">
        <v>99.7</v>
      </c>
      <c r="P105" s="14">
        <f t="shared" si="4"/>
        <v>12.040192470158745</v>
      </c>
      <c r="Q105" s="14">
        <f t="shared" si="3"/>
        <v>12.332478825023097</v>
      </c>
    </row>
    <row r="106" spans="1:17" x14ac:dyDescent="0.25">
      <c r="A106" s="1">
        <v>44505.679861111108</v>
      </c>
      <c r="B106" t="s">
        <v>33</v>
      </c>
      <c r="C106" t="s">
        <v>28</v>
      </c>
      <c r="D106">
        <v>1</v>
      </c>
      <c r="E106">
        <v>6.9950000000000001</v>
      </c>
      <c r="F106">
        <v>129</v>
      </c>
      <c r="G106">
        <v>141</v>
      </c>
      <c r="H106">
        <v>147</v>
      </c>
      <c r="I106">
        <v>4.0999999999999996</v>
      </c>
      <c r="J106">
        <v>100</v>
      </c>
      <c r="K106">
        <v>1.25</v>
      </c>
      <c r="L106">
        <v>97</v>
      </c>
      <c r="M106">
        <v>8.1999999999999993</v>
      </c>
      <c r="N106">
        <v>15.8</v>
      </c>
      <c r="O106">
        <v>97.6</v>
      </c>
      <c r="P106" s="14">
        <f t="shared" si="4"/>
        <v>30.712214815745231</v>
      </c>
      <c r="Q106" s="14">
        <f t="shared" si="3"/>
        <v>31.457781079785761</v>
      </c>
    </row>
    <row r="107" spans="1:17" x14ac:dyDescent="0.25">
      <c r="A107" s="1">
        <v>44505.680555555555</v>
      </c>
      <c r="B107" t="s">
        <v>33</v>
      </c>
      <c r="C107" t="s">
        <v>28</v>
      </c>
      <c r="D107">
        <v>2</v>
      </c>
      <c r="E107">
        <v>7.0229999999999997</v>
      </c>
      <c r="F107">
        <v>117</v>
      </c>
      <c r="G107">
        <v>140</v>
      </c>
      <c r="H107">
        <v>147</v>
      </c>
      <c r="I107">
        <v>4.2</v>
      </c>
      <c r="J107">
        <v>100</v>
      </c>
      <c r="K107">
        <v>1.24</v>
      </c>
      <c r="L107">
        <v>97</v>
      </c>
      <c r="M107">
        <v>8.1</v>
      </c>
      <c r="N107">
        <v>16</v>
      </c>
      <c r="O107">
        <v>97.7</v>
      </c>
      <c r="P107" s="14">
        <f t="shared" si="4"/>
        <v>29.710317178551339</v>
      </c>
      <c r="Q107" s="14">
        <f t="shared" si="3"/>
        <v>30.431561488516081</v>
      </c>
    </row>
    <row r="108" spans="1:17" x14ac:dyDescent="0.25">
      <c r="A108" s="1">
        <v>44505.681250000001</v>
      </c>
      <c r="B108" t="s">
        <v>33</v>
      </c>
      <c r="C108" t="s">
        <v>28</v>
      </c>
      <c r="D108">
        <v>3</v>
      </c>
      <c r="E108">
        <v>7.0549999999999997</v>
      </c>
      <c r="F108">
        <v>106</v>
      </c>
      <c r="G108">
        <v>140</v>
      </c>
      <c r="H108">
        <v>146</v>
      </c>
      <c r="I108">
        <v>4.3</v>
      </c>
      <c r="J108">
        <v>101</v>
      </c>
      <c r="K108">
        <v>1.23</v>
      </c>
      <c r="L108">
        <v>98</v>
      </c>
      <c r="M108">
        <v>8.1</v>
      </c>
      <c r="N108">
        <v>16.100000000000001</v>
      </c>
      <c r="O108">
        <v>98</v>
      </c>
      <c r="P108" s="14">
        <f t="shared" si="4"/>
        <v>28.975256670373138</v>
      </c>
      <c r="Q108" s="14">
        <f t="shared" si="3"/>
        <v>29.678656734320018</v>
      </c>
    </row>
    <row r="109" spans="1:17" x14ac:dyDescent="0.25">
      <c r="A109" s="1">
        <v>44505.682638888888</v>
      </c>
      <c r="B109" t="s">
        <v>33</v>
      </c>
      <c r="C109" t="s">
        <v>28</v>
      </c>
      <c r="D109">
        <v>4</v>
      </c>
      <c r="E109">
        <v>7.109</v>
      </c>
      <c r="F109">
        <v>87.6</v>
      </c>
      <c r="G109">
        <v>143</v>
      </c>
      <c r="H109">
        <v>146</v>
      </c>
      <c r="I109">
        <v>4.3</v>
      </c>
      <c r="J109">
        <v>102</v>
      </c>
      <c r="K109">
        <v>1.2</v>
      </c>
      <c r="L109">
        <v>98</v>
      </c>
      <c r="M109">
        <v>8.1999999999999993</v>
      </c>
      <c r="N109">
        <v>16.2</v>
      </c>
      <c r="O109">
        <v>98.5</v>
      </c>
      <c r="P109" s="14">
        <f t="shared" si="4"/>
        <v>27.11599421910914</v>
      </c>
      <c r="Q109" s="14">
        <f t="shared" si="3"/>
        <v>27.774259037422432</v>
      </c>
    </row>
    <row r="110" spans="1:17" x14ac:dyDescent="0.25">
      <c r="A110" s="1">
        <v>44505.683333333334</v>
      </c>
      <c r="B110" t="s">
        <v>33</v>
      </c>
      <c r="C110" t="s">
        <v>28</v>
      </c>
      <c r="D110">
        <v>5</v>
      </c>
      <c r="E110">
        <v>7.1470000000000002</v>
      </c>
      <c r="F110">
        <v>77.2</v>
      </c>
      <c r="G110">
        <v>146</v>
      </c>
      <c r="H110">
        <v>146</v>
      </c>
      <c r="I110">
        <v>4.3</v>
      </c>
      <c r="J110">
        <v>102</v>
      </c>
      <c r="K110">
        <v>1.21</v>
      </c>
      <c r="L110">
        <v>97</v>
      </c>
      <c r="M110">
        <v>7.8</v>
      </c>
      <c r="N110">
        <v>15.8</v>
      </c>
      <c r="O110">
        <v>98.9</v>
      </c>
      <c r="P110" s="14">
        <f t="shared" si="4"/>
        <v>26.08187005367067</v>
      </c>
      <c r="Q110" s="14">
        <f t="shared" si="3"/>
        <v>26.715030590342103</v>
      </c>
    </row>
    <row r="111" spans="1:17" x14ac:dyDescent="0.25">
      <c r="A111" s="1">
        <v>44505.684027777781</v>
      </c>
      <c r="B111" t="s">
        <v>33</v>
      </c>
      <c r="C111" t="s">
        <v>28</v>
      </c>
      <c r="D111">
        <v>6</v>
      </c>
      <c r="E111">
        <v>7.1929999999999996</v>
      </c>
      <c r="F111">
        <v>65</v>
      </c>
      <c r="G111">
        <v>151</v>
      </c>
      <c r="H111">
        <v>145</v>
      </c>
      <c r="I111">
        <v>4.3</v>
      </c>
      <c r="J111">
        <v>103</v>
      </c>
      <c r="K111">
        <v>1.2</v>
      </c>
      <c r="L111">
        <v>96</v>
      </c>
      <c r="M111">
        <v>7.9</v>
      </c>
      <c r="N111">
        <v>15.5</v>
      </c>
      <c r="O111">
        <v>99.2</v>
      </c>
      <c r="P111" s="14">
        <f t="shared" si="4"/>
        <v>24.413766307740698</v>
      </c>
      <c r="Q111" s="14">
        <f t="shared" si="3"/>
        <v>25.006432145955959</v>
      </c>
    </row>
    <row r="112" spans="1:17" x14ac:dyDescent="0.25">
      <c r="A112" s="1">
        <v>44505.68472222222</v>
      </c>
      <c r="B112" t="s">
        <v>33</v>
      </c>
      <c r="C112" t="s">
        <v>28</v>
      </c>
      <c r="D112">
        <v>7</v>
      </c>
      <c r="E112">
        <v>7.2469999999999999</v>
      </c>
      <c r="F112">
        <v>53.4</v>
      </c>
      <c r="G112">
        <v>154</v>
      </c>
      <c r="H112">
        <v>145</v>
      </c>
      <c r="I112">
        <v>4.3</v>
      </c>
      <c r="J112">
        <v>104</v>
      </c>
      <c r="K112">
        <v>1.17</v>
      </c>
      <c r="L112">
        <v>97</v>
      </c>
      <c r="M112">
        <v>7.9</v>
      </c>
      <c r="N112">
        <v>15.7</v>
      </c>
      <c r="O112">
        <v>99.5</v>
      </c>
      <c r="P112" s="14">
        <f t="shared" si="4"/>
        <v>22.712381975078667</v>
      </c>
      <c r="Q112" s="14">
        <f t="shared" si="3"/>
        <v>23.263745199066655</v>
      </c>
    </row>
    <row r="113" spans="1:17" x14ac:dyDescent="0.25">
      <c r="A113" s="1">
        <v>44505.685416666667</v>
      </c>
      <c r="B113" t="s">
        <v>33</v>
      </c>
      <c r="C113" t="s">
        <v>28</v>
      </c>
      <c r="D113">
        <v>8</v>
      </c>
      <c r="E113">
        <v>7.3029999999999999</v>
      </c>
      <c r="F113">
        <v>42.5</v>
      </c>
      <c r="G113">
        <v>158</v>
      </c>
      <c r="H113">
        <v>144</v>
      </c>
      <c r="I113">
        <v>4.3</v>
      </c>
      <c r="J113">
        <v>105</v>
      </c>
      <c r="K113">
        <v>1.1399999999999999</v>
      </c>
      <c r="L113">
        <v>96</v>
      </c>
      <c r="M113">
        <v>8</v>
      </c>
      <c r="N113">
        <v>15.7</v>
      </c>
      <c r="O113">
        <v>99.8</v>
      </c>
      <c r="P113" s="14">
        <f t="shared" si="4"/>
        <v>20.564130750711328</v>
      </c>
      <c r="Q113" s="14">
        <f t="shared" si="3"/>
        <v>21.063343270193595</v>
      </c>
    </row>
    <row r="114" spans="1:17" x14ac:dyDescent="0.25">
      <c r="A114" s="1">
        <v>44505.686111111114</v>
      </c>
      <c r="B114" t="s">
        <v>33</v>
      </c>
      <c r="C114" t="s">
        <v>28</v>
      </c>
      <c r="D114">
        <v>9</v>
      </c>
      <c r="E114">
        <v>7.3559999999999999</v>
      </c>
      <c r="F114">
        <v>34.200000000000003</v>
      </c>
      <c r="G114">
        <v>159</v>
      </c>
      <c r="H114">
        <v>144</v>
      </c>
      <c r="I114">
        <v>4.3</v>
      </c>
      <c r="J114">
        <v>107</v>
      </c>
      <c r="K114">
        <v>1.1100000000000001</v>
      </c>
      <c r="L114">
        <v>95</v>
      </c>
      <c r="M114">
        <v>8.1</v>
      </c>
      <c r="N114">
        <v>15.9</v>
      </c>
      <c r="O114">
        <v>99.8</v>
      </c>
      <c r="P114" s="14">
        <f t="shared" si="4"/>
        <v>18.695949768341677</v>
      </c>
      <c r="Q114" s="14">
        <f t="shared" si="3"/>
        <v>19.149810536934822</v>
      </c>
    </row>
    <row r="115" spans="1:17" x14ac:dyDescent="0.25">
      <c r="A115" s="1">
        <v>44505.6875</v>
      </c>
      <c r="B115" t="s">
        <v>33</v>
      </c>
      <c r="C115" t="s">
        <v>28</v>
      </c>
      <c r="D115">
        <v>10</v>
      </c>
      <c r="E115">
        <v>7.399</v>
      </c>
      <c r="F115">
        <v>28.2</v>
      </c>
      <c r="G115">
        <v>158</v>
      </c>
      <c r="H115">
        <v>143</v>
      </c>
      <c r="I115">
        <v>4.4000000000000004</v>
      </c>
      <c r="J115">
        <v>108</v>
      </c>
      <c r="K115">
        <v>1.0900000000000001</v>
      </c>
      <c r="L115">
        <v>94</v>
      </c>
      <c r="M115">
        <v>8.3000000000000007</v>
      </c>
      <c r="N115">
        <v>15.8</v>
      </c>
      <c r="O115">
        <v>100</v>
      </c>
      <c r="P115" s="14">
        <f t="shared" si="4"/>
        <v>17.020430274482298</v>
      </c>
      <c r="Q115" s="14">
        <f t="shared" si="3"/>
        <v>17.433616320758659</v>
      </c>
    </row>
    <row r="116" spans="1:17" x14ac:dyDescent="0.25">
      <c r="A116" s="1">
        <v>44505.688888888886</v>
      </c>
      <c r="B116" t="s">
        <v>33</v>
      </c>
      <c r="C116" t="s">
        <v>28</v>
      </c>
      <c r="D116">
        <v>11</v>
      </c>
      <c r="E116">
        <v>7.4509999999999996</v>
      </c>
      <c r="F116">
        <v>21.8</v>
      </c>
      <c r="G116">
        <v>158</v>
      </c>
      <c r="H116">
        <v>143</v>
      </c>
      <c r="I116">
        <v>4.4000000000000004</v>
      </c>
      <c r="J116">
        <v>109</v>
      </c>
      <c r="K116">
        <v>1.06</v>
      </c>
      <c r="L116">
        <v>93</v>
      </c>
      <c r="M116">
        <v>8.3000000000000007</v>
      </c>
      <c r="N116">
        <v>15.8</v>
      </c>
      <c r="O116">
        <v>100.1</v>
      </c>
      <c r="P116" s="14">
        <f t="shared" si="4"/>
        <v>14.831255618557368</v>
      </c>
      <c r="Q116" s="14">
        <f t="shared" si="3"/>
        <v>15.191297507717671</v>
      </c>
    </row>
    <row r="117" spans="1:17" x14ac:dyDescent="0.25">
      <c r="A117" s="1">
        <v>44508.42291666667</v>
      </c>
      <c r="B117" t="s">
        <v>34</v>
      </c>
      <c r="C117" t="s">
        <v>31</v>
      </c>
      <c r="D117">
        <v>0</v>
      </c>
      <c r="E117">
        <v>7.3540000000000001</v>
      </c>
      <c r="F117">
        <v>46.5</v>
      </c>
      <c r="G117">
        <v>26.3</v>
      </c>
      <c r="H117">
        <v>143</v>
      </c>
      <c r="I117">
        <v>4.0999999999999996</v>
      </c>
      <c r="J117">
        <v>106</v>
      </c>
      <c r="K117">
        <v>1.22</v>
      </c>
      <c r="L117">
        <v>74</v>
      </c>
      <c r="M117">
        <v>0.9</v>
      </c>
      <c r="N117">
        <v>12.5</v>
      </c>
      <c r="O117">
        <v>44.9</v>
      </c>
      <c r="P117" s="14">
        <f t="shared" si="4"/>
        <v>25.30313772544384</v>
      </c>
      <c r="Q117" s="14">
        <f t="shared" si="3"/>
        <v>25.917393843917921</v>
      </c>
    </row>
    <row r="118" spans="1:17" x14ac:dyDescent="0.25">
      <c r="A118" s="1">
        <v>44508.452777777777</v>
      </c>
      <c r="B118" t="s">
        <v>34</v>
      </c>
      <c r="C118" t="s">
        <v>28</v>
      </c>
      <c r="D118">
        <v>1</v>
      </c>
      <c r="E118">
        <v>6.9379999999999997</v>
      </c>
      <c r="F118">
        <v>126</v>
      </c>
      <c r="G118">
        <v>91.5</v>
      </c>
      <c r="H118">
        <v>146</v>
      </c>
      <c r="I118">
        <v>4</v>
      </c>
      <c r="J118">
        <v>103</v>
      </c>
      <c r="K118">
        <v>1.29</v>
      </c>
      <c r="L118">
        <v>69</v>
      </c>
      <c r="M118">
        <v>8.1999999999999993</v>
      </c>
      <c r="N118">
        <v>11.9</v>
      </c>
      <c r="O118">
        <v>88.7</v>
      </c>
      <c r="P118" s="14">
        <f t="shared" si="4"/>
        <v>26.308250691326194</v>
      </c>
      <c r="Q118" s="14">
        <f t="shared" si="3"/>
        <v>26.946906818832758</v>
      </c>
    </row>
    <row r="119" spans="1:17" x14ac:dyDescent="0.25">
      <c r="A119" s="1">
        <v>44508.45416666667</v>
      </c>
      <c r="B119" t="s">
        <v>34</v>
      </c>
      <c r="C119" t="s">
        <v>28</v>
      </c>
      <c r="D119">
        <v>2</v>
      </c>
      <c r="E119">
        <v>6.9660000000000002</v>
      </c>
      <c r="F119">
        <v>114</v>
      </c>
      <c r="G119">
        <v>89.8</v>
      </c>
      <c r="H119">
        <v>146</v>
      </c>
      <c r="I119">
        <v>4</v>
      </c>
      <c r="J119">
        <v>103</v>
      </c>
      <c r="K119">
        <v>1.28</v>
      </c>
      <c r="L119">
        <v>68</v>
      </c>
      <c r="M119">
        <v>8.1999999999999993</v>
      </c>
      <c r="N119">
        <v>12</v>
      </c>
      <c r="O119">
        <v>89.4</v>
      </c>
      <c r="P119" s="14">
        <f t="shared" si="4"/>
        <v>25.387870701462582</v>
      </c>
      <c r="Q119" s="14">
        <f t="shared" si="3"/>
        <v>26.004183788108787</v>
      </c>
    </row>
    <row r="120" spans="1:17" x14ac:dyDescent="0.25">
      <c r="A120" s="1">
        <v>44508.455555555556</v>
      </c>
      <c r="B120" t="s">
        <v>34</v>
      </c>
      <c r="C120" t="s">
        <v>28</v>
      </c>
      <c r="D120">
        <v>3</v>
      </c>
      <c r="E120">
        <v>6.9960000000000004</v>
      </c>
      <c r="F120">
        <v>104</v>
      </c>
      <c r="G120">
        <v>88.3</v>
      </c>
      <c r="H120">
        <v>146</v>
      </c>
      <c r="I120">
        <v>4</v>
      </c>
      <c r="J120">
        <v>103</v>
      </c>
      <c r="K120">
        <v>1.26</v>
      </c>
      <c r="L120">
        <v>68</v>
      </c>
      <c r="M120">
        <v>8.1999999999999993</v>
      </c>
      <c r="N120">
        <v>11.9</v>
      </c>
      <c r="O120">
        <v>90.3</v>
      </c>
      <c r="P120" s="14">
        <f t="shared" si="4"/>
        <v>24.817313437292206</v>
      </c>
      <c r="Q120" s="14">
        <f t="shared" si="3"/>
        <v>25.419775740124201</v>
      </c>
    </row>
    <row r="121" spans="1:17" x14ac:dyDescent="0.25">
      <c r="A121" s="1">
        <v>44508.456250000003</v>
      </c>
      <c r="B121" t="s">
        <v>34</v>
      </c>
      <c r="C121" t="s">
        <v>28</v>
      </c>
      <c r="D121">
        <v>4</v>
      </c>
      <c r="E121">
        <v>7.04</v>
      </c>
      <c r="F121">
        <v>90.5</v>
      </c>
      <c r="G121">
        <v>89.6</v>
      </c>
      <c r="H121">
        <v>146</v>
      </c>
      <c r="I121">
        <v>4</v>
      </c>
      <c r="J121">
        <v>104</v>
      </c>
      <c r="K121">
        <v>1.25</v>
      </c>
      <c r="L121">
        <v>67</v>
      </c>
      <c r="M121">
        <v>8.1999999999999993</v>
      </c>
      <c r="N121">
        <v>11.9</v>
      </c>
      <c r="O121">
        <v>91.8</v>
      </c>
      <c r="P121" s="14">
        <f t="shared" si="4"/>
        <v>23.898464923310712</v>
      </c>
      <c r="Q121" s="14">
        <f t="shared" si="3"/>
        <v>24.478621363218178</v>
      </c>
    </row>
    <row r="122" spans="1:17" x14ac:dyDescent="0.25">
      <c r="A122" s="1">
        <v>44508.456944444442</v>
      </c>
      <c r="B122" t="s">
        <v>34</v>
      </c>
      <c r="C122" t="s">
        <v>28</v>
      </c>
      <c r="D122">
        <v>5</v>
      </c>
      <c r="E122">
        <v>7.0709999999999997</v>
      </c>
      <c r="F122">
        <v>81.2</v>
      </c>
      <c r="G122">
        <v>89.5</v>
      </c>
      <c r="H122">
        <v>145</v>
      </c>
      <c r="I122">
        <v>4</v>
      </c>
      <c r="J122">
        <v>104</v>
      </c>
      <c r="K122">
        <v>1.24</v>
      </c>
      <c r="L122">
        <v>67</v>
      </c>
      <c r="M122">
        <v>8.3000000000000007</v>
      </c>
      <c r="N122">
        <v>11.9</v>
      </c>
      <c r="O122">
        <v>92.9</v>
      </c>
      <c r="P122" s="14">
        <f t="shared" si="4"/>
        <v>23.029125987471346</v>
      </c>
      <c r="Q122" s="14">
        <f t="shared" si="3"/>
        <v>23.588178453391041</v>
      </c>
    </row>
    <row r="123" spans="1:17" x14ac:dyDescent="0.25">
      <c r="A123" s="1">
        <v>44508.457638888889</v>
      </c>
      <c r="B123" t="s">
        <v>34</v>
      </c>
      <c r="C123" t="s">
        <v>28</v>
      </c>
      <c r="D123">
        <v>6</v>
      </c>
      <c r="E123">
        <v>7.1210000000000004</v>
      </c>
      <c r="F123">
        <v>67.8</v>
      </c>
      <c r="G123">
        <v>92.8</v>
      </c>
      <c r="H123">
        <v>145</v>
      </c>
      <c r="I123">
        <v>4</v>
      </c>
      <c r="J123">
        <v>104</v>
      </c>
      <c r="K123">
        <v>1.22</v>
      </c>
      <c r="L123">
        <v>67</v>
      </c>
      <c r="M123">
        <v>8.3000000000000007</v>
      </c>
      <c r="N123">
        <v>11.9</v>
      </c>
      <c r="O123">
        <v>94.5</v>
      </c>
      <c r="P123" s="14">
        <f t="shared" si="4"/>
        <v>21.575015696422344</v>
      </c>
      <c r="Q123" s="14">
        <f t="shared" si="3"/>
        <v>22.098768344868617</v>
      </c>
    </row>
    <row r="124" spans="1:17" x14ac:dyDescent="0.25">
      <c r="A124" s="1">
        <v>44508.459027777775</v>
      </c>
      <c r="B124" t="s">
        <v>34</v>
      </c>
      <c r="C124" t="s">
        <v>28</v>
      </c>
      <c r="D124">
        <v>7</v>
      </c>
      <c r="E124">
        <v>7.1639999999999997</v>
      </c>
      <c r="F124">
        <v>58.6</v>
      </c>
      <c r="G124">
        <v>97.8</v>
      </c>
      <c r="H124">
        <v>145</v>
      </c>
      <c r="I124">
        <v>4</v>
      </c>
      <c r="J124">
        <v>105</v>
      </c>
      <c r="K124">
        <v>1.2</v>
      </c>
      <c r="L124">
        <v>67</v>
      </c>
      <c r="M124">
        <v>8.3000000000000007</v>
      </c>
      <c r="N124">
        <v>11.8</v>
      </c>
      <c r="O124">
        <v>96.1</v>
      </c>
      <c r="P124" s="14">
        <f t="shared" si="4"/>
        <v>20.588231479233485</v>
      </c>
      <c r="Q124" s="14">
        <f t="shared" si="3"/>
        <v>21.088029065283983</v>
      </c>
    </row>
    <row r="125" spans="1:17" x14ac:dyDescent="0.25">
      <c r="A125" s="1">
        <v>44508.459722222222</v>
      </c>
      <c r="B125" t="s">
        <v>34</v>
      </c>
      <c r="C125" t="s">
        <v>28</v>
      </c>
      <c r="D125">
        <v>8</v>
      </c>
      <c r="E125">
        <v>7.21</v>
      </c>
      <c r="F125">
        <v>49.2</v>
      </c>
      <c r="G125">
        <v>106</v>
      </c>
      <c r="H125">
        <v>144</v>
      </c>
      <c r="I125">
        <v>4</v>
      </c>
      <c r="J125">
        <v>105</v>
      </c>
      <c r="K125">
        <v>1.17</v>
      </c>
      <c r="L125">
        <v>67</v>
      </c>
      <c r="M125">
        <v>8.5</v>
      </c>
      <c r="N125">
        <v>11.8</v>
      </c>
      <c r="O125">
        <v>97.5</v>
      </c>
      <c r="P125" s="14">
        <f t="shared" si="4"/>
        <v>19.217041554416539</v>
      </c>
      <c r="Q125" s="14">
        <f t="shared" si="3"/>
        <v>19.68355228845493</v>
      </c>
    </row>
    <row r="126" spans="1:17" x14ac:dyDescent="0.25">
      <c r="A126" s="1">
        <v>44508.460416666669</v>
      </c>
      <c r="B126" t="s">
        <v>34</v>
      </c>
      <c r="C126" t="s">
        <v>28</v>
      </c>
      <c r="D126">
        <v>9</v>
      </c>
      <c r="E126">
        <v>7.2649999999999997</v>
      </c>
      <c r="F126">
        <v>39.9</v>
      </c>
      <c r="G126">
        <v>122</v>
      </c>
      <c r="H126">
        <v>144</v>
      </c>
      <c r="I126">
        <v>4</v>
      </c>
      <c r="J126">
        <v>106</v>
      </c>
      <c r="K126">
        <v>1.1499999999999999</v>
      </c>
      <c r="L126">
        <v>67</v>
      </c>
      <c r="M126">
        <v>8.6</v>
      </c>
      <c r="N126">
        <v>11.9</v>
      </c>
      <c r="O126">
        <v>98.6</v>
      </c>
      <c r="P126" s="14">
        <f t="shared" si="4"/>
        <v>17.688635068669399</v>
      </c>
      <c r="Q126" s="14">
        <f t="shared" si="3"/>
        <v>18.118042379188825</v>
      </c>
    </row>
    <row r="127" spans="1:17" x14ac:dyDescent="0.25">
      <c r="A127" s="1">
        <v>44508.461111111108</v>
      </c>
      <c r="B127" t="s">
        <v>34</v>
      </c>
      <c r="C127" t="s">
        <v>28</v>
      </c>
      <c r="D127">
        <v>10</v>
      </c>
      <c r="E127">
        <v>7.32</v>
      </c>
      <c r="F127">
        <v>31.7</v>
      </c>
      <c r="G127">
        <v>143</v>
      </c>
      <c r="H127">
        <v>143</v>
      </c>
      <c r="I127">
        <v>4</v>
      </c>
      <c r="J127">
        <v>108</v>
      </c>
      <c r="K127">
        <v>1.1200000000000001</v>
      </c>
      <c r="L127">
        <v>65</v>
      </c>
      <c r="M127">
        <v>8.5</v>
      </c>
      <c r="N127">
        <v>11.8</v>
      </c>
      <c r="O127">
        <v>99.1</v>
      </c>
      <c r="P127" s="14">
        <f t="shared" si="4"/>
        <v>15.950734589529491</v>
      </c>
      <c r="Q127" s="14">
        <f t="shared" si="3"/>
        <v>16.337952823966969</v>
      </c>
    </row>
    <row r="128" spans="1:17" x14ac:dyDescent="0.25">
      <c r="A128" s="1">
        <v>44508.462500000001</v>
      </c>
      <c r="B128" t="s">
        <v>34</v>
      </c>
      <c r="C128" t="s">
        <v>28</v>
      </c>
      <c r="D128">
        <v>11</v>
      </c>
      <c r="E128">
        <v>7.399</v>
      </c>
      <c r="F128">
        <v>22.2</v>
      </c>
      <c r="G128">
        <v>158</v>
      </c>
      <c r="H128">
        <v>143</v>
      </c>
      <c r="I128">
        <v>4.0999999999999996</v>
      </c>
      <c r="J128">
        <v>109</v>
      </c>
      <c r="K128">
        <v>1.08</v>
      </c>
      <c r="L128">
        <v>66</v>
      </c>
      <c r="M128">
        <v>8.8000000000000007</v>
      </c>
      <c r="N128">
        <v>11.7</v>
      </c>
      <c r="O128">
        <v>99.5</v>
      </c>
      <c r="P128" s="14">
        <f t="shared" si="4"/>
        <v>13.399062130975425</v>
      </c>
      <c r="Q128" s="14">
        <f t="shared" si="3"/>
        <v>13.724336252512135</v>
      </c>
    </row>
    <row r="129" spans="1:17" x14ac:dyDescent="0.25">
      <c r="A129" s="1">
        <v>44508.463888888888</v>
      </c>
      <c r="B129" t="s">
        <v>34</v>
      </c>
      <c r="C129" t="s">
        <v>25</v>
      </c>
      <c r="D129">
        <v>1</v>
      </c>
      <c r="E129">
        <v>6.9960000000000004</v>
      </c>
      <c r="F129">
        <v>135</v>
      </c>
      <c r="G129">
        <v>139</v>
      </c>
      <c r="H129">
        <v>145</v>
      </c>
      <c r="I129">
        <v>3.9</v>
      </c>
      <c r="J129">
        <v>102</v>
      </c>
      <c r="K129">
        <v>1.3</v>
      </c>
      <c r="L129">
        <v>67</v>
      </c>
      <c r="M129">
        <v>1.1000000000000001</v>
      </c>
      <c r="N129">
        <v>11.6</v>
      </c>
      <c r="O129">
        <v>97.2</v>
      </c>
      <c r="P129" s="14">
        <f t="shared" si="4"/>
        <v>32.21478186571585</v>
      </c>
      <c r="Q129" s="14">
        <f t="shared" si="3"/>
        <v>32.996824278045835</v>
      </c>
    </row>
    <row r="130" spans="1:17" x14ac:dyDescent="0.25">
      <c r="A130" s="1">
        <v>44508.465277777781</v>
      </c>
      <c r="B130" t="s">
        <v>34</v>
      </c>
      <c r="C130" t="s">
        <v>25</v>
      </c>
      <c r="D130">
        <v>2</v>
      </c>
      <c r="E130">
        <v>7.0270000000000001</v>
      </c>
      <c r="F130">
        <v>123</v>
      </c>
      <c r="G130">
        <v>138</v>
      </c>
      <c r="H130">
        <v>145</v>
      </c>
      <c r="I130">
        <v>4</v>
      </c>
      <c r="J130">
        <v>103</v>
      </c>
      <c r="K130">
        <v>1.3</v>
      </c>
      <c r="L130">
        <v>66</v>
      </c>
      <c r="M130">
        <v>1.1000000000000001</v>
      </c>
      <c r="N130">
        <v>11.7</v>
      </c>
      <c r="O130">
        <v>97</v>
      </c>
      <c r="P130" s="14">
        <f t="shared" si="4"/>
        <v>31.522927120691616</v>
      </c>
      <c r="Q130" s="14">
        <f t="shared" si="3"/>
        <v>32.288174145238557</v>
      </c>
    </row>
    <row r="131" spans="1:17" x14ac:dyDescent="0.25">
      <c r="A131" s="1">
        <v>44508.46597222222</v>
      </c>
      <c r="B131" t="s">
        <v>34</v>
      </c>
      <c r="C131" t="s">
        <v>25</v>
      </c>
      <c r="D131">
        <v>3</v>
      </c>
      <c r="E131">
        <v>7.0609999999999999</v>
      </c>
      <c r="F131">
        <v>111</v>
      </c>
      <c r="G131">
        <v>133</v>
      </c>
      <c r="H131">
        <v>145</v>
      </c>
      <c r="I131">
        <v>4</v>
      </c>
      <c r="J131">
        <v>103</v>
      </c>
      <c r="K131">
        <v>1.28</v>
      </c>
      <c r="L131">
        <v>66</v>
      </c>
      <c r="M131">
        <v>1.1000000000000001</v>
      </c>
      <c r="N131">
        <v>11.6</v>
      </c>
      <c r="O131">
        <v>97.3</v>
      </c>
      <c r="P131" s="14">
        <f t="shared" si="4"/>
        <v>30.764113522108257</v>
      </c>
      <c r="Q131" s="14">
        <f t="shared" ref="Q131:Q194" si="5">0.0307*F131*10^(E131-6.095)</f>
        <v>31.510939673292839</v>
      </c>
    </row>
    <row r="132" spans="1:17" x14ac:dyDescent="0.25">
      <c r="A132" s="1">
        <v>44508.466666666667</v>
      </c>
      <c r="B132" t="s">
        <v>34</v>
      </c>
      <c r="C132" t="s">
        <v>25</v>
      </c>
      <c r="D132">
        <v>4</v>
      </c>
      <c r="E132">
        <v>7.1</v>
      </c>
      <c r="F132">
        <v>98</v>
      </c>
      <c r="G132">
        <v>135</v>
      </c>
      <c r="H132">
        <v>145</v>
      </c>
      <c r="I132">
        <v>4</v>
      </c>
      <c r="J132">
        <v>103</v>
      </c>
      <c r="K132">
        <v>1.27</v>
      </c>
      <c r="L132">
        <v>66</v>
      </c>
      <c r="M132">
        <v>1.2</v>
      </c>
      <c r="N132">
        <v>11.8</v>
      </c>
      <c r="O132">
        <v>97.4</v>
      </c>
      <c r="P132" s="14">
        <f t="shared" si="4"/>
        <v>29.713068363444286</v>
      </c>
      <c r="Q132" s="14">
        <f t="shared" si="5"/>
        <v>30.434379460863312</v>
      </c>
    </row>
    <row r="133" spans="1:17" x14ac:dyDescent="0.25">
      <c r="A133" s="1">
        <v>44508.467361111114</v>
      </c>
      <c r="B133" t="s">
        <v>34</v>
      </c>
      <c r="C133" t="s">
        <v>25</v>
      </c>
      <c r="D133">
        <v>5</v>
      </c>
      <c r="E133">
        <v>7.1289999999999996</v>
      </c>
      <c r="F133">
        <v>89.8</v>
      </c>
      <c r="G133">
        <v>137</v>
      </c>
      <c r="H133">
        <v>145</v>
      </c>
      <c r="I133">
        <v>4</v>
      </c>
      <c r="J133">
        <v>104</v>
      </c>
      <c r="K133">
        <v>1.26</v>
      </c>
      <c r="L133">
        <v>66</v>
      </c>
      <c r="M133">
        <v>1.2</v>
      </c>
      <c r="N133">
        <v>11.8</v>
      </c>
      <c r="O133">
        <v>97.9</v>
      </c>
      <c r="P133" s="14">
        <f t="shared" si="4"/>
        <v>29.107021263401659</v>
      </c>
      <c r="Q133" s="14">
        <f t="shared" si="5"/>
        <v>29.813620029752325</v>
      </c>
    </row>
    <row r="134" spans="1:17" x14ac:dyDescent="0.25">
      <c r="A134" s="1">
        <v>44508.468055555553</v>
      </c>
      <c r="B134" t="s">
        <v>34</v>
      </c>
      <c r="C134" t="s">
        <v>25</v>
      </c>
      <c r="D134">
        <v>6</v>
      </c>
      <c r="E134">
        <v>7.1680000000000001</v>
      </c>
      <c r="F134">
        <v>80</v>
      </c>
      <c r="G134">
        <v>140</v>
      </c>
      <c r="H134">
        <v>144</v>
      </c>
      <c r="I134">
        <v>4</v>
      </c>
      <c r="J134">
        <v>104</v>
      </c>
      <c r="K134">
        <v>1.24</v>
      </c>
      <c r="L134">
        <v>66</v>
      </c>
      <c r="M134">
        <v>1.2</v>
      </c>
      <c r="N134">
        <v>12</v>
      </c>
      <c r="O134">
        <v>98.2</v>
      </c>
      <c r="P134" s="14">
        <f t="shared" si="4"/>
        <v>28.366869678677492</v>
      </c>
      <c r="Q134" s="14">
        <f t="shared" si="5"/>
        <v>29.055500608610082</v>
      </c>
    </row>
    <row r="135" spans="1:17" x14ac:dyDescent="0.25">
      <c r="A135" s="1">
        <v>44508.469444444447</v>
      </c>
      <c r="B135" t="s">
        <v>34</v>
      </c>
      <c r="C135" t="s">
        <v>25</v>
      </c>
      <c r="D135">
        <v>7</v>
      </c>
      <c r="E135">
        <v>7.2240000000000002</v>
      </c>
      <c r="F135">
        <v>66.5</v>
      </c>
      <c r="G135">
        <v>147</v>
      </c>
      <c r="H135">
        <v>144</v>
      </c>
      <c r="I135">
        <v>4.0999999999999996</v>
      </c>
      <c r="J135">
        <v>105</v>
      </c>
      <c r="K135">
        <v>1.21</v>
      </c>
      <c r="L135">
        <v>65</v>
      </c>
      <c r="M135">
        <v>1.3</v>
      </c>
      <c r="N135">
        <v>11.9</v>
      </c>
      <c r="O135">
        <v>98.7</v>
      </c>
      <c r="P135" s="14">
        <f t="shared" si="4"/>
        <v>26.825206372884335</v>
      </c>
      <c r="Q135" s="14">
        <f t="shared" si="5"/>
        <v>27.476412058229251</v>
      </c>
    </row>
    <row r="136" spans="1:17" x14ac:dyDescent="0.25">
      <c r="A136" s="1">
        <v>44508.470138888886</v>
      </c>
      <c r="B136" t="s">
        <v>34</v>
      </c>
      <c r="C136" t="s">
        <v>25</v>
      </c>
      <c r="D136">
        <v>8</v>
      </c>
      <c r="E136">
        <v>7.2859999999999996</v>
      </c>
      <c r="F136">
        <v>54.7</v>
      </c>
      <c r="G136">
        <v>151</v>
      </c>
      <c r="H136">
        <v>143</v>
      </c>
      <c r="I136">
        <v>4</v>
      </c>
      <c r="J136">
        <v>105</v>
      </c>
      <c r="K136">
        <v>1.17</v>
      </c>
      <c r="L136">
        <v>67</v>
      </c>
      <c r="M136">
        <v>1.3</v>
      </c>
      <c r="N136">
        <v>11.9</v>
      </c>
      <c r="O136">
        <v>99.2</v>
      </c>
      <c r="P136" s="14">
        <f t="shared" si="4"/>
        <v>25.451228662168436</v>
      </c>
      <c r="Q136" s="14">
        <f t="shared" si="5"/>
        <v>26.069079819525083</v>
      </c>
    </row>
    <row r="137" spans="1:17" x14ac:dyDescent="0.25">
      <c r="A137" s="1">
        <v>44508.470833333333</v>
      </c>
      <c r="B137" t="s">
        <v>34</v>
      </c>
      <c r="C137" t="s">
        <v>25</v>
      </c>
      <c r="D137">
        <v>9</v>
      </c>
      <c r="E137">
        <v>7.3460000000000001</v>
      </c>
      <c r="F137">
        <v>44.3</v>
      </c>
      <c r="G137">
        <v>155</v>
      </c>
      <c r="H137">
        <v>143</v>
      </c>
      <c r="I137">
        <v>4.0999999999999996</v>
      </c>
      <c r="J137">
        <v>106</v>
      </c>
      <c r="K137">
        <v>1.1399999999999999</v>
      </c>
      <c r="L137">
        <v>67</v>
      </c>
      <c r="M137">
        <v>1.3</v>
      </c>
      <c r="N137">
        <v>11.7</v>
      </c>
      <c r="O137">
        <v>99.3</v>
      </c>
      <c r="P137" s="14">
        <f t="shared" si="4"/>
        <v>23.666015940559767</v>
      </c>
      <c r="Q137" s="14">
        <f t="shared" si="5"/>
        <v>24.240529475170788</v>
      </c>
    </row>
    <row r="138" spans="1:17" x14ac:dyDescent="0.25">
      <c r="A138" s="1">
        <v>44508.47152777778</v>
      </c>
      <c r="B138" t="s">
        <v>34</v>
      </c>
      <c r="C138" t="s">
        <v>25</v>
      </c>
      <c r="D138">
        <v>10</v>
      </c>
      <c r="E138">
        <v>7.4269999999999996</v>
      </c>
      <c r="F138">
        <v>33.200000000000003</v>
      </c>
      <c r="G138">
        <v>159</v>
      </c>
      <c r="H138">
        <v>142</v>
      </c>
      <c r="I138">
        <v>4.0999999999999996</v>
      </c>
      <c r="J138">
        <v>109</v>
      </c>
      <c r="K138">
        <v>1.1000000000000001</v>
      </c>
      <c r="L138">
        <v>64</v>
      </c>
      <c r="M138">
        <v>1.4</v>
      </c>
      <c r="N138">
        <v>11.7</v>
      </c>
      <c r="O138">
        <v>99.8</v>
      </c>
      <c r="P138" s="14">
        <f t="shared" si="4"/>
        <v>21.372705925275557</v>
      </c>
      <c r="Q138" s="14">
        <f t="shared" si="5"/>
        <v>21.891547324528052</v>
      </c>
    </row>
    <row r="139" spans="1:17" x14ac:dyDescent="0.25">
      <c r="A139" s="1">
        <v>44508.473611111112</v>
      </c>
      <c r="B139" t="s">
        <v>34</v>
      </c>
      <c r="C139" t="s">
        <v>25</v>
      </c>
      <c r="D139">
        <v>11</v>
      </c>
      <c r="E139">
        <v>7.5220000000000002</v>
      </c>
      <c r="F139">
        <v>22.9</v>
      </c>
      <c r="G139">
        <v>156</v>
      </c>
      <c r="H139">
        <v>142</v>
      </c>
      <c r="I139">
        <v>4.0999999999999996</v>
      </c>
      <c r="J139">
        <v>110</v>
      </c>
      <c r="K139">
        <v>1.04</v>
      </c>
      <c r="L139">
        <v>65</v>
      </c>
      <c r="M139">
        <v>1.5</v>
      </c>
      <c r="N139">
        <v>11.9</v>
      </c>
      <c r="O139">
        <v>98.4</v>
      </c>
      <c r="P139" s="14">
        <f t="shared" si="4"/>
        <v>18.346655611793725</v>
      </c>
      <c r="Q139" s="14">
        <f t="shared" si="5"/>
        <v>18.792036954825708</v>
      </c>
    </row>
    <row r="140" spans="1:17" x14ac:dyDescent="0.25">
      <c r="A140" s="1">
        <v>44508.474305555559</v>
      </c>
      <c r="B140" t="s">
        <v>34</v>
      </c>
      <c r="C140" t="s">
        <v>29</v>
      </c>
      <c r="D140">
        <v>1</v>
      </c>
      <c r="E140">
        <v>6.8330000000000002</v>
      </c>
      <c r="F140">
        <v>126</v>
      </c>
      <c r="G140">
        <v>138</v>
      </c>
      <c r="H140">
        <v>147</v>
      </c>
      <c r="I140">
        <v>4.0999999999999996</v>
      </c>
      <c r="J140">
        <v>118</v>
      </c>
      <c r="K140">
        <v>1.4</v>
      </c>
      <c r="L140">
        <v>68</v>
      </c>
      <c r="M140">
        <v>1.2</v>
      </c>
      <c r="N140">
        <v>11.7</v>
      </c>
      <c r="O140">
        <v>95.4</v>
      </c>
      <c r="P140" s="14">
        <f t="shared" si="4"/>
        <v>20.658175927084404</v>
      </c>
      <c r="Q140" s="14">
        <f t="shared" si="5"/>
        <v>21.159671476664634</v>
      </c>
    </row>
    <row r="141" spans="1:17" x14ac:dyDescent="0.25">
      <c r="A141" s="1">
        <v>44508.475694444445</v>
      </c>
      <c r="B141" t="s">
        <v>34</v>
      </c>
      <c r="C141" t="s">
        <v>29</v>
      </c>
      <c r="D141">
        <v>2</v>
      </c>
      <c r="E141">
        <v>6.8620000000000001</v>
      </c>
      <c r="F141">
        <v>112</v>
      </c>
      <c r="G141">
        <v>135</v>
      </c>
      <c r="H141">
        <v>148</v>
      </c>
      <c r="I141">
        <v>4.2</v>
      </c>
      <c r="J141">
        <v>118</v>
      </c>
      <c r="K141">
        <v>1.4</v>
      </c>
      <c r="L141">
        <v>68</v>
      </c>
      <c r="M141">
        <v>1.2</v>
      </c>
      <c r="N141">
        <v>11.3</v>
      </c>
      <c r="O141">
        <v>95.6</v>
      </c>
      <c r="P141" s="14">
        <f t="shared" si="4"/>
        <v>19.630865573946341</v>
      </c>
      <c r="Q141" s="14">
        <f t="shared" si="5"/>
        <v>20.107422253223845</v>
      </c>
    </row>
    <row r="142" spans="1:17" x14ac:dyDescent="0.25">
      <c r="A142" s="1">
        <v>44508.476388888892</v>
      </c>
      <c r="B142" t="s">
        <v>34</v>
      </c>
      <c r="C142" t="s">
        <v>29</v>
      </c>
      <c r="D142">
        <v>3</v>
      </c>
      <c r="E142">
        <v>6.8920000000000003</v>
      </c>
      <c r="F142">
        <v>102</v>
      </c>
      <c r="G142">
        <v>134</v>
      </c>
      <c r="H142">
        <v>148</v>
      </c>
      <c r="I142">
        <v>4.2</v>
      </c>
      <c r="J142">
        <v>118</v>
      </c>
      <c r="K142">
        <v>1.39</v>
      </c>
      <c r="L142">
        <v>67</v>
      </c>
      <c r="M142">
        <v>1.2</v>
      </c>
      <c r="N142">
        <v>11.8</v>
      </c>
      <c r="O142">
        <v>95.9</v>
      </c>
      <c r="P142" s="14">
        <f t="shared" si="4"/>
        <v>19.156739705203574</v>
      </c>
      <c r="Q142" s="14">
        <f t="shared" si="5"/>
        <v>19.621786558349541</v>
      </c>
    </row>
    <row r="143" spans="1:17" x14ac:dyDescent="0.25">
      <c r="A143" s="1">
        <v>44508.477083333331</v>
      </c>
      <c r="B143" t="s">
        <v>34</v>
      </c>
      <c r="C143" t="s">
        <v>29</v>
      </c>
      <c r="D143">
        <v>4</v>
      </c>
      <c r="E143">
        <v>6.9240000000000004</v>
      </c>
      <c r="F143">
        <v>90</v>
      </c>
      <c r="G143">
        <v>134</v>
      </c>
      <c r="H143">
        <v>147</v>
      </c>
      <c r="I143">
        <v>4.3</v>
      </c>
      <c r="J143">
        <v>118</v>
      </c>
      <c r="K143">
        <v>1.39</v>
      </c>
      <c r="L143">
        <v>67</v>
      </c>
      <c r="M143">
        <v>1.2</v>
      </c>
      <c r="N143">
        <v>11.7</v>
      </c>
      <c r="O143">
        <v>96.3</v>
      </c>
      <c r="P143" s="14">
        <f t="shared" si="4"/>
        <v>18.195497558129208</v>
      </c>
      <c r="Q143" s="14">
        <f t="shared" si="5"/>
        <v>18.637209405293614</v>
      </c>
    </row>
    <row r="144" spans="1:17" x14ac:dyDescent="0.25">
      <c r="A144" s="1">
        <v>44508.477777777778</v>
      </c>
      <c r="B144" t="s">
        <v>34</v>
      </c>
      <c r="C144" t="s">
        <v>29</v>
      </c>
      <c r="D144">
        <v>5</v>
      </c>
      <c r="E144">
        <v>6.9619999999999997</v>
      </c>
      <c r="F144">
        <v>78.5</v>
      </c>
      <c r="G144">
        <v>136</v>
      </c>
      <c r="H144">
        <v>148</v>
      </c>
      <c r="I144">
        <v>4.3</v>
      </c>
      <c r="J144">
        <v>119</v>
      </c>
      <c r="K144">
        <v>1.39</v>
      </c>
      <c r="L144">
        <v>66</v>
      </c>
      <c r="M144">
        <v>1.2</v>
      </c>
      <c r="N144">
        <v>11.6</v>
      </c>
      <c r="O144">
        <v>96.9</v>
      </c>
      <c r="P144" s="14">
        <f t="shared" si="4"/>
        <v>17.321722757452424</v>
      </c>
      <c r="Q144" s="14">
        <f t="shared" si="5"/>
        <v>17.742222946074399</v>
      </c>
    </row>
    <row r="145" spans="1:17" x14ac:dyDescent="0.25">
      <c r="A145" s="1">
        <v>44508.479166666664</v>
      </c>
      <c r="B145" t="s">
        <v>34</v>
      </c>
      <c r="C145" t="s">
        <v>29</v>
      </c>
      <c r="D145">
        <v>6</v>
      </c>
      <c r="E145">
        <v>7.0039999999999996</v>
      </c>
      <c r="F145">
        <v>67.099999999999994</v>
      </c>
      <c r="G145">
        <v>137</v>
      </c>
      <c r="H145">
        <v>147</v>
      </c>
      <c r="I145">
        <v>4.3</v>
      </c>
      <c r="J145">
        <v>120</v>
      </c>
      <c r="K145">
        <v>1.36</v>
      </c>
      <c r="L145">
        <v>64</v>
      </c>
      <c r="M145">
        <v>1.2</v>
      </c>
      <c r="N145">
        <v>11.6</v>
      </c>
      <c r="O145">
        <v>97.4</v>
      </c>
      <c r="P145" s="14">
        <f t="shared" si="4"/>
        <v>16.309623912299763</v>
      </c>
      <c r="Q145" s="14">
        <f t="shared" si="5"/>
        <v>16.70555450347176</v>
      </c>
    </row>
    <row r="146" spans="1:17" x14ac:dyDescent="0.25">
      <c r="A146" s="1">
        <v>44508.479861111111</v>
      </c>
      <c r="B146" t="s">
        <v>34</v>
      </c>
      <c r="C146" t="s">
        <v>29</v>
      </c>
      <c r="D146">
        <v>7</v>
      </c>
      <c r="E146">
        <v>7.0449999999999999</v>
      </c>
      <c r="F146">
        <v>56.7</v>
      </c>
      <c r="G146">
        <v>136</v>
      </c>
      <c r="H146">
        <v>147</v>
      </c>
      <c r="I146">
        <v>4.3</v>
      </c>
      <c r="J146">
        <v>120</v>
      </c>
      <c r="K146">
        <v>1.35</v>
      </c>
      <c r="L146">
        <v>64</v>
      </c>
      <c r="M146">
        <v>1.2</v>
      </c>
      <c r="N146">
        <v>11.5</v>
      </c>
      <c r="O146">
        <v>97.8</v>
      </c>
      <c r="P146" s="14">
        <f t="shared" si="4"/>
        <v>15.146227835807411</v>
      </c>
      <c r="Q146" s="14">
        <f t="shared" si="5"/>
        <v>15.513915955000305</v>
      </c>
    </row>
    <row r="147" spans="1:17" x14ac:dyDescent="0.25">
      <c r="A147" s="1">
        <v>44508.480555555558</v>
      </c>
      <c r="B147" t="s">
        <v>34</v>
      </c>
      <c r="C147" t="s">
        <v>29</v>
      </c>
      <c r="D147">
        <v>8</v>
      </c>
      <c r="E147">
        <v>7.0810000000000004</v>
      </c>
      <c r="F147">
        <v>49.3</v>
      </c>
      <c r="G147">
        <v>145</v>
      </c>
      <c r="H147">
        <v>146</v>
      </c>
      <c r="I147">
        <v>4.3</v>
      </c>
      <c r="J147">
        <v>121</v>
      </c>
      <c r="K147">
        <v>1.34</v>
      </c>
      <c r="L147">
        <v>64</v>
      </c>
      <c r="M147">
        <v>1.2</v>
      </c>
      <c r="N147">
        <v>11.5</v>
      </c>
      <c r="O147">
        <v>98.4</v>
      </c>
      <c r="P147" s="14">
        <f t="shared" si="4"/>
        <v>14.307651253664687</v>
      </c>
      <c r="Q147" s="14">
        <f t="shared" si="5"/>
        <v>14.654982182299655</v>
      </c>
    </row>
    <row r="148" spans="1:17" x14ac:dyDescent="0.25">
      <c r="A148" s="1">
        <v>44508.481249999997</v>
      </c>
      <c r="B148" t="s">
        <v>34</v>
      </c>
      <c r="C148" t="s">
        <v>29</v>
      </c>
      <c r="D148">
        <v>9</v>
      </c>
      <c r="E148">
        <v>7.1180000000000003</v>
      </c>
      <c r="F148">
        <v>41.3</v>
      </c>
      <c r="G148">
        <v>150</v>
      </c>
      <c r="H148">
        <v>147</v>
      </c>
      <c r="I148">
        <v>4.4000000000000004</v>
      </c>
      <c r="J148">
        <v>120</v>
      </c>
      <c r="K148">
        <v>1.33</v>
      </c>
      <c r="L148">
        <v>65</v>
      </c>
      <c r="M148">
        <v>1.3</v>
      </c>
      <c r="N148">
        <v>11.4</v>
      </c>
      <c r="O148">
        <v>98.6</v>
      </c>
      <c r="P148" s="14">
        <f t="shared" si="4"/>
        <v>13.051832093731397</v>
      </c>
      <c r="Q148" s="14">
        <f t="shared" si="5"/>
        <v>13.368676898034431</v>
      </c>
    </row>
    <row r="149" spans="1:17" x14ac:dyDescent="0.25">
      <c r="A149" s="1">
        <v>44508.481944444444</v>
      </c>
      <c r="B149" t="s">
        <v>34</v>
      </c>
      <c r="C149" t="s">
        <v>29</v>
      </c>
      <c r="D149">
        <v>10</v>
      </c>
      <c r="E149">
        <v>7.173</v>
      </c>
      <c r="F149">
        <v>31.6</v>
      </c>
      <c r="G149">
        <v>161</v>
      </c>
      <c r="H149">
        <v>147</v>
      </c>
      <c r="I149">
        <v>4.4000000000000004</v>
      </c>
      <c r="J149">
        <v>122</v>
      </c>
      <c r="K149">
        <v>1.31</v>
      </c>
      <c r="L149">
        <v>63</v>
      </c>
      <c r="M149">
        <v>1.3</v>
      </c>
      <c r="N149">
        <v>11.4</v>
      </c>
      <c r="O149">
        <v>99</v>
      </c>
      <c r="P149" s="14">
        <f t="shared" si="4"/>
        <v>11.334660306704206</v>
      </c>
      <c r="Q149" s="14">
        <f t="shared" si="5"/>
        <v>11.60981924231784</v>
      </c>
    </row>
    <row r="150" spans="1:17" x14ac:dyDescent="0.25">
      <c r="A150" s="1">
        <v>44508.484722222223</v>
      </c>
      <c r="B150" t="s">
        <v>34</v>
      </c>
      <c r="C150" t="s">
        <v>29</v>
      </c>
      <c r="D150">
        <v>11</v>
      </c>
      <c r="E150">
        <v>7.2489999999999997</v>
      </c>
      <c r="F150">
        <v>21.1</v>
      </c>
      <c r="G150">
        <v>159</v>
      </c>
      <c r="H150">
        <v>147</v>
      </c>
      <c r="I150">
        <v>4.4000000000000004</v>
      </c>
      <c r="J150">
        <v>123</v>
      </c>
      <c r="K150">
        <v>1.27</v>
      </c>
      <c r="L150">
        <v>64</v>
      </c>
      <c r="M150">
        <v>1.4</v>
      </c>
      <c r="N150">
        <v>11.5</v>
      </c>
      <c r="O150">
        <v>98.9</v>
      </c>
      <c r="P150" s="14">
        <f t="shared" si="4"/>
        <v>9.015791959993761</v>
      </c>
      <c r="Q150" s="14">
        <f t="shared" si="5"/>
        <v>9.234658309076897</v>
      </c>
    </row>
    <row r="151" spans="1:17" x14ac:dyDescent="0.25">
      <c r="A151" s="1">
        <v>44508.48541666667</v>
      </c>
      <c r="B151" t="s">
        <v>34</v>
      </c>
      <c r="C151" t="s">
        <v>30</v>
      </c>
      <c r="D151">
        <v>1</v>
      </c>
      <c r="E151">
        <v>6.923</v>
      </c>
      <c r="F151">
        <v>128</v>
      </c>
      <c r="G151">
        <v>138</v>
      </c>
      <c r="H151">
        <v>146</v>
      </c>
      <c r="I151">
        <v>4.0999999999999996</v>
      </c>
      <c r="J151">
        <v>109</v>
      </c>
      <c r="K151">
        <v>1.29</v>
      </c>
      <c r="L151">
        <v>64</v>
      </c>
      <c r="M151">
        <v>1.2</v>
      </c>
      <c r="N151">
        <v>11.7</v>
      </c>
      <c r="O151">
        <v>96.3</v>
      </c>
      <c r="P151" s="14">
        <f t="shared" si="4"/>
        <v>25.818523128929581</v>
      </c>
      <c r="Q151" s="14">
        <f t="shared" si="5"/>
        <v>26.445290685348574</v>
      </c>
    </row>
    <row r="152" spans="1:17" x14ac:dyDescent="0.25">
      <c r="A152" s="1">
        <v>44508.486111111109</v>
      </c>
      <c r="B152" t="s">
        <v>34</v>
      </c>
      <c r="C152" t="s">
        <v>30</v>
      </c>
      <c r="D152">
        <v>2</v>
      </c>
      <c r="E152">
        <v>6.9569999999999999</v>
      </c>
      <c r="F152">
        <v>115</v>
      </c>
      <c r="G152">
        <v>137</v>
      </c>
      <c r="H152">
        <v>146</v>
      </c>
      <c r="I152">
        <v>4.2</v>
      </c>
      <c r="J152">
        <v>109</v>
      </c>
      <c r="K152">
        <v>1.27</v>
      </c>
      <c r="L152">
        <v>64</v>
      </c>
      <c r="M152">
        <v>1.2</v>
      </c>
      <c r="N152">
        <v>11.7</v>
      </c>
      <c r="O152">
        <v>96.5</v>
      </c>
      <c r="P152" s="14">
        <f t="shared" ref="P152:P215" si="6">0.0306*F152*10^(E152-6.104)</f>
        <v>25.085298130152207</v>
      </c>
      <c r="Q152" s="14">
        <f t="shared" si="5"/>
        <v>25.694265999172586</v>
      </c>
    </row>
    <row r="153" spans="1:17" x14ac:dyDescent="0.25">
      <c r="A153" s="1">
        <v>44508.486805555556</v>
      </c>
      <c r="B153" t="s">
        <v>34</v>
      </c>
      <c r="C153" t="s">
        <v>30</v>
      </c>
      <c r="D153">
        <v>3</v>
      </c>
      <c r="E153">
        <v>6.9930000000000003</v>
      </c>
      <c r="F153">
        <v>103</v>
      </c>
      <c r="G153">
        <v>136</v>
      </c>
      <c r="H153">
        <v>146</v>
      </c>
      <c r="I153">
        <v>4.2</v>
      </c>
      <c r="J153">
        <v>110</v>
      </c>
      <c r="K153">
        <v>1.25</v>
      </c>
      <c r="L153">
        <v>64</v>
      </c>
      <c r="M153">
        <v>1.3</v>
      </c>
      <c r="N153">
        <v>11.6</v>
      </c>
      <c r="O153">
        <v>96.6</v>
      </c>
      <c r="P153" s="14">
        <f t="shared" si="6"/>
        <v>24.409486943139797</v>
      </c>
      <c r="Q153" s="14">
        <f t="shared" si="5"/>
        <v>25.002048895982508</v>
      </c>
    </row>
    <row r="154" spans="1:17" x14ac:dyDescent="0.25">
      <c r="A154" s="1">
        <v>44508.488194444442</v>
      </c>
      <c r="B154" t="s">
        <v>34</v>
      </c>
      <c r="C154" t="s">
        <v>30</v>
      </c>
      <c r="D154">
        <v>4</v>
      </c>
      <c r="E154">
        <v>7.0190000000000001</v>
      </c>
      <c r="F154">
        <v>93.9</v>
      </c>
      <c r="G154">
        <v>137</v>
      </c>
      <c r="H154">
        <v>146</v>
      </c>
      <c r="I154">
        <v>4.3</v>
      </c>
      <c r="J154">
        <v>111</v>
      </c>
      <c r="K154">
        <v>1.24</v>
      </c>
      <c r="L154">
        <v>63</v>
      </c>
      <c r="M154">
        <v>1.3</v>
      </c>
      <c r="N154">
        <v>11.7</v>
      </c>
      <c r="O154">
        <v>97</v>
      </c>
      <c r="P154" s="14">
        <f t="shared" si="6"/>
        <v>23.62582695798918</v>
      </c>
      <c r="Q154" s="14">
        <f t="shared" si="5"/>
        <v>24.199364869390656</v>
      </c>
    </row>
    <row r="155" spans="1:17" x14ac:dyDescent="0.25">
      <c r="A155" s="1">
        <v>44508.488888888889</v>
      </c>
      <c r="B155" t="s">
        <v>34</v>
      </c>
      <c r="C155" t="s">
        <v>30</v>
      </c>
      <c r="D155">
        <v>5</v>
      </c>
      <c r="E155">
        <v>7.0570000000000004</v>
      </c>
      <c r="F155">
        <v>82.7</v>
      </c>
      <c r="G155">
        <v>137</v>
      </c>
      <c r="H155">
        <v>146</v>
      </c>
      <c r="I155">
        <v>4.3</v>
      </c>
      <c r="J155">
        <v>110</v>
      </c>
      <c r="K155">
        <v>1.32</v>
      </c>
      <c r="L155">
        <v>64</v>
      </c>
      <c r="M155">
        <v>1.3</v>
      </c>
      <c r="N155">
        <v>11.7</v>
      </c>
      <c r="O155">
        <v>97.3</v>
      </c>
      <c r="P155" s="14">
        <f t="shared" si="6"/>
        <v>22.710512559394861</v>
      </c>
      <c r="Q155" s="14">
        <f t="shared" si="5"/>
        <v>23.261830401658479</v>
      </c>
    </row>
    <row r="156" spans="1:17" x14ac:dyDescent="0.25">
      <c r="A156" s="1">
        <v>44508.489583333336</v>
      </c>
      <c r="B156" t="s">
        <v>34</v>
      </c>
      <c r="C156" t="s">
        <v>30</v>
      </c>
      <c r="D156">
        <v>6</v>
      </c>
      <c r="E156">
        <v>7.11</v>
      </c>
      <c r="F156">
        <v>68.2</v>
      </c>
      <c r="G156">
        <v>139</v>
      </c>
      <c r="H156">
        <v>145</v>
      </c>
      <c r="I156">
        <v>4.3</v>
      </c>
      <c r="J156">
        <v>112</v>
      </c>
      <c r="K156">
        <v>1.3</v>
      </c>
      <c r="L156">
        <v>63</v>
      </c>
      <c r="M156">
        <v>1.4</v>
      </c>
      <c r="N156">
        <v>11.8</v>
      </c>
      <c r="O156">
        <v>97.9</v>
      </c>
      <c r="P156" s="14">
        <f t="shared" si="6"/>
        <v>21.159519491215931</v>
      </c>
      <c r="Q156" s="14">
        <f t="shared" si="5"/>
        <v>21.673185600632127</v>
      </c>
    </row>
    <row r="157" spans="1:17" x14ac:dyDescent="0.25">
      <c r="A157" s="1">
        <v>44508.491666666669</v>
      </c>
      <c r="B157" t="s">
        <v>34</v>
      </c>
      <c r="C157" t="s">
        <v>30</v>
      </c>
      <c r="D157">
        <v>7</v>
      </c>
      <c r="E157">
        <v>7.157</v>
      </c>
      <c r="F157">
        <v>58</v>
      </c>
      <c r="G157">
        <v>144</v>
      </c>
      <c r="H157">
        <v>145</v>
      </c>
      <c r="I157">
        <v>4.3</v>
      </c>
      <c r="J157">
        <v>112</v>
      </c>
      <c r="K157">
        <v>1.28</v>
      </c>
      <c r="L157">
        <v>68</v>
      </c>
      <c r="M157">
        <v>1.4</v>
      </c>
      <c r="N157">
        <v>11.7</v>
      </c>
      <c r="O157">
        <v>98.6</v>
      </c>
      <c r="P157" s="14">
        <f t="shared" si="6"/>
        <v>20.051617893612818</v>
      </c>
      <c r="Q157" s="14">
        <f t="shared" si="5"/>
        <v>20.53838870876239</v>
      </c>
    </row>
    <row r="158" spans="1:17" x14ac:dyDescent="0.25">
      <c r="A158" s="1">
        <v>44508.494444444441</v>
      </c>
      <c r="B158" t="s">
        <v>34</v>
      </c>
      <c r="C158" t="s">
        <v>30</v>
      </c>
      <c r="D158">
        <v>8</v>
      </c>
      <c r="E158">
        <v>7.194</v>
      </c>
      <c r="F158">
        <v>50.2</v>
      </c>
      <c r="G158">
        <v>151</v>
      </c>
      <c r="H158">
        <v>145</v>
      </c>
      <c r="I158">
        <v>4.3</v>
      </c>
      <c r="J158">
        <v>113</v>
      </c>
      <c r="K158">
        <v>1.27</v>
      </c>
      <c r="L158">
        <v>68</v>
      </c>
      <c r="M158">
        <v>1.5</v>
      </c>
      <c r="N158">
        <v>11.8</v>
      </c>
      <c r="O158">
        <v>98.6</v>
      </c>
      <c r="P158" s="14">
        <f t="shared" si="6"/>
        <v>18.89840464220315</v>
      </c>
      <c r="Q158" s="14">
        <f t="shared" si="5"/>
        <v>19.357180182487209</v>
      </c>
    </row>
    <row r="159" spans="1:17" x14ac:dyDescent="0.25">
      <c r="A159" s="1">
        <v>44508.495138888888</v>
      </c>
      <c r="B159" t="s">
        <v>34</v>
      </c>
      <c r="C159" t="s">
        <v>30</v>
      </c>
      <c r="D159">
        <v>9</v>
      </c>
      <c r="E159">
        <v>7.2590000000000003</v>
      </c>
      <c r="F159">
        <v>39.299999999999997</v>
      </c>
      <c r="G159">
        <v>171</v>
      </c>
      <c r="H159">
        <v>145</v>
      </c>
      <c r="I159">
        <v>4.4000000000000004</v>
      </c>
      <c r="J159">
        <v>114</v>
      </c>
      <c r="K159">
        <v>1.23</v>
      </c>
      <c r="L159">
        <v>66</v>
      </c>
      <c r="M159">
        <v>1.5</v>
      </c>
      <c r="N159">
        <v>11.5</v>
      </c>
      <c r="O159">
        <v>99.3</v>
      </c>
      <c r="P159" s="14">
        <f t="shared" si="6"/>
        <v>17.183592966262832</v>
      </c>
      <c r="Q159" s="14">
        <f t="shared" si="5"/>
        <v>17.600739931648132</v>
      </c>
    </row>
    <row r="160" spans="1:17" x14ac:dyDescent="0.25">
      <c r="A160" s="1">
        <v>44508.496527777781</v>
      </c>
      <c r="B160" t="s">
        <v>34</v>
      </c>
      <c r="C160" t="s">
        <v>30</v>
      </c>
      <c r="D160">
        <v>10</v>
      </c>
      <c r="E160">
        <v>7.3179999999999996</v>
      </c>
      <c r="F160">
        <v>30.3</v>
      </c>
      <c r="G160">
        <v>176</v>
      </c>
      <c r="H160">
        <v>145</v>
      </c>
      <c r="I160">
        <v>4.4000000000000004</v>
      </c>
      <c r="J160">
        <v>114</v>
      </c>
      <c r="K160">
        <v>1.2</v>
      </c>
      <c r="L160">
        <v>66</v>
      </c>
      <c r="M160">
        <v>1.6</v>
      </c>
      <c r="N160">
        <v>11.6</v>
      </c>
      <c r="O160">
        <v>99.4</v>
      </c>
      <c r="P160" s="14">
        <f t="shared" si="6"/>
        <v>15.176235423374344</v>
      </c>
      <c r="Q160" s="14">
        <f t="shared" si="5"/>
        <v>15.54465200337963</v>
      </c>
    </row>
    <row r="161" spans="1:17" x14ac:dyDescent="0.25">
      <c r="A161" s="1">
        <v>44508.49722222222</v>
      </c>
      <c r="B161" t="s">
        <v>34</v>
      </c>
      <c r="C161" t="s">
        <v>30</v>
      </c>
      <c r="D161">
        <v>11</v>
      </c>
      <c r="E161">
        <v>7.3659999999999997</v>
      </c>
      <c r="F161">
        <v>24.6</v>
      </c>
      <c r="G161">
        <v>171</v>
      </c>
      <c r="H161">
        <v>145</v>
      </c>
      <c r="I161">
        <v>4.4000000000000004</v>
      </c>
      <c r="J161">
        <v>115</v>
      </c>
      <c r="K161">
        <v>1.17</v>
      </c>
      <c r="L161">
        <v>65</v>
      </c>
      <c r="M161">
        <v>1.6</v>
      </c>
      <c r="N161">
        <v>11.6</v>
      </c>
      <c r="O161">
        <v>99.5</v>
      </c>
      <c r="P161" s="14">
        <f t="shared" si="6"/>
        <v>13.761207187036099</v>
      </c>
      <c r="Q161" s="14">
        <f t="shared" si="5"/>
        <v>14.095272701121598</v>
      </c>
    </row>
    <row r="162" spans="1:17" x14ac:dyDescent="0.25">
      <c r="A162" s="1">
        <v>44508.498611111114</v>
      </c>
      <c r="B162" t="s">
        <v>34</v>
      </c>
      <c r="C162" t="s">
        <v>27</v>
      </c>
      <c r="D162">
        <v>1</v>
      </c>
      <c r="E162">
        <v>6.8449999999999998</v>
      </c>
      <c r="F162">
        <v>121</v>
      </c>
      <c r="G162">
        <v>135</v>
      </c>
      <c r="H162">
        <v>146</v>
      </c>
      <c r="I162">
        <v>4.2</v>
      </c>
      <c r="J162">
        <v>101</v>
      </c>
      <c r="K162">
        <v>1.26</v>
      </c>
      <c r="L162">
        <v>66</v>
      </c>
      <c r="M162">
        <v>15</v>
      </c>
      <c r="N162">
        <v>11.7</v>
      </c>
      <c r="O162">
        <v>94.9</v>
      </c>
      <c r="P162" s="14">
        <f t="shared" si="6"/>
        <v>20.394205767106456</v>
      </c>
      <c r="Q162" s="14">
        <f t="shared" si="5"/>
        <v>20.889293206845903</v>
      </c>
    </row>
    <row r="163" spans="1:17" x14ac:dyDescent="0.25">
      <c r="A163" s="1">
        <v>44508.499305555553</v>
      </c>
      <c r="B163" t="s">
        <v>34</v>
      </c>
      <c r="C163" t="s">
        <v>27</v>
      </c>
      <c r="D163">
        <v>2</v>
      </c>
      <c r="E163">
        <v>6.8789999999999996</v>
      </c>
      <c r="F163">
        <v>108</v>
      </c>
      <c r="G163">
        <v>132</v>
      </c>
      <c r="H163">
        <v>146</v>
      </c>
      <c r="I163">
        <v>4.2</v>
      </c>
      <c r="J163">
        <v>102</v>
      </c>
      <c r="K163">
        <v>1.25</v>
      </c>
      <c r="L163">
        <v>67</v>
      </c>
      <c r="M163">
        <v>15</v>
      </c>
      <c r="N163">
        <v>11.7</v>
      </c>
      <c r="O163">
        <v>95.4</v>
      </c>
      <c r="P163" s="14">
        <f t="shared" si="6"/>
        <v>19.685442519346719</v>
      </c>
      <c r="Q163" s="14">
        <f t="shared" si="5"/>
        <v>20.163324102397169</v>
      </c>
    </row>
    <row r="164" spans="1:17" x14ac:dyDescent="0.25">
      <c r="A164" s="1">
        <v>44508.5</v>
      </c>
      <c r="B164" t="s">
        <v>34</v>
      </c>
      <c r="C164" t="s">
        <v>27</v>
      </c>
      <c r="D164">
        <v>3</v>
      </c>
      <c r="E164">
        <v>6.9089999999999998</v>
      </c>
      <c r="F164">
        <v>97.6</v>
      </c>
      <c r="G164">
        <v>131</v>
      </c>
      <c r="H164">
        <v>146</v>
      </c>
      <c r="I164">
        <v>4.3</v>
      </c>
      <c r="J164">
        <v>102</v>
      </c>
      <c r="K164">
        <v>1.24</v>
      </c>
      <c r="L164">
        <v>66</v>
      </c>
      <c r="M164">
        <v>15</v>
      </c>
      <c r="N164">
        <v>11.7</v>
      </c>
      <c r="O164">
        <v>95.5</v>
      </c>
      <c r="P164" s="14">
        <f t="shared" si="6"/>
        <v>19.062121973172438</v>
      </c>
      <c r="Q164" s="14">
        <f t="shared" si="5"/>
        <v>19.524871896923848</v>
      </c>
    </row>
    <row r="165" spans="1:17" x14ac:dyDescent="0.25">
      <c r="A165" s="1">
        <v>44508.500694444447</v>
      </c>
      <c r="B165" t="s">
        <v>34</v>
      </c>
      <c r="C165" t="s">
        <v>27</v>
      </c>
      <c r="D165">
        <v>4</v>
      </c>
      <c r="E165">
        <v>6.9420000000000002</v>
      </c>
      <c r="F165">
        <v>86.8</v>
      </c>
      <c r="G165">
        <v>132</v>
      </c>
      <c r="H165">
        <v>146</v>
      </c>
      <c r="I165">
        <v>4.3</v>
      </c>
      <c r="J165">
        <v>102</v>
      </c>
      <c r="K165">
        <v>1.24</v>
      </c>
      <c r="L165">
        <v>67</v>
      </c>
      <c r="M165">
        <v>15</v>
      </c>
      <c r="N165">
        <v>11.8</v>
      </c>
      <c r="O165">
        <v>96.2</v>
      </c>
      <c r="P165" s="14">
        <f t="shared" si="6"/>
        <v>18.291155912741054</v>
      </c>
      <c r="Q165" s="14">
        <f t="shared" si="5"/>
        <v>18.735189951336462</v>
      </c>
    </row>
    <row r="166" spans="1:17" x14ac:dyDescent="0.25">
      <c r="A166" s="1">
        <v>44508.502083333333</v>
      </c>
      <c r="B166" t="s">
        <v>34</v>
      </c>
      <c r="C166" t="s">
        <v>27</v>
      </c>
      <c r="D166">
        <v>5</v>
      </c>
      <c r="E166">
        <v>6.9729999999999999</v>
      </c>
      <c r="F166">
        <v>77.2</v>
      </c>
      <c r="G166">
        <v>133</v>
      </c>
      <c r="H166">
        <v>146</v>
      </c>
      <c r="I166">
        <v>4.3</v>
      </c>
      <c r="J166">
        <v>103</v>
      </c>
      <c r="K166">
        <v>1.23</v>
      </c>
      <c r="L166">
        <v>66</v>
      </c>
      <c r="M166">
        <v>15</v>
      </c>
      <c r="N166">
        <v>11.7</v>
      </c>
      <c r="O166">
        <v>96.6</v>
      </c>
      <c r="P166" s="14">
        <f t="shared" si="6"/>
        <v>17.471843333755761</v>
      </c>
      <c r="Q166" s="14">
        <f t="shared" si="5"/>
        <v>17.895987832561861</v>
      </c>
    </row>
    <row r="167" spans="1:17" x14ac:dyDescent="0.25">
      <c r="A167" s="1">
        <v>44508.50277777778</v>
      </c>
      <c r="B167" t="s">
        <v>34</v>
      </c>
      <c r="C167" t="s">
        <v>27</v>
      </c>
      <c r="D167">
        <v>6</v>
      </c>
      <c r="E167">
        <v>7.0119999999999996</v>
      </c>
      <c r="F167">
        <v>67.099999999999994</v>
      </c>
      <c r="G167">
        <v>137</v>
      </c>
      <c r="H167">
        <v>146</v>
      </c>
      <c r="I167">
        <v>4.3</v>
      </c>
      <c r="J167">
        <v>103</v>
      </c>
      <c r="K167">
        <v>1.22</v>
      </c>
      <c r="L167">
        <v>65</v>
      </c>
      <c r="M167">
        <v>15</v>
      </c>
      <c r="N167">
        <v>11.7</v>
      </c>
      <c r="O167">
        <v>97.4</v>
      </c>
      <c r="P167" s="14">
        <f t="shared" si="6"/>
        <v>16.612842459470031</v>
      </c>
      <c r="Q167" s="14">
        <f t="shared" si="5"/>
        <v>17.016133949905001</v>
      </c>
    </row>
    <row r="168" spans="1:17" x14ac:dyDescent="0.25">
      <c r="A168" s="1">
        <v>44508.503472222219</v>
      </c>
      <c r="B168" t="s">
        <v>34</v>
      </c>
      <c r="C168" t="s">
        <v>27</v>
      </c>
      <c r="D168">
        <v>7</v>
      </c>
      <c r="E168">
        <v>7.0570000000000004</v>
      </c>
      <c r="F168">
        <v>56.3</v>
      </c>
      <c r="G168">
        <v>143</v>
      </c>
      <c r="H168">
        <v>145</v>
      </c>
      <c r="I168">
        <v>4.4000000000000004</v>
      </c>
      <c r="J168">
        <v>104</v>
      </c>
      <c r="K168">
        <v>1.21</v>
      </c>
      <c r="L168">
        <v>65</v>
      </c>
      <c r="M168">
        <v>15</v>
      </c>
      <c r="N168">
        <v>11.7</v>
      </c>
      <c r="O168">
        <v>97.9</v>
      </c>
      <c r="P168" s="14">
        <f t="shared" si="6"/>
        <v>15.460723785900006</v>
      </c>
      <c r="Q168" s="14">
        <f t="shared" si="5"/>
        <v>15.836046573317681</v>
      </c>
    </row>
    <row r="169" spans="1:17" x14ac:dyDescent="0.25">
      <c r="A169" s="1">
        <v>44508.504166666666</v>
      </c>
      <c r="B169" t="s">
        <v>34</v>
      </c>
      <c r="C169" t="s">
        <v>27</v>
      </c>
      <c r="D169">
        <v>8</v>
      </c>
      <c r="E169">
        <v>7.117</v>
      </c>
      <c r="F169">
        <v>44.1</v>
      </c>
      <c r="G169">
        <v>151</v>
      </c>
      <c r="H169">
        <v>145</v>
      </c>
      <c r="I169">
        <v>4.3</v>
      </c>
      <c r="J169">
        <v>105</v>
      </c>
      <c r="K169">
        <v>1.18</v>
      </c>
      <c r="L169">
        <v>66</v>
      </c>
      <c r="M169">
        <v>16</v>
      </c>
      <c r="N169">
        <v>11.8</v>
      </c>
      <c r="O169">
        <v>98.6</v>
      </c>
      <c r="P169" s="14">
        <f t="shared" si="6"/>
        <v>13.904648540911433</v>
      </c>
      <c r="Q169" s="14">
        <f t="shared" si="5"/>
        <v>14.242196221130483</v>
      </c>
    </row>
    <row r="170" spans="1:17" x14ac:dyDescent="0.25">
      <c r="A170" s="1">
        <v>44508.505555555559</v>
      </c>
      <c r="B170" t="s">
        <v>34</v>
      </c>
      <c r="C170" t="s">
        <v>27</v>
      </c>
      <c r="D170">
        <v>9</v>
      </c>
      <c r="E170">
        <v>7.1619999999999999</v>
      </c>
      <c r="F170">
        <v>35.799999999999997</v>
      </c>
      <c r="G170">
        <v>155</v>
      </c>
      <c r="H170">
        <v>144</v>
      </c>
      <c r="I170">
        <v>4.4000000000000004</v>
      </c>
      <c r="J170">
        <v>105</v>
      </c>
      <c r="K170">
        <v>1.17</v>
      </c>
      <c r="L170">
        <v>66</v>
      </c>
      <c r="M170">
        <v>16</v>
      </c>
      <c r="N170">
        <v>11.8</v>
      </c>
      <c r="O170">
        <v>98.8</v>
      </c>
      <c r="P170" s="14">
        <f t="shared" si="6"/>
        <v>12.520003581954988</v>
      </c>
      <c r="Q170" s="14">
        <f t="shared" si="5"/>
        <v>12.823937777270221</v>
      </c>
    </row>
    <row r="171" spans="1:17" x14ac:dyDescent="0.25">
      <c r="A171" s="1">
        <v>44508.507638888892</v>
      </c>
      <c r="B171" t="s">
        <v>34</v>
      </c>
      <c r="C171" t="s">
        <v>27</v>
      </c>
      <c r="D171">
        <v>10</v>
      </c>
      <c r="E171">
        <v>7.2039999999999997</v>
      </c>
      <c r="F171">
        <v>29.3</v>
      </c>
      <c r="G171">
        <v>158</v>
      </c>
      <c r="H171">
        <v>144</v>
      </c>
      <c r="I171">
        <v>4.4000000000000004</v>
      </c>
      <c r="J171">
        <v>106</v>
      </c>
      <c r="K171">
        <v>1.1499999999999999</v>
      </c>
      <c r="L171">
        <v>66</v>
      </c>
      <c r="M171">
        <v>16</v>
      </c>
      <c r="N171">
        <v>11.9</v>
      </c>
      <c r="O171">
        <v>99</v>
      </c>
      <c r="P171" s="14">
        <f t="shared" si="6"/>
        <v>11.287273457064135</v>
      </c>
      <c r="Q171" s="14">
        <f t="shared" si="5"/>
        <v>11.561282034858818</v>
      </c>
    </row>
    <row r="172" spans="1:17" x14ac:dyDescent="0.25">
      <c r="A172" s="1">
        <v>44508.509027777778</v>
      </c>
      <c r="B172" t="s">
        <v>34</v>
      </c>
      <c r="C172" t="s">
        <v>27</v>
      </c>
      <c r="D172">
        <v>11</v>
      </c>
      <c r="E172">
        <v>7.2510000000000003</v>
      </c>
      <c r="F172">
        <v>22.8</v>
      </c>
      <c r="G172">
        <v>168</v>
      </c>
      <c r="H172">
        <v>143</v>
      </c>
      <c r="I172">
        <v>4.4000000000000004</v>
      </c>
      <c r="J172">
        <v>107</v>
      </c>
      <c r="K172">
        <v>1.1200000000000001</v>
      </c>
      <c r="L172">
        <v>65</v>
      </c>
      <c r="M172">
        <v>16</v>
      </c>
      <c r="N172">
        <v>11.7</v>
      </c>
      <c r="O172">
        <v>99.3</v>
      </c>
      <c r="P172" s="14">
        <f t="shared" si="6"/>
        <v>9.7871506539878759</v>
      </c>
      <c r="Q172" s="14">
        <f t="shared" si="5"/>
        <v>10.024742419755112</v>
      </c>
    </row>
    <row r="173" spans="1:17" x14ac:dyDescent="0.25">
      <c r="A173" s="1">
        <v>44509.711111111108</v>
      </c>
      <c r="B173" t="s">
        <v>35</v>
      </c>
      <c r="C173" t="s">
        <v>31</v>
      </c>
      <c r="D173">
        <v>0</v>
      </c>
      <c r="E173">
        <v>7.3879999999999999</v>
      </c>
      <c r="F173">
        <v>51.7</v>
      </c>
      <c r="G173">
        <v>29.4</v>
      </c>
      <c r="H173">
        <v>146</v>
      </c>
      <c r="I173">
        <v>4.2</v>
      </c>
      <c r="J173">
        <v>105</v>
      </c>
      <c r="K173">
        <v>1.24</v>
      </c>
      <c r="L173">
        <v>90</v>
      </c>
      <c r="M173">
        <v>0.7</v>
      </c>
      <c r="N173">
        <v>15.3</v>
      </c>
      <c r="O173">
        <v>59.9</v>
      </c>
      <c r="P173" s="14">
        <f t="shared" si="6"/>
        <v>30.423695769704487</v>
      </c>
      <c r="Q173" s="14">
        <f t="shared" si="5"/>
        <v>31.162257977914066</v>
      </c>
    </row>
    <row r="174" spans="1:17" x14ac:dyDescent="0.25">
      <c r="A174" s="1">
        <v>44509.739583333336</v>
      </c>
      <c r="B174" t="s">
        <v>35</v>
      </c>
      <c r="C174" t="s">
        <v>27</v>
      </c>
      <c r="D174">
        <v>1</v>
      </c>
      <c r="E174">
        <v>6.9340000000000002</v>
      </c>
      <c r="F174">
        <v>127</v>
      </c>
      <c r="G174">
        <v>138</v>
      </c>
      <c r="H174">
        <v>149</v>
      </c>
      <c r="I174">
        <v>4.0999999999999996</v>
      </c>
      <c r="J174">
        <v>100</v>
      </c>
      <c r="K174">
        <v>1.28</v>
      </c>
      <c r="L174">
        <v>87</v>
      </c>
      <c r="M174">
        <v>14.6</v>
      </c>
      <c r="N174">
        <v>14.6</v>
      </c>
      <c r="O174">
        <v>96.6</v>
      </c>
      <c r="P174" s="14">
        <f t="shared" si="6"/>
        <v>26.273936589683199</v>
      </c>
      <c r="Q174" s="14">
        <f t="shared" si="5"/>
        <v>26.911759711927225</v>
      </c>
    </row>
    <row r="175" spans="1:17" x14ac:dyDescent="0.25">
      <c r="A175" s="1">
        <v>44509.740277777775</v>
      </c>
      <c r="B175" t="s">
        <v>35</v>
      </c>
      <c r="C175" t="s">
        <v>27</v>
      </c>
      <c r="D175">
        <v>2</v>
      </c>
      <c r="E175">
        <v>6.9589999999999996</v>
      </c>
      <c r="F175">
        <v>116</v>
      </c>
      <c r="G175">
        <v>132</v>
      </c>
      <c r="H175">
        <v>149</v>
      </c>
      <c r="I175">
        <v>4.2</v>
      </c>
      <c r="J175">
        <v>100</v>
      </c>
      <c r="K175">
        <v>1.27</v>
      </c>
      <c r="L175">
        <v>86</v>
      </c>
      <c r="M175">
        <v>14.5</v>
      </c>
      <c r="N175">
        <v>14.6</v>
      </c>
      <c r="O175">
        <v>96.8</v>
      </c>
      <c r="P175" s="14">
        <f t="shared" si="6"/>
        <v>25.420226488917148</v>
      </c>
      <c r="Q175" s="14">
        <f t="shared" si="5"/>
        <v>26.03732504101146</v>
      </c>
    </row>
    <row r="176" spans="1:17" x14ac:dyDescent="0.25">
      <c r="A176" s="1">
        <v>44509.741666666669</v>
      </c>
      <c r="B176" t="s">
        <v>35</v>
      </c>
      <c r="C176" t="s">
        <v>27</v>
      </c>
      <c r="D176">
        <v>3</v>
      </c>
      <c r="E176">
        <v>6.9930000000000003</v>
      </c>
      <c r="F176">
        <v>103</v>
      </c>
      <c r="G176">
        <v>129</v>
      </c>
      <c r="H176">
        <v>149</v>
      </c>
      <c r="I176">
        <v>4.2</v>
      </c>
      <c r="J176">
        <v>100</v>
      </c>
      <c r="K176">
        <v>1.25</v>
      </c>
      <c r="L176">
        <v>86</v>
      </c>
      <c r="M176">
        <v>14.5</v>
      </c>
      <c r="N176">
        <v>14.4</v>
      </c>
      <c r="O176">
        <v>97.1</v>
      </c>
      <c r="P176" s="14">
        <f t="shared" si="6"/>
        <v>24.409486943139797</v>
      </c>
      <c r="Q176" s="14">
        <f t="shared" si="5"/>
        <v>25.002048895982508</v>
      </c>
    </row>
    <row r="177" spans="1:17" x14ac:dyDescent="0.25">
      <c r="A177" s="1">
        <v>44509.742361111108</v>
      </c>
      <c r="B177" t="s">
        <v>35</v>
      </c>
      <c r="C177" t="s">
        <v>27</v>
      </c>
      <c r="D177">
        <v>4</v>
      </c>
      <c r="E177">
        <v>7.0270000000000001</v>
      </c>
      <c r="F177">
        <v>92.4</v>
      </c>
      <c r="G177">
        <v>131</v>
      </c>
      <c r="H177">
        <v>149</v>
      </c>
      <c r="I177">
        <v>4.2</v>
      </c>
      <c r="J177">
        <v>101</v>
      </c>
      <c r="K177">
        <v>1.24</v>
      </c>
      <c r="L177">
        <v>84</v>
      </c>
      <c r="M177">
        <v>14.4</v>
      </c>
      <c r="N177">
        <v>14.6</v>
      </c>
      <c r="O177">
        <v>97.4</v>
      </c>
      <c r="P177" s="14">
        <f t="shared" si="6"/>
        <v>23.680637934568338</v>
      </c>
      <c r="Q177" s="14">
        <f t="shared" si="5"/>
        <v>24.25550643105726</v>
      </c>
    </row>
    <row r="178" spans="1:17" x14ac:dyDescent="0.25">
      <c r="A178" s="1">
        <v>44509.743055555555</v>
      </c>
      <c r="B178" t="s">
        <v>35</v>
      </c>
      <c r="C178" t="s">
        <v>27</v>
      </c>
      <c r="D178">
        <v>5</v>
      </c>
      <c r="E178">
        <v>7.0549999999999997</v>
      </c>
      <c r="F178">
        <v>83.4</v>
      </c>
      <c r="G178">
        <v>131</v>
      </c>
      <c r="H178">
        <v>149</v>
      </c>
      <c r="I178">
        <v>4.2</v>
      </c>
      <c r="J178">
        <v>101</v>
      </c>
      <c r="K178">
        <v>1.23</v>
      </c>
      <c r="L178">
        <v>85</v>
      </c>
      <c r="M178">
        <v>14.8</v>
      </c>
      <c r="N178">
        <v>14.3</v>
      </c>
      <c r="O178">
        <v>97.7</v>
      </c>
      <c r="P178" s="14">
        <f t="shared" si="6"/>
        <v>22.797513267067167</v>
      </c>
      <c r="Q178" s="14">
        <f t="shared" si="5"/>
        <v>23.350943128700848</v>
      </c>
    </row>
    <row r="179" spans="1:17" x14ac:dyDescent="0.25">
      <c r="A179" s="1">
        <v>44509.743750000001</v>
      </c>
      <c r="B179" t="s">
        <v>35</v>
      </c>
      <c r="C179" t="s">
        <v>27</v>
      </c>
      <c r="D179">
        <v>6</v>
      </c>
      <c r="E179">
        <v>7.0910000000000002</v>
      </c>
      <c r="F179">
        <v>73.2</v>
      </c>
      <c r="G179">
        <v>133</v>
      </c>
      <c r="H179">
        <v>148</v>
      </c>
      <c r="I179">
        <v>4.2</v>
      </c>
      <c r="J179">
        <v>102</v>
      </c>
      <c r="K179">
        <v>1.22</v>
      </c>
      <c r="L179">
        <v>84</v>
      </c>
      <c r="M179">
        <v>14.9</v>
      </c>
      <c r="N179">
        <v>14.6</v>
      </c>
      <c r="O179">
        <v>98.2</v>
      </c>
      <c r="P179" s="14">
        <f t="shared" si="6"/>
        <v>21.738646858325183</v>
      </c>
      <c r="Q179" s="14">
        <f t="shared" si="5"/>
        <v>22.266371798408265</v>
      </c>
    </row>
    <row r="180" spans="1:17" x14ac:dyDescent="0.25">
      <c r="A180" s="1">
        <v>44509.744444444441</v>
      </c>
      <c r="B180" t="s">
        <v>35</v>
      </c>
      <c r="C180" t="s">
        <v>27</v>
      </c>
      <c r="D180">
        <v>7</v>
      </c>
      <c r="E180">
        <v>7.133</v>
      </c>
      <c r="F180">
        <v>62.7</v>
      </c>
      <c r="G180">
        <v>136</v>
      </c>
      <c r="H180">
        <v>148</v>
      </c>
      <c r="I180">
        <v>4.2</v>
      </c>
      <c r="J180">
        <v>102</v>
      </c>
      <c r="K180">
        <v>1.2</v>
      </c>
      <c r="L180">
        <v>86</v>
      </c>
      <c r="M180">
        <v>15</v>
      </c>
      <c r="N180">
        <v>14.4</v>
      </c>
      <c r="O180">
        <v>98.7</v>
      </c>
      <c r="P180" s="14">
        <f t="shared" si="6"/>
        <v>20.511100723741762</v>
      </c>
      <c r="Q180" s="14">
        <f t="shared" si="5"/>
        <v>21.009025892268486</v>
      </c>
    </row>
    <row r="181" spans="1:17" x14ac:dyDescent="0.25">
      <c r="A181" s="1">
        <v>44509.745833333334</v>
      </c>
      <c r="B181" t="s">
        <v>35</v>
      </c>
      <c r="C181" t="s">
        <v>27</v>
      </c>
      <c r="D181">
        <v>8</v>
      </c>
      <c r="E181">
        <v>7.1859999999999999</v>
      </c>
      <c r="F181">
        <v>50.5</v>
      </c>
      <c r="G181">
        <v>145</v>
      </c>
      <c r="H181">
        <v>148</v>
      </c>
      <c r="I181">
        <v>4.3</v>
      </c>
      <c r="J181">
        <v>103</v>
      </c>
      <c r="K181">
        <v>1.19</v>
      </c>
      <c r="L181">
        <v>84</v>
      </c>
      <c r="M181">
        <v>15</v>
      </c>
      <c r="N181">
        <v>14.5</v>
      </c>
      <c r="O181">
        <v>99</v>
      </c>
      <c r="P181" s="14">
        <f t="shared" si="6"/>
        <v>18.664347193905073</v>
      </c>
      <c r="Q181" s="14">
        <f t="shared" si="5"/>
        <v>19.117440781964401</v>
      </c>
    </row>
    <row r="182" spans="1:17" x14ac:dyDescent="0.25">
      <c r="A182" s="1">
        <v>44509.746527777781</v>
      </c>
      <c r="B182" t="s">
        <v>35</v>
      </c>
      <c r="C182" t="s">
        <v>27</v>
      </c>
      <c r="D182">
        <v>9</v>
      </c>
      <c r="E182">
        <v>7.2380000000000004</v>
      </c>
      <c r="F182">
        <v>40.700000000000003</v>
      </c>
      <c r="G182">
        <v>152</v>
      </c>
      <c r="H182">
        <v>147</v>
      </c>
      <c r="I182">
        <v>4.3</v>
      </c>
      <c r="J182">
        <v>104</v>
      </c>
      <c r="K182">
        <v>1.1599999999999999</v>
      </c>
      <c r="L182">
        <v>82</v>
      </c>
      <c r="M182">
        <v>15</v>
      </c>
      <c r="N182">
        <v>14.4</v>
      </c>
      <c r="O182">
        <v>99.4</v>
      </c>
      <c r="P182" s="14">
        <f t="shared" si="6"/>
        <v>16.955704364367449</v>
      </c>
      <c r="Q182" s="14">
        <f t="shared" si="5"/>
        <v>17.367319131747763</v>
      </c>
    </row>
    <row r="183" spans="1:17" x14ac:dyDescent="0.25">
      <c r="A183" s="1">
        <v>44509.74722222222</v>
      </c>
      <c r="B183" t="s">
        <v>35</v>
      </c>
      <c r="C183" t="s">
        <v>27</v>
      </c>
      <c r="D183">
        <v>10</v>
      </c>
      <c r="E183">
        <v>7.2889999999999997</v>
      </c>
      <c r="F183">
        <v>32.9</v>
      </c>
      <c r="G183">
        <v>156</v>
      </c>
      <c r="H183">
        <v>147</v>
      </c>
      <c r="I183">
        <v>4.3</v>
      </c>
      <c r="J183">
        <v>106</v>
      </c>
      <c r="K183">
        <v>1.1399999999999999</v>
      </c>
      <c r="L183">
        <v>82</v>
      </c>
      <c r="M183">
        <v>15</v>
      </c>
      <c r="N183">
        <v>14.5</v>
      </c>
      <c r="O183">
        <v>99.5</v>
      </c>
      <c r="P183" s="14">
        <f t="shared" si="6"/>
        <v>15.414069911737659</v>
      </c>
      <c r="Q183" s="14">
        <f t="shared" si="5"/>
        <v>15.788260134966432</v>
      </c>
    </row>
    <row r="184" spans="1:17" x14ac:dyDescent="0.25">
      <c r="A184" s="1">
        <v>44509.749305555553</v>
      </c>
      <c r="B184" t="s">
        <v>35</v>
      </c>
      <c r="C184" t="s">
        <v>27</v>
      </c>
      <c r="D184">
        <v>11</v>
      </c>
      <c r="E184">
        <v>7.359</v>
      </c>
      <c r="F184">
        <v>23.1</v>
      </c>
      <c r="G184">
        <v>157</v>
      </c>
      <c r="H184">
        <v>147</v>
      </c>
      <c r="I184">
        <v>4.3</v>
      </c>
      <c r="J184">
        <v>107</v>
      </c>
      <c r="K184">
        <v>1.1000000000000001</v>
      </c>
      <c r="L184">
        <v>82</v>
      </c>
      <c r="M184">
        <v>15</v>
      </c>
      <c r="N184">
        <v>14.5</v>
      </c>
      <c r="O184">
        <v>99.7</v>
      </c>
      <c r="P184" s="14">
        <f t="shared" si="6"/>
        <v>12.715498950679351</v>
      </c>
      <c r="Q184" s="14">
        <f t="shared" si="5"/>
        <v>13.024178969523483</v>
      </c>
    </row>
    <row r="185" spans="1:17" x14ac:dyDescent="0.25">
      <c r="A185" s="1">
        <v>44509.75</v>
      </c>
      <c r="B185" t="s">
        <v>35</v>
      </c>
      <c r="C185" t="s">
        <v>28</v>
      </c>
      <c r="D185">
        <v>1</v>
      </c>
      <c r="E185">
        <v>6.9939999999999998</v>
      </c>
      <c r="F185">
        <v>132</v>
      </c>
      <c r="G185">
        <v>136</v>
      </c>
      <c r="H185">
        <v>149</v>
      </c>
      <c r="I185">
        <v>4.0999999999999996</v>
      </c>
      <c r="J185">
        <v>100</v>
      </c>
      <c r="K185">
        <v>1.29</v>
      </c>
      <c r="L185">
        <v>83</v>
      </c>
      <c r="M185">
        <v>8</v>
      </c>
      <c r="N185">
        <v>14.3</v>
      </c>
      <c r="O185">
        <v>97.5</v>
      </c>
      <c r="P185" s="14">
        <f t="shared" si="6"/>
        <v>31.354173534866103</v>
      </c>
      <c r="Q185" s="14">
        <f t="shared" si="5"/>
        <v>32.115323916390643</v>
      </c>
    </row>
    <row r="186" spans="1:17" x14ac:dyDescent="0.25">
      <c r="A186" s="1">
        <v>44509.751388888886</v>
      </c>
      <c r="B186" t="s">
        <v>35</v>
      </c>
      <c r="C186" t="s">
        <v>28</v>
      </c>
      <c r="D186">
        <v>2</v>
      </c>
      <c r="E186">
        <v>7.07</v>
      </c>
      <c r="F186">
        <v>104</v>
      </c>
      <c r="G186">
        <v>133</v>
      </c>
      <c r="H186">
        <v>149</v>
      </c>
      <c r="I186">
        <v>4.0999999999999996</v>
      </c>
      <c r="J186">
        <v>101</v>
      </c>
      <c r="K186">
        <v>1.27</v>
      </c>
      <c r="L186">
        <v>82</v>
      </c>
      <c r="M186">
        <v>8</v>
      </c>
      <c r="N186">
        <v>14.4</v>
      </c>
      <c r="O186">
        <v>97.6</v>
      </c>
      <c r="P186" s="14">
        <f t="shared" si="6"/>
        <v>29.427594687410018</v>
      </c>
      <c r="Q186" s="14">
        <f t="shared" si="5"/>
        <v>30.141975658057003</v>
      </c>
    </row>
    <row r="187" spans="1:17" x14ac:dyDescent="0.25">
      <c r="A187" s="1">
        <v>44509.752083333333</v>
      </c>
      <c r="B187" t="s">
        <v>35</v>
      </c>
      <c r="C187" t="s">
        <v>28</v>
      </c>
      <c r="D187">
        <v>3</v>
      </c>
      <c r="E187">
        <v>7.0609999999999999</v>
      </c>
      <c r="F187">
        <v>107</v>
      </c>
      <c r="G187">
        <v>138</v>
      </c>
      <c r="H187">
        <v>149</v>
      </c>
      <c r="I187">
        <v>4.2</v>
      </c>
      <c r="J187">
        <v>101</v>
      </c>
      <c r="K187">
        <v>1.28</v>
      </c>
      <c r="L187">
        <v>82</v>
      </c>
      <c r="M187">
        <v>8</v>
      </c>
      <c r="N187">
        <v>14.5</v>
      </c>
      <c r="O187">
        <v>97.6</v>
      </c>
      <c r="P187" s="14">
        <f t="shared" si="6"/>
        <v>29.65549681860886</v>
      </c>
      <c r="Q187" s="14">
        <f t="shared" si="5"/>
        <v>30.375410315696701</v>
      </c>
    </row>
    <row r="188" spans="1:17" x14ac:dyDescent="0.25">
      <c r="A188" s="1">
        <v>44509.754166666666</v>
      </c>
      <c r="B188" t="s">
        <v>35</v>
      </c>
      <c r="C188" t="s">
        <v>28</v>
      </c>
      <c r="D188">
        <v>4</v>
      </c>
      <c r="E188">
        <v>7.0529999999999999</v>
      </c>
      <c r="F188">
        <v>110</v>
      </c>
      <c r="G188">
        <v>145</v>
      </c>
      <c r="H188">
        <v>149</v>
      </c>
      <c r="I188">
        <v>4.3</v>
      </c>
      <c r="J188">
        <v>101</v>
      </c>
      <c r="K188">
        <v>1.28</v>
      </c>
      <c r="L188">
        <v>81</v>
      </c>
      <c r="M188">
        <v>8</v>
      </c>
      <c r="N188">
        <v>14.6</v>
      </c>
      <c r="O188">
        <v>97.9</v>
      </c>
      <c r="P188" s="14">
        <f t="shared" si="6"/>
        <v>29.930509627098541</v>
      </c>
      <c r="Q188" s="14">
        <f t="shared" si="5"/>
        <v>30.657099304117352</v>
      </c>
    </row>
    <row r="189" spans="1:17" x14ac:dyDescent="0.25">
      <c r="A189" s="1">
        <v>44509.754861111112</v>
      </c>
      <c r="B189" t="s">
        <v>35</v>
      </c>
      <c r="C189" t="s">
        <v>28</v>
      </c>
      <c r="D189">
        <v>5</v>
      </c>
      <c r="E189">
        <v>7.0819999999999999</v>
      </c>
      <c r="F189">
        <v>100</v>
      </c>
      <c r="G189">
        <v>140</v>
      </c>
      <c r="H189">
        <v>149</v>
      </c>
      <c r="I189">
        <v>4.3</v>
      </c>
      <c r="J189">
        <v>101</v>
      </c>
      <c r="K189">
        <v>1.27</v>
      </c>
      <c r="L189">
        <v>81</v>
      </c>
      <c r="M189">
        <v>8.1999999999999993</v>
      </c>
      <c r="N189">
        <v>14.5</v>
      </c>
      <c r="O189">
        <v>98.1</v>
      </c>
      <c r="P189" s="14">
        <f t="shared" si="6"/>
        <v>29.088506685882198</v>
      </c>
      <c r="Q189" s="14">
        <f t="shared" si="5"/>
        <v>29.79465599443655</v>
      </c>
    </row>
    <row r="190" spans="1:17" x14ac:dyDescent="0.25">
      <c r="A190" s="1">
        <v>44509.755555555559</v>
      </c>
      <c r="B190" t="s">
        <v>35</v>
      </c>
      <c r="C190" t="s">
        <v>28</v>
      </c>
      <c r="D190">
        <v>6</v>
      </c>
      <c r="E190">
        <v>7.125</v>
      </c>
      <c r="F190">
        <v>86.8</v>
      </c>
      <c r="G190">
        <v>139</v>
      </c>
      <c r="H190">
        <v>149</v>
      </c>
      <c r="I190">
        <v>4.3</v>
      </c>
      <c r="J190">
        <v>102</v>
      </c>
      <c r="K190">
        <v>1.25</v>
      </c>
      <c r="L190">
        <v>81</v>
      </c>
      <c r="M190">
        <v>8.1999999999999993</v>
      </c>
      <c r="N190">
        <v>14.5</v>
      </c>
      <c r="O190">
        <v>98.3</v>
      </c>
      <c r="P190" s="14">
        <f t="shared" si="6"/>
        <v>27.876686538948594</v>
      </c>
      <c r="Q190" s="14">
        <f t="shared" si="5"/>
        <v>28.553417838249665</v>
      </c>
    </row>
    <row r="191" spans="1:17" x14ac:dyDescent="0.25">
      <c r="A191" s="1">
        <v>44509.756249999999</v>
      </c>
      <c r="B191" t="s">
        <v>35</v>
      </c>
      <c r="C191" t="s">
        <v>28</v>
      </c>
      <c r="D191">
        <v>7</v>
      </c>
      <c r="E191">
        <v>7.1669999999999998</v>
      </c>
      <c r="F191">
        <v>75.900000000000006</v>
      </c>
      <c r="G191">
        <v>140</v>
      </c>
      <c r="H191">
        <v>148</v>
      </c>
      <c r="I191">
        <v>4.3</v>
      </c>
      <c r="J191">
        <v>102</v>
      </c>
      <c r="K191">
        <v>1.23</v>
      </c>
      <c r="L191">
        <v>81</v>
      </c>
      <c r="M191">
        <v>8.4</v>
      </c>
      <c r="N191">
        <v>14.3</v>
      </c>
      <c r="O191">
        <v>98.6</v>
      </c>
      <c r="P191" s="14">
        <f t="shared" si="6"/>
        <v>26.851169269808359</v>
      </c>
      <c r="Q191" s="14">
        <f t="shared" si="5"/>
        <v>27.503005227511668</v>
      </c>
    </row>
    <row r="192" spans="1:17" x14ac:dyDescent="0.25">
      <c r="A192" s="1">
        <v>44509.756944444445</v>
      </c>
      <c r="B192" t="s">
        <v>35</v>
      </c>
      <c r="C192" t="s">
        <v>28</v>
      </c>
      <c r="D192">
        <v>8</v>
      </c>
      <c r="E192">
        <v>7.2279999999999998</v>
      </c>
      <c r="F192">
        <v>61</v>
      </c>
      <c r="G192">
        <v>145</v>
      </c>
      <c r="H192">
        <v>148</v>
      </c>
      <c r="I192">
        <v>4.3</v>
      </c>
      <c r="J192">
        <v>104</v>
      </c>
      <c r="K192">
        <v>1.2</v>
      </c>
      <c r="L192">
        <v>80</v>
      </c>
      <c r="M192">
        <v>8.4</v>
      </c>
      <c r="N192">
        <v>14.6</v>
      </c>
      <c r="O192">
        <v>99.1</v>
      </c>
      <c r="P192" s="14">
        <f t="shared" si="6"/>
        <v>24.834262165979037</v>
      </c>
      <c r="Q192" s="14">
        <f t="shared" si="5"/>
        <v>25.43713591423764</v>
      </c>
    </row>
    <row r="193" spans="1:17" x14ac:dyDescent="0.25">
      <c r="A193" s="1">
        <v>44509.758333333331</v>
      </c>
      <c r="B193" t="s">
        <v>35</v>
      </c>
      <c r="C193" t="s">
        <v>28</v>
      </c>
      <c r="D193">
        <v>9</v>
      </c>
      <c r="E193">
        <v>7.3049999999999997</v>
      </c>
      <c r="F193">
        <v>46.2</v>
      </c>
      <c r="G193">
        <v>153</v>
      </c>
      <c r="H193">
        <v>147</v>
      </c>
      <c r="I193">
        <v>4.3</v>
      </c>
      <c r="J193">
        <v>105</v>
      </c>
      <c r="K193">
        <v>1.1599999999999999</v>
      </c>
      <c r="L193">
        <v>80</v>
      </c>
      <c r="M193">
        <v>8.4</v>
      </c>
      <c r="N193">
        <v>14.5</v>
      </c>
      <c r="O193">
        <v>99.3</v>
      </c>
      <c r="P193" s="14">
        <f t="shared" si="6"/>
        <v>22.457603094276507</v>
      </c>
      <c r="Q193" s="14">
        <f t="shared" si="5"/>
        <v>23.002781334880648</v>
      </c>
    </row>
    <row r="194" spans="1:17" x14ac:dyDescent="0.25">
      <c r="A194" s="1">
        <v>44509.759027777778</v>
      </c>
      <c r="B194" t="s">
        <v>35</v>
      </c>
      <c r="C194" t="s">
        <v>28</v>
      </c>
      <c r="D194">
        <v>10</v>
      </c>
      <c r="E194">
        <v>7.3890000000000002</v>
      </c>
      <c r="F194">
        <v>33.200000000000003</v>
      </c>
      <c r="G194">
        <v>159</v>
      </c>
      <c r="H194">
        <v>146</v>
      </c>
      <c r="I194">
        <v>4.3</v>
      </c>
      <c r="J194">
        <v>107</v>
      </c>
      <c r="K194">
        <v>1.1200000000000001</v>
      </c>
      <c r="L194">
        <v>79</v>
      </c>
      <c r="M194">
        <v>8.5</v>
      </c>
      <c r="N194">
        <v>14.4</v>
      </c>
      <c r="O194">
        <v>99.6</v>
      </c>
      <c r="P194" s="14">
        <f t="shared" si="6"/>
        <v>19.582111098089367</v>
      </c>
      <c r="Q194" s="14">
        <f t="shared" si="5"/>
        <v>20.057484219208082</v>
      </c>
    </row>
    <row r="195" spans="1:17" x14ac:dyDescent="0.25">
      <c r="A195" s="1">
        <v>44509.761805555558</v>
      </c>
      <c r="B195" t="s">
        <v>35</v>
      </c>
      <c r="C195" t="s">
        <v>28</v>
      </c>
      <c r="D195">
        <v>11</v>
      </c>
      <c r="E195">
        <v>7.4870000000000001</v>
      </c>
      <c r="F195">
        <v>21.7</v>
      </c>
      <c r="G195">
        <v>156</v>
      </c>
      <c r="H195">
        <v>145</v>
      </c>
      <c r="I195">
        <v>4.4000000000000004</v>
      </c>
      <c r="J195">
        <v>109</v>
      </c>
      <c r="K195">
        <v>1.06</v>
      </c>
      <c r="L195">
        <v>79</v>
      </c>
      <c r="M195">
        <v>8.8000000000000007</v>
      </c>
      <c r="N195">
        <v>14.5</v>
      </c>
      <c r="O195">
        <v>100.1</v>
      </c>
      <c r="P195" s="14">
        <f t="shared" si="6"/>
        <v>16.039143032881299</v>
      </c>
      <c r="Q195" s="14">
        <f t="shared" ref="Q195:Q258" si="7">0.0307*F195*10^(E195-6.095)</f>
        <v>16.428507460721463</v>
      </c>
    </row>
    <row r="196" spans="1:17" x14ac:dyDescent="0.25">
      <c r="A196" s="1">
        <v>44509.762499999997</v>
      </c>
      <c r="B196" t="s">
        <v>35</v>
      </c>
      <c r="C196" t="s">
        <v>25</v>
      </c>
      <c r="D196">
        <v>1</v>
      </c>
      <c r="E196">
        <v>7.09</v>
      </c>
      <c r="F196">
        <v>123</v>
      </c>
      <c r="G196">
        <v>97.6</v>
      </c>
      <c r="H196">
        <v>149</v>
      </c>
      <c r="I196">
        <v>4.0999999999999996</v>
      </c>
      <c r="J196">
        <v>101</v>
      </c>
      <c r="K196">
        <v>1.31</v>
      </c>
      <c r="L196">
        <v>79</v>
      </c>
      <c r="M196">
        <v>1.2</v>
      </c>
      <c r="N196">
        <v>14.6</v>
      </c>
      <c r="O196">
        <v>95</v>
      </c>
      <c r="P196" s="14">
        <f t="shared" si="6"/>
        <v>36.444041953960884</v>
      </c>
      <c r="Q196" s="14">
        <f t="shared" si="7"/>
        <v>37.328753407340677</v>
      </c>
    </row>
    <row r="197" spans="1:17" x14ac:dyDescent="0.25">
      <c r="A197" s="1">
        <v>44509.763194444444</v>
      </c>
      <c r="B197" t="s">
        <v>35</v>
      </c>
      <c r="C197" t="s">
        <v>25</v>
      </c>
      <c r="D197">
        <v>2</v>
      </c>
      <c r="E197">
        <v>7.1260000000000003</v>
      </c>
      <c r="F197">
        <v>110</v>
      </c>
      <c r="G197">
        <v>96.4</v>
      </c>
      <c r="H197">
        <v>149</v>
      </c>
      <c r="I197">
        <v>4.2</v>
      </c>
      <c r="J197">
        <v>101</v>
      </c>
      <c r="K197">
        <v>1.29</v>
      </c>
      <c r="L197">
        <v>80</v>
      </c>
      <c r="M197">
        <v>1.2</v>
      </c>
      <c r="N197">
        <v>14.5</v>
      </c>
      <c r="O197">
        <v>95.4</v>
      </c>
      <c r="P197" s="14">
        <f t="shared" si="6"/>
        <v>35.409036672889712</v>
      </c>
      <c r="Q197" s="14">
        <f t="shared" si="7"/>
        <v>36.268622454763893</v>
      </c>
    </row>
    <row r="198" spans="1:17" x14ac:dyDescent="0.25">
      <c r="A198" s="1">
        <v>44509.763888888891</v>
      </c>
      <c r="B198" t="s">
        <v>35</v>
      </c>
      <c r="C198" t="s">
        <v>25</v>
      </c>
      <c r="D198">
        <v>3</v>
      </c>
      <c r="E198">
        <v>7.1619999999999999</v>
      </c>
      <c r="F198">
        <v>98.6</v>
      </c>
      <c r="G198">
        <v>97</v>
      </c>
      <c r="H198">
        <v>148</v>
      </c>
      <c r="I198">
        <v>4.2</v>
      </c>
      <c r="J198">
        <v>102</v>
      </c>
      <c r="K198">
        <v>1.28</v>
      </c>
      <c r="L198">
        <v>80</v>
      </c>
      <c r="M198">
        <v>1.3</v>
      </c>
      <c r="N198">
        <v>14.6</v>
      </c>
      <c r="O198">
        <v>96.3</v>
      </c>
      <c r="P198" s="14">
        <f t="shared" si="6"/>
        <v>34.482467965943073</v>
      </c>
      <c r="Q198" s="14">
        <f t="shared" si="7"/>
        <v>35.319560470358766</v>
      </c>
    </row>
    <row r="199" spans="1:17" x14ac:dyDescent="0.25">
      <c r="A199" s="1">
        <v>44509.765277777777</v>
      </c>
      <c r="B199" t="s">
        <v>35</v>
      </c>
      <c r="C199" t="s">
        <v>25</v>
      </c>
      <c r="D199">
        <v>4</v>
      </c>
      <c r="E199">
        <v>7.2119999999999997</v>
      </c>
      <c r="F199">
        <v>84.5</v>
      </c>
      <c r="G199">
        <v>101</v>
      </c>
      <c r="H199">
        <v>148</v>
      </c>
      <c r="I199">
        <v>4.2</v>
      </c>
      <c r="J199">
        <v>103</v>
      </c>
      <c r="K199">
        <v>1.26</v>
      </c>
      <c r="L199">
        <v>78</v>
      </c>
      <c r="M199">
        <v>1.3</v>
      </c>
      <c r="N199">
        <v>14.6</v>
      </c>
      <c r="O199">
        <v>97.2</v>
      </c>
      <c r="P199" s="14">
        <f t="shared" si="6"/>
        <v>33.157221875736738</v>
      </c>
      <c r="Q199" s="14">
        <f t="shared" si="7"/>
        <v>33.96214285548912</v>
      </c>
    </row>
    <row r="200" spans="1:17" x14ac:dyDescent="0.25">
      <c r="A200" s="1">
        <v>44509.767361111109</v>
      </c>
      <c r="B200" t="s">
        <v>35</v>
      </c>
      <c r="C200" t="s">
        <v>25</v>
      </c>
      <c r="D200">
        <v>5</v>
      </c>
      <c r="E200">
        <v>7.2569999999999997</v>
      </c>
      <c r="F200">
        <v>72.8</v>
      </c>
      <c r="G200">
        <v>106</v>
      </c>
      <c r="H200">
        <v>148</v>
      </c>
      <c r="I200">
        <v>4.2</v>
      </c>
      <c r="J200">
        <v>103</v>
      </c>
      <c r="K200">
        <v>1.23</v>
      </c>
      <c r="L200">
        <v>83</v>
      </c>
      <c r="M200">
        <v>1.3</v>
      </c>
      <c r="N200">
        <v>14.5</v>
      </c>
      <c r="O200">
        <v>98.2</v>
      </c>
      <c r="P200" s="14">
        <f t="shared" si="6"/>
        <v>31.684933924977603</v>
      </c>
      <c r="Q200" s="14">
        <f t="shared" si="7"/>
        <v>32.454113808439011</v>
      </c>
    </row>
    <row r="201" spans="1:17" x14ac:dyDescent="0.25">
      <c r="A201" s="1">
        <v>44509.769444444442</v>
      </c>
      <c r="B201" t="s">
        <v>35</v>
      </c>
      <c r="C201" t="s">
        <v>25</v>
      </c>
      <c r="D201">
        <v>6</v>
      </c>
      <c r="E201">
        <v>7.319</v>
      </c>
      <c r="F201">
        <v>59.5</v>
      </c>
      <c r="G201">
        <v>119</v>
      </c>
      <c r="H201">
        <v>147</v>
      </c>
      <c r="I201">
        <v>4.2</v>
      </c>
      <c r="J201">
        <v>105</v>
      </c>
      <c r="K201">
        <v>1.21</v>
      </c>
      <c r="L201">
        <v>83</v>
      </c>
      <c r="M201">
        <v>1.6</v>
      </c>
      <c r="N201">
        <v>14.6</v>
      </c>
      <c r="O201">
        <v>99.1</v>
      </c>
      <c r="P201" s="14">
        <f t="shared" si="6"/>
        <v>29.870218000644009</v>
      </c>
      <c r="Q201" s="14">
        <f t="shared" si="7"/>
        <v>30.595344044936951</v>
      </c>
    </row>
    <row r="202" spans="1:17" x14ac:dyDescent="0.25">
      <c r="A202" s="1">
        <v>44509.770833333336</v>
      </c>
      <c r="B202" t="s">
        <v>35</v>
      </c>
      <c r="C202" t="s">
        <v>25</v>
      </c>
      <c r="D202">
        <v>7</v>
      </c>
      <c r="E202">
        <v>7.3929999999999998</v>
      </c>
      <c r="F202">
        <v>46.3</v>
      </c>
      <c r="G202">
        <v>141</v>
      </c>
      <c r="H202">
        <v>146</v>
      </c>
      <c r="I202">
        <v>4.3</v>
      </c>
      <c r="J202">
        <v>106</v>
      </c>
      <c r="K202">
        <v>1.1599999999999999</v>
      </c>
      <c r="L202">
        <v>83</v>
      </c>
      <c r="M202">
        <v>1.6</v>
      </c>
      <c r="N202">
        <v>14.5</v>
      </c>
      <c r="O202">
        <v>99.8</v>
      </c>
      <c r="P202" s="14">
        <f t="shared" si="6"/>
        <v>27.561472564413542</v>
      </c>
      <c r="Q202" s="14">
        <f t="shared" si="7"/>
        <v>28.230551764809427</v>
      </c>
    </row>
    <row r="203" spans="1:17" x14ac:dyDescent="0.25">
      <c r="A203" s="1">
        <v>44509.771527777775</v>
      </c>
      <c r="B203" t="s">
        <v>35</v>
      </c>
      <c r="C203" t="s">
        <v>25</v>
      </c>
      <c r="D203">
        <v>8</v>
      </c>
      <c r="E203">
        <v>7.4550000000000001</v>
      </c>
      <c r="F203">
        <v>37.5</v>
      </c>
      <c r="G203">
        <v>154</v>
      </c>
      <c r="H203">
        <v>146</v>
      </c>
      <c r="I203">
        <v>4.3</v>
      </c>
      <c r="J203">
        <v>107</v>
      </c>
      <c r="K203">
        <v>1.1200000000000001</v>
      </c>
      <c r="L203">
        <v>82</v>
      </c>
      <c r="M203">
        <v>1.6</v>
      </c>
      <c r="N203">
        <v>14.3</v>
      </c>
      <c r="O203">
        <v>100</v>
      </c>
      <c r="P203" s="14">
        <f t="shared" si="6"/>
        <v>25.74854507540725</v>
      </c>
      <c r="Q203" s="14">
        <f t="shared" si="7"/>
        <v>26.373613852489022</v>
      </c>
    </row>
    <row r="204" spans="1:17" x14ac:dyDescent="0.25">
      <c r="A204" s="1">
        <v>44509.772222222222</v>
      </c>
      <c r="B204" t="s">
        <v>35</v>
      </c>
      <c r="C204" t="s">
        <v>25</v>
      </c>
      <c r="D204">
        <v>9</v>
      </c>
      <c r="E204">
        <v>7.5179999999999998</v>
      </c>
      <c r="F204">
        <v>29.6</v>
      </c>
      <c r="G204">
        <v>161</v>
      </c>
      <c r="H204">
        <v>145</v>
      </c>
      <c r="I204">
        <v>4.3</v>
      </c>
      <c r="J204">
        <v>109</v>
      </c>
      <c r="K204">
        <v>1.0900000000000001</v>
      </c>
      <c r="L204">
        <v>80</v>
      </c>
      <c r="M204">
        <v>1.7</v>
      </c>
      <c r="N204">
        <v>14.5</v>
      </c>
      <c r="O204">
        <v>100.2</v>
      </c>
      <c r="P204" s="14">
        <f t="shared" si="6"/>
        <v>23.497038990327361</v>
      </c>
      <c r="Q204" s="14">
        <f t="shared" si="7"/>
        <v>24.067450459546823</v>
      </c>
    </row>
    <row r="205" spans="1:17" x14ac:dyDescent="0.25">
      <c r="A205" s="1">
        <v>44509.774305555555</v>
      </c>
      <c r="B205" t="s">
        <v>35</v>
      </c>
      <c r="C205" t="s">
        <v>25</v>
      </c>
      <c r="D205">
        <v>10</v>
      </c>
      <c r="E205">
        <v>7.5970000000000004</v>
      </c>
      <c r="F205">
        <v>21.8</v>
      </c>
      <c r="G205">
        <v>159</v>
      </c>
      <c r="H205">
        <v>145</v>
      </c>
      <c r="I205">
        <v>4.3</v>
      </c>
      <c r="J205">
        <v>111</v>
      </c>
      <c r="K205">
        <v>1.05</v>
      </c>
      <c r="L205">
        <v>79</v>
      </c>
      <c r="M205">
        <v>1.9</v>
      </c>
      <c r="N205">
        <v>14.4</v>
      </c>
      <c r="O205">
        <v>100.3</v>
      </c>
      <c r="P205" s="14">
        <f t="shared" si="6"/>
        <v>20.757637341566848</v>
      </c>
      <c r="Q205" s="14">
        <f t="shared" si="7"/>
        <v>21.261547405230694</v>
      </c>
    </row>
    <row r="206" spans="1:17" x14ac:dyDescent="0.25">
      <c r="A206" s="1">
        <v>44509.84097222222</v>
      </c>
      <c r="B206" t="s">
        <v>35</v>
      </c>
      <c r="C206" t="s">
        <v>29</v>
      </c>
      <c r="D206">
        <v>1</v>
      </c>
      <c r="E206">
        <v>6.93</v>
      </c>
      <c r="F206">
        <v>128</v>
      </c>
      <c r="G206">
        <v>104</v>
      </c>
      <c r="H206">
        <v>151</v>
      </c>
      <c r="I206">
        <v>4.3</v>
      </c>
      <c r="J206">
        <v>114</v>
      </c>
      <c r="K206">
        <v>1.45</v>
      </c>
      <c r="L206">
        <v>82</v>
      </c>
      <c r="M206">
        <v>1.1000000000000001</v>
      </c>
      <c r="N206">
        <v>14.5</v>
      </c>
      <c r="O206">
        <v>93.1</v>
      </c>
      <c r="P206" s="14">
        <f t="shared" si="6"/>
        <v>26.238040381626487</v>
      </c>
      <c r="Q206" s="14">
        <f t="shared" si="7"/>
        <v>26.874992091571048</v>
      </c>
    </row>
    <row r="207" spans="1:17" x14ac:dyDescent="0.25">
      <c r="A207" s="1">
        <v>44509.842361111114</v>
      </c>
      <c r="B207" t="s">
        <v>35</v>
      </c>
      <c r="C207" t="s">
        <v>29</v>
      </c>
      <c r="D207">
        <v>2</v>
      </c>
      <c r="E207">
        <v>6.9630000000000001</v>
      </c>
      <c r="F207">
        <v>115</v>
      </c>
      <c r="G207">
        <v>102</v>
      </c>
      <c r="H207">
        <v>151</v>
      </c>
      <c r="I207">
        <v>4.4000000000000004</v>
      </c>
      <c r="J207">
        <v>114</v>
      </c>
      <c r="K207">
        <v>1.43</v>
      </c>
      <c r="L207">
        <v>79</v>
      </c>
      <c r="M207">
        <v>1.1000000000000001</v>
      </c>
      <c r="N207">
        <v>14.7</v>
      </c>
      <c r="O207">
        <v>93.5</v>
      </c>
      <c r="P207" s="14">
        <f t="shared" si="6"/>
        <v>25.434269388760374</v>
      </c>
      <c r="Q207" s="14">
        <f t="shared" si="7"/>
        <v>26.051708844707932</v>
      </c>
    </row>
    <row r="208" spans="1:17" x14ac:dyDescent="0.25">
      <c r="A208" s="1">
        <v>44509.843055555553</v>
      </c>
      <c r="B208" t="s">
        <v>35</v>
      </c>
      <c r="C208" t="s">
        <v>29</v>
      </c>
      <c r="D208">
        <v>3</v>
      </c>
      <c r="E208">
        <v>7.0039999999999996</v>
      </c>
      <c r="F208">
        <v>99.4</v>
      </c>
      <c r="G208">
        <v>100</v>
      </c>
      <c r="H208">
        <v>151</v>
      </c>
      <c r="I208">
        <v>4.4000000000000004</v>
      </c>
      <c r="J208">
        <v>115</v>
      </c>
      <c r="K208">
        <v>1.41</v>
      </c>
      <c r="L208">
        <v>81</v>
      </c>
      <c r="M208">
        <v>1.1000000000000001</v>
      </c>
      <c r="N208">
        <v>14.7</v>
      </c>
      <c r="O208">
        <v>94.3</v>
      </c>
      <c r="P208" s="14">
        <f t="shared" si="6"/>
        <v>24.160605318667614</v>
      </c>
      <c r="Q208" s="14">
        <f t="shared" si="7"/>
        <v>24.747125449256234</v>
      </c>
    </row>
    <row r="209" spans="1:17" x14ac:dyDescent="0.25">
      <c r="A209" s="1">
        <v>44509.84375</v>
      </c>
      <c r="B209" t="s">
        <v>35</v>
      </c>
      <c r="C209" t="s">
        <v>29</v>
      </c>
      <c r="D209">
        <v>4</v>
      </c>
      <c r="E209">
        <v>7.0510000000000002</v>
      </c>
      <c r="F209">
        <v>85</v>
      </c>
      <c r="G209">
        <v>101</v>
      </c>
      <c r="H209">
        <v>151</v>
      </c>
      <c r="I209">
        <v>4.4000000000000004</v>
      </c>
      <c r="J209">
        <v>115</v>
      </c>
      <c r="K209">
        <v>1.4</v>
      </c>
      <c r="L209">
        <v>79</v>
      </c>
      <c r="M209">
        <v>1.2</v>
      </c>
      <c r="N209">
        <v>14.6</v>
      </c>
      <c r="O209">
        <v>95.3</v>
      </c>
      <c r="P209" s="14">
        <f t="shared" si="6"/>
        <v>23.021857011700039</v>
      </c>
      <c r="Q209" s="14">
        <f t="shared" si="7"/>
        <v>23.580733016783491</v>
      </c>
    </row>
    <row r="210" spans="1:17" x14ac:dyDescent="0.25">
      <c r="A210" s="1">
        <v>44509.845138888886</v>
      </c>
      <c r="B210" t="s">
        <v>35</v>
      </c>
      <c r="C210" t="s">
        <v>29</v>
      </c>
      <c r="D210">
        <v>5</v>
      </c>
      <c r="E210">
        <v>7.1</v>
      </c>
      <c r="F210">
        <v>71.2</v>
      </c>
      <c r="G210">
        <v>104</v>
      </c>
      <c r="H210">
        <v>150</v>
      </c>
      <c r="I210">
        <v>4.5</v>
      </c>
      <c r="J210">
        <v>116</v>
      </c>
      <c r="K210">
        <v>1.38</v>
      </c>
      <c r="L210">
        <v>79</v>
      </c>
      <c r="M210">
        <v>1.2</v>
      </c>
      <c r="N210">
        <v>14.6</v>
      </c>
      <c r="O210">
        <v>96.5</v>
      </c>
      <c r="P210" s="14">
        <f t="shared" si="6"/>
        <v>21.58745374976769</v>
      </c>
      <c r="Q210" s="14">
        <f t="shared" si="7"/>
        <v>22.111508342994572</v>
      </c>
    </row>
    <row r="211" spans="1:17" x14ac:dyDescent="0.25">
      <c r="A211" s="1">
        <v>44509.845833333333</v>
      </c>
      <c r="B211" t="s">
        <v>35</v>
      </c>
      <c r="C211" t="s">
        <v>29</v>
      </c>
      <c r="D211">
        <v>6</v>
      </c>
      <c r="E211">
        <v>7.1539999999999999</v>
      </c>
      <c r="F211">
        <v>58.2</v>
      </c>
      <c r="G211">
        <v>111</v>
      </c>
      <c r="H211">
        <v>150</v>
      </c>
      <c r="I211">
        <v>4.5</v>
      </c>
      <c r="J211">
        <v>117</v>
      </c>
      <c r="K211">
        <v>1.35</v>
      </c>
      <c r="L211">
        <v>80</v>
      </c>
      <c r="M211">
        <v>1.2</v>
      </c>
      <c r="N211">
        <v>14.7</v>
      </c>
      <c r="O211">
        <v>97.7</v>
      </c>
      <c r="P211" s="14">
        <f t="shared" si="6"/>
        <v>19.982251056354521</v>
      </c>
      <c r="Q211" s="14">
        <f t="shared" si="7"/>
        <v>20.467337929983984</v>
      </c>
    </row>
    <row r="212" spans="1:17" x14ac:dyDescent="0.25">
      <c r="A212" s="1">
        <v>44509.84652777778</v>
      </c>
      <c r="B212" t="s">
        <v>35</v>
      </c>
      <c r="C212" t="s">
        <v>29</v>
      </c>
      <c r="D212">
        <v>7</v>
      </c>
      <c r="E212">
        <v>7.2039999999999997</v>
      </c>
      <c r="F212">
        <v>47.7</v>
      </c>
      <c r="G212">
        <v>121</v>
      </c>
      <c r="H212">
        <v>149</v>
      </c>
      <c r="I212">
        <v>4.5</v>
      </c>
      <c r="J212">
        <v>118</v>
      </c>
      <c r="K212">
        <v>1.33</v>
      </c>
      <c r="L212">
        <v>77</v>
      </c>
      <c r="M212">
        <v>1.3</v>
      </c>
      <c r="N212">
        <v>14.3</v>
      </c>
      <c r="O212">
        <v>98.5</v>
      </c>
      <c r="P212" s="14">
        <f t="shared" si="6"/>
        <v>18.375527095630009</v>
      </c>
      <c r="Q212" s="14">
        <f t="shared" si="7"/>
        <v>18.821609319548315</v>
      </c>
    </row>
    <row r="213" spans="1:17" x14ac:dyDescent="0.25">
      <c r="A213" s="1">
        <v>44509.847222222219</v>
      </c>
      <c r="B213" t="s">
        <v>35</v>
      </c>
      <c r="C213" t="s">
        <v>29</v>
      </c>
      <c r="D213">
        <v>8</v>
      </c>
      <c r="E213">
        <v>7.24</v>
      </c>
      <c r="F213">
        <v>39.299999999999997</v>
      </c>
      <c r="G213">
        <v>131</v>
      </c>
      <c r="H213">
        <v>149</v>
      </c>
      <c r="I213">
        <v>4.5</v>
      </c>
      <c r="J213">
        <v>119</v>
      </c>
      <c r="K213">
        <v>1.31</v>
      </c>
      <c r="L213">
        <v>78</v>
      </c>
      <c r="M213">
        <v>1.3</v>
      </c>
      <c r="N213">
        <v>14.6</v>
      </c>
      <c r="O213">
        <v>99.3</v>
      </c>
      <c r="P213" s="14">
        <f t="shared" si="6"/>
        <v>16.448033310850565</v>
      </c>
      <c r="Q213" s="14">
        <f t="shared" si="7"/>
        <v>16.847323912976016</v>
      </c>
    </row>
    <row r="214" spans="1:17" x14ac:dyDescent="0.25">
      <c r="A214" s="1">
        <v>44509.848611111112</v>
      </c>
      <c r="B214" t="s">
        <v>35</v>
      </c>
      <c r="C214" t="s">
        <v>29</v>
      </c>
      <c r="D214">
        <v>9</v>
      </c>
      <c r="E214">
        <v>7.3140000000000001</v>
      </c>
      <c r="F214">
        <v>29.4</v>
      </c>
      <c r="G214">
        <v>151</v>
      </c>
      <c r="H214">
        <v>149</v>
      </c>
      <c r="I214">
        <v>4.5999999999999996</v>
      </c>
      <c r="J214">
        <v>121</v>
      </c>
      <c r="K214">
        <v>1.27</v>
      </c>
      <c r="L214">
        <v>76</v>
      </c>
      <c r="M214">
        <v>1.4</v>
      </c>
      <c r="N214">
        <v>14.7</v>
      </c>
      <c r="O214">
        <v>99.7</v>
      </c>
      <c r="P214" s="14">
        <f t="shared" si="6"/>
        <v>14.590452359879874</v>
      </c>
      <c r="Q214" s="14">
        <f t="shared" si="7"/>
        <v>14.944648536283282</v>
      </c>
    </row>
    <row r="215" spans="1:17" x14ac:dyDescent="0.25">
      <c r="A215" s="1">
        <v>44509.85</v>
      </c>
      <c r="B215" t="s">
        <v>35</v>
      </c>
      <c r="C215" t="s">
        <v>29</v>
      </c>
      <c r="D215">
        <v>10</v>
      </c>
      <c r="E215">
        <v>7.3659999999999997</v>
      </c>
      <c r="F215">
        <v>22.6</v>
      </c>
      <c r="G215">
        <v>157</v>
      </c>
      <c r="H215">
        <v>148</v>
      </c>
      <c r="I215">
        <v>4.5999999999999996</v>
      </c>
      <c r="J215">
        <v>122</v>
      </c>
      <c r="K215">
        <v>1.23</v>
      </c>
      <c r="L215">
        <v>75</v>
      </c>
      <c r="M215">
        <v>1.5</v>
      </c>
      <c r="N215">
        <v>14.5</v>
      </c>
      <c r="O215">
        <v>99.8</v>
      </c>
      <c r="P215" s="14">
        <f t="shared" si="6"/>
        <v>12.642409854756743</v>
      </c>
      <c r="Q215" s="14">
        <f t="shared" si="7"/>
        <v>12.949315570949111</v>
      </c>
    </row>
    <row r="216" spans="1:17" x14ac:dyDescent="0.25">
      <c r="A216" s="1">
        <v>44509.851388888892</v>
      </c>
      <c r="B216" t="s">
        <v>35</v>
      </c>
      <c r="C216" t="s">
        <v>30</v>
      </c>
      <c r="D216">
        <v>1</v>
      </c>
      <c r="E216">
        <v>6.9989999999999997</v>
      </c>
      <c r="F216">
        <v>130</v>
      </c>
      <c r="G216">
        <v>75.099999999999994</v>
      </c>
      <c r="H216">
        <v>149</v>
      </c>
      <c r="I216">
        <v>4.2</v>
      </c>
      <c r="J216">
        <v>107</v>
      </c>
      <c r="K216">
        <v>1.39</v>
      </c>
      <c r="L216">
        <v>76</v>
      </c>
      <c r="M216">
        <v>1.1000000000000001</v>
      </c>
      <c r="N216">
        <v>14.7</v>
      </c>
      <c r="O216">
        <v>85.7</v>
      </c>
      <c r="P216" s="14">
        <f t="shared" ref="P216:P279" si="8">0.0306*F216*10^(E216-6.104)</f>
        <v>31.236673544788623</v>
      </c>
      <c r="Q216" s="14">
        <f t="shared" si="7"/>
        <v>31.994971509802276</v>
      </c>
    </row>
    <row r="217" spans="1:17" x14ac:dyDescent="0.25">
      <c r="A217" s="1">
        <v>44509.852083333331</v>
      </c>
      <c r="B217" t="s">
        <v>35</v>
      </c>
      <c r="C217" t="s">
        <v>30</v>
      </c>
      <c r="D217">
        <v>2</v>
      </c>
      <c r="E217">
        <v>7.0389999999999997</v>
      </c>
      <c r="F217">
        <v>114</v>
      </c>
      <c r="G217">
        <v>73.3</v>
      </c>
      <c r="H217">
        <v>149</v>
      </c>
      <c r="I217">
        <v>4.2</v>
      </c>
      <c r="J217">
        <v>107</v>
      </c>
      <c r="K217">
        <v>1.37</v>
      </c>
      <c r="L217">
        <v>77</v>
      </c>
      <c r="M217">
        <v>1.2</v>
      </c>
      <c r="N217">
        <v>14.7</v>
      </c>
      <c r="O217">
        <v>87.5</v>
      </c>
      <c r="P217" s="14">
        <f t="shared" si="8"/>
        <v>30.034906051207592</v>
      </c>
      <c r="Q217" s="14">
        <f t="shared" si="7"/>
        <v>30.764030044047292</v>
      </c>
    </row>
    <row r="218" spans="1:17" x14ac:dyDescent="0.25">
      <c r="A218" s="1">
        <v>44509.853472222225</v>
      </c>
      <c r="B218" t="s">
        <v>35</v>
      </c>
      <c r="C218" t="s">
        <v>30</v>
      </c>
      <c r="D218">
        <v>3</v>
      </c>
      <c r="E218">
        <v>7.0709999999999997</v>
      </c>
      <c r="F218">
        <v>103</v>
      </c>
      <c r="G218">
        <v>73.099999999999994</v>
      </c>
      <c r="H218">
        <v>149</v>
      </c>
      <c r="I218">
        <v>4.3</v>
      </c>
      <c r="J218">
        <v>108</v>
      </c>
      <c r="K218">
        <v>1.36</v>
      </c>
      <c r="L218">
        <v>77</v>
      </c>
      <c r="M218">
        <v>1.2</v>
      </c>
      <c r="N218">
        <v>14.8</v>
      </c>
      <c r="O218">
        <v>88.6</v>
      </c>
      <c r="P218" s="14">
        <f t="shared" si="8"/>
        <v>29.211822373270305</v>
      </c>
      <c r="Q218" s="14">
        <f t="shared" si="7"/>
        <v>29.920965279547751</v>
      </c>
    </row>
    <row r="219" spans="1:17" x14ac:dyDescent="0.25">
      <c r="A219" s="1">
        <v>44509.854166666664</v>
      </c>
      <c r="B219" t="s">
        <v>35</v>
      </c>
      <c r="C219" t="s">
        <v>30</v>
      </c>
      <c r="D219">
        <v>4</v>
      </c>
      <c r="E219">
        <v>7.1109999999999998</v>
      </c>
      <c r="F219">
        <v>90.6</v>
      </c>
      <c r="G219">
        <v>73.7</v>
      </c>
      <c r="H219">
        <v>149</v>
      </c>
      <c r="I219">
        <v>4.3</v>
      </c>
      <c r="J219">
        <v>109</v>
      </c>
      <c r="K219">
        <v>1.34</v>
      </c>
      <c r="L219">
        <v>77</v>
      </c>
      <c r="M219">
        <v>1.2</v>
      </c>
      <c r="N219">
        <v>14.8</v>
      </c>
      <c r="O219">
        <v>90.3</v>
      </c>
      <c r="P219" s="14">
        <f t="shared" si="8"/>
        <v>28.174072261669991</v>
      </c>
      <c r="Q219" s="14">
        <f t="shared" si="7"/>
        <v>28.858022863245374</v>
      </c>
    </row>
    <row r="220" spans="1:17" x14ac:dyDescent="0.25">
      <c r="A220" s="1">
        <v>44509.854861111111</v>
      </c>
      <c r="B220" t="s">
        <v>35</v>
      </c>
      <c r="C220" t="s">
        <v>30</v>
      </c>
      <c r="D220">
        <v>5</v>
      </c>
      <c r="E220">
        <v>7.1550000000000002</v>
      </c>
      <c r="F220">
        <v>77.900000000000006</v>
      </c>
      <c r="G220">
        <v>75.7</v>
      </c>
      <c r="H220">
        <v>148</v>
      </c>
      <c r="I220">
        <v>4.3</v>
      </c>
      <c r="J220">
        <v>109</v>
      </c>
      <c r="K220">
        <v>1.33</v>
      </c>
      <c r="L220">
        <v>76</v>
      </c>
      <c r="M220">
        <v>1.2</v>
      </c>
      <c r="N220">
        <v>14.6</v>
      </c>
      <c r="O220">
        <v>92.2</v>
      </c>
      <c r="P220" s="14">
        <f t="shared" si="8"/>
        <v>26.807658606439222</v>
      </c>
      <c r="Q220" s="14">
        <f t="shared" si="7"/>
        <v>27.458438304184444</v>
      </c>
    </row>
    <row r="221" spans="1:17" x14ac:dyDescent="0.25">
      <c r="A221" s="1">
        <v>44509.855555555558</v>
      </c>
      <c r="B221" t="s">
        <v>35</v>
      </c>
      <c r="C221" t="s">
        <v>30</v>
      </c>
      <c r="D221">
        <v>6</v>
      </c>
      <c r="E221">
        <v>7.2080000000000002</v>
      </c>
      <c r="F221">
        <v>64.8</v>
      </c>
      <c r="G221">
        <v>80.2</v>
      </c>
      <c r="H221">
        <v>148</v>
      </c>
      <c r="I221">
        <v>4.3</v>
      </c>
      <c r="J221">
        <v>110</v>
      </c>
      <c r="K221">
        <v>1.3</v>
      </c>
      <c r="L221">
        <v>76</v>
      </c>
      <c r="M221">
        <v>1.3</v>
      </c>
      <c r="N221">
        <v>14.6</v>
      </c>
      <c r="O221">
        <v>94.6</v>
      </c>
      <c r="P221" s="14">
        <f t="shared" si="8"/>
        <v>25.193959817359136</v>
      </c>
      <c r="Q221" s="14">
        <f t="shared" si="7"/>
        <v>25.805565545246459</v>
      </c>
    </row>
    <row r="222" spans="1:17" x14ac:dyDescent="0.25">
      <c r="A222" s="1">
        <v>44509.856249999997</v>
      </c>
      <c r="B222" t="s">
        <v>35</v>
      </c>
      <c r="C222" t="s">
        <v>30</v>
      </c>
      <c r="D222">
        <v>7</v>
      </c>
      <c r="E222">
        <v>7.2690000000000001</v>
      </c>
      <c r="F222">
        <v>52.5</v>
      </c>
      <c r="G222">
        <v>87.9</v>
      </c>
      <c r="H222">
        <v>148</v>
      </c>
      <c r="I222">
        <v>4.3</v>
      </c>
      <c r="J222">
        <v>111</v>
      </c>
      <c r="K222">
        <v>1.27</v>
      </c>
      <c r="L222">
        <v>77</v>
      </c>
      <c r="M222">
        <v>1.3</v>
      </c>
      <c r="N222">
        <v>14.6</v>
      </c>
      <c r="O222">
        <v>97</v>
      </c>
      <c r="P222" s="14">
        <f t="shared" si="8"/>
        <v>23.489876307647187</v>
      </c>
      <c r="Q222" s="14">
        <f t="shared" si="7"/>
        <v>24.060113896389492</v>
      </c>
    </row>
    <row r="223" spans="1:17" x14ac:dyDescent="0.25">
      <c r="A223" s="1">
        <v>44509.856944444444</v>
      </c>
      <c r="B223" t="s">
        <v>35</v>
      </c>
      <c r="C223" t="s">
        <v>30</v>
      </c>
      <c r="D223">
        <v>8</v>
      </c>
      <c r="E223">
        <v>7.3410000000000002</v>
      </c>
      <c r="F223">
        <v>39.700000000000003</v>
      </c>
      <c r="G223">
        <v>114</v>
      </c>
      <c r="H223">
        <v>147</v>
      </c>
      <c r="I223">
        <v>4.3</v>
      </c>
      <c r="J223">
        <v>113</v>
      </c>
      <c r="K223">
        <v>1.23</v>
      </c>
      <c r="L223">
        <v>75</v>
      </c>
      <c r="M223">
        <v>1.4</v>
      </c>
      <c r="N223">
        <v>14.6</v>
      </c>
      <c r="O223">
        <v>99</v>
      </c>
      <c r="P223" s="14">
        <f t="shared" si="8"/>
        <v>20.965823879475405</v>
      </c>
      <c r="Q223" s="14">
        <f t="shared" si="7"/>
        <v>21.474787856060324</v>
      </c>
    </row>
    <row r="224" spans="1:17" x14ac:dyDescent="0.25">
      <c r="A224" s="1">
        <v>44509.857638888891</v>
      </c>
      <c r="B224" t="s">
        <v>35</v>
      </c>
      <c r="C224" t="s">
        <v>30</v>
      </c>
      <c r="D224">
        <v>9</v>
      </c>
      <c r="E224">
        <v>7.3739999999999997</v>
      </c>
      <c r="F224">
        <v>35</v>
      </c>
      <c r="G224">
        <v>128</v>
      </c>
      <c r="H224">
        <v>147</v>
      </c>
      <c r="I224">
        <v>4.3</v>
      </c>
      <c r="J224">
        <v>113</v>
      </c>
      <c r="K224">
        <v>1.21</v>
      </c>
      <c r="L224">
        <v>76</v>
      </c>
      <c r="M224">
        <v>1.4</v>
      </c>
      <c r="N224">
        <v>14.5</v>
      </c>
      <c r="O224">
        <v>99.6</v>
      </c>
      <c r="P224" s="14">
        <f t="shared" si="8"/>
        <v>19.942953233659296</v>
      </c>
      <c r="Q224" s="14">
        <f t="shared" si="7"/>
        <v>20.427086117775858</v>
      </c>
    </row>
    <row r="225" spans="1:17" x14ac:dyDescent="0.25">
      <c r="A225" s="1">
        <v>44509.859027777777</v>
      </c>
      <c r="B225" t="s">
        <v>35</v>
      </c>
      <c r="C225" t="s">
        <v>30</v>
      </c>
      <c r="D225">
        <v>10</v>
      </c>
      <c r="E225">
        <v>7.4390000000000001</v>
      </c>
      <c r="F225">
        <v>26.3</v>
      </c>
      <c r="G225">
        <v>153</v>
      </c>
      <c r="H225">
        <v>146</v>
      </c>
      <c r="I225">
        <v>4.4000000000000004</v>
      </c>
      <c r="J225">
        <v>115</v>
      </c>
      <c r="K225">
        <v>1.17</v>
      </c>
      <c r="L225">
        <v>73</v>
      </c>
      <c r="M225">
        <v>1.5</v>
      </c>
      <c r="N225">
        <v>14.4</v>
      </c>
      <c r="O225">
        <v>100.1</v>
      </c>
      <c r="P225" s="14">
        <f t="shared" si="8"/>
        <v>17.405126135250313</v>
      </c>
      <c r="Q225" s="14">
        <f t="shared" si="7"/>
        <v>17.827651014867918</v>
      </c>
    </row>
    <row r="226" spans="1:17" x14ac:dyDescent="0.25">
      <c r="A226" s="1">
        <v>44509.86041666667</v>
      </c>
      <c r="B226" t="s">
        <v>35</v>
      </c>
      <c r="C226" t="s">
        <v>30</v>
      </c>
      <c r="D226">
        <v>11</v>
      </c>
      <c r="E226">
        <v>7.4930000000000003</v>
      </c>
      <c r="F226">
        <v>20.3</v>
      </c>
      <c r="G226">
        <v>158</v>
      </c>
      <c r="H226">
        <v>146</v>
      </c>
      <c r="I226">
        <v>4.5</v>
      </c>
      <c r="J226">
        <v>117</v>
      </c>
      <c r="K226">
        <v>1.1399999999999999</v>
      </c>
      <c r="L226">
        <v>74</v>
      </c>
      <c r="M226">
        <v>1.7</v>
      </c>
      <c r="N226">
        <v>14.5</v>
      </c>
      <c r="O226">
        <v>100.2</v>
      </c>
      <c r="P226" s="14">
        <f t="shared" si="8"/>
        <v>15.213091045691199</v>
      </c>
      <c r="Q226" s="14">
        <f t="shared" si="7"/>
        <v>15.582402328628357</v>
      </c>
    </row>
    <row r="227" spans="1:17" x14ac:dyDescent="0.25">
      <c r="A227" s="1">
        <v>44510.428472222222</v>
      </c>
      <c r="B227" t="s">
        <v>36</v>
      </c>
      <c r="C227" t="s">
        <v>31</v>
      </c>
      <c r="D227">
        <v>0</v>
      </c>
      <c r="E227">
        <v>7.34</v>
      </c>
      <c r="F227">
        <v>54.2</v>
      </c>
      <c r="G227">
        <v>23.6</v>
      </c>
      <c r="H227">
        <v>144</v>
      </c>
      <c r="I227">
        <v>4</v>
      </c>
      <c r="J227">
        <v>104</v>
      </c>
      <c r="K227">
        <v>1.27</v>
      </c>
      <c r="L227">
        <v>88</v>
      </c>
      <c r="M227">
        <v>1.4</v>
      </c>
      <c r="N227">
        <v>14.9</v>
      </c>
      <c r="O227">
        <v>40.4</v>
      </c>
      <c r="P227" s="14">
        <f t="shared" si="8"/>
        <v>28.55753468985791</v>
      </c>
      <c r="Q227" s="14">
        <f t="shared" si="7"/>
        <v>29.25079418210429</v>
      </c>
    </row>
    <row r="228" spans="1:17" x14ac:dyDescent="0.25">
      <c r="A228" s="1">
        <v>44510.463194444441</v>
      </c>
      <c r="B228" t="s">
        <v>36</v>
      </c>
      <c r="C228" t="s">
        <v>30</v>
      </c>
      <c r="D228">
        <v>1</v>
      </c>
      <c r="E228">
        <v>6.9560000000000004</v>
      </c>
      <c r="F228">
        <v>133</v>
      </c>
      <c r="G228">
        <v>99.5</v>
      </c>
      <c r="H228">
        <v>148</v>
      </c>
      <c r="I228">
        <v>3.8</v>
      </c>
      <c r="J228">
        <v>108</v>
      </c>
      <c r="K228">
        <v>1.41</v>
      </c>
      <c r="L228">
        <v>85</v>
      </c>
      <c r="M228">
        <v>1.5</v>
      </c>
      <c r="N228">
        <v>14</v>
      </c>
      <c r="O228">
        <v>92.1</v>
      </c>
      <c r="P228" s="14">
        <f t="shared" si="8"/>
        <v>28.944967578663206</v>
      </c>
      <c r="Q228" s="14">
        <f t="shared" si="7"/>
        <v>29.64763234803485</v>
      </c>
    </row>
    <row r="229" spans="1:17" x14ac:dyDescent="0.25">
      <c r="A229" s="1">
        <v>44510.463888888888</v>
      </c>
      <c r="B229" t="s">
        <v>36</v>
      </c>
      <c r="C229" t="s">
        <v>30</v>
      </c>
      <c r="D229">
        <v>2</v>
      </c>
      <c r="E229">
        <v>6.9870000000000001</v>
      </c>
      <c r="F229">
        <v>120</v>
      </c>
      <c r="G229">
        <v>93.7</v>
      </c>
      <c r="H229">
        <v>148</v>
      </c>
      <c r="I229">
        <v>4</v>
      </c>
      <c r="J229">
        <v>108</v>
      </c>
      <c r="K229">
        <v>1.39</v>
      </c>
      <c r="L229">
        <v>85</v>
      </c>
      <c r="M229">
        <v>1.5</v>
      </c>
      <c r="N229">
        <v>14.3</v>
      </c>
      <c r="O229">
        <v>92.3</v>
      </c>
      <c r="P229" s="14">
        <f t="shared" si="8"/>
        <v>28.048049972972812</v>
      </c>
      <c r="Q229" s="14">
        <f t="shared" si="7"/>
        <v>28.728941271676877</v>
      </c>
    </row>
    <row r="230" spans="1:17" x14ac:dyDescent="0.25">
      <c r="A230" s="1">
        <v>44510.464583333334</v>
      </c>
      <c r="B230" t="s">
        <v>36</v>
      </c>
      <c r="C230" t="s">
        <v>30</v>
      </c>
      <c r="D230">
        <v>3</v>
      </c>
      <c r="E230">
        <v>7.0170000000000003</v>
      </c>
      <c r="F230">
        <v>108</v>
      </c>
      <c r="G230">
        <v>93</v>
      </c>
      <c r="H230">
        <v>147</v>
      </c>
      <c r="I230">
        <v>4</v>
      </c>
      <c r="J230">
        <v>108</v>
      </c>
      <c r="K230">
        <v>1.38</v>
      </c>
      <c r="L230">
        <v>85</v>
      </c>
      <c r="M230">
        <v>1.6</v>
      </c>
      <c r="N230">
        <v>14.1</v>
      </c>
      <c r="O230">
        <v>92.9</v>
      </c>
      <c r="P230" s="14">
        <f t="shared" si="8"/>
        <v>27.048624318278559</v>
      </c>
      <c r="Q230" s="14">
        <f t="shared" si="7"/>
        <v>27.705253672475305</v>
      </c>
    </row>
    <row r="231" spans="1:17" x14ac:dyDescent="0.25">
      <c r="A231" s="1">
        <v>44510.46597222222</v>
      </c>
      <c r="B231" t="s">
        <v>36</v>
      </c>
      <c r="C231" t="s">
        <v>30</v>
      </c>
      <c r="D231">
        <v>4</v>
      </c>
      <c r="E231">
        <v>7.0410000000000004</v>
      </c>
      <c r="F231">
        <v>99.5</v>
      </c>
      <c r="G231">
        <v>92.4</v>
      </c>
      <c r="H231">
        <v>147</v>
      </c>
      <c r="I231">
        <v>4</v>
      </c>
      <c r="J231">
        <v>109</v>
      </c>
      <c r="K231">
        <v>1.37</v>
      </c>
      <c r="L231">
        <v>84</v>
      </c>
      <c r="M231">
        <v>1.6</v>
      </c>
      <c r="N231">
        <v>14.2</v>
      </c>
      <c r="O231">
        <v>93.2</v>
      </c>
      <c r="P231" s="14">
        <f t="shared" si="8"/>
        <v>26.335678222963558</v>
      </c>
      <c r="Q231" s="14">
        <f t="shared" si="7"/>
        <v>26.975000178135669</v>
      </c>
    </row>
    <row r="232" spans="1:17" x14ac:dyDescent="0.25">
      <c r="A232" s="1">
        <v>44510.466666666667</v>
      </c>
      <c r="B232" t="s">
        <v>36</v>
      </c>
      <c r="C232" t="s">
        <v>30</v>
      </c>
      <c r="D232">
        <v>5</v>
      </c>
      <c r="E232">
        <v>7.0789999999999997</v>
      </c>
      <c r="F232">
        <v>88.2</v>
      </c>
      <c r="G232">
        <v>93.7</v>
      </c>
      <c r="H232">
        <v>147</v>
      </c>
      <c r="I232">
        <v>4</v>
      </c>
      <c r="J232">
        <v>109</v>
      </c>
      <c r="K232">
        <v>1.35</v>
      </c>
      <c r="L232">
        <v>83</v>
      </c>
      <c r="M232">
        <v>1.6</v>
      </c>
      <c r="N232">
        <v>14.2</v>
      </c>
      <c r="O232">
        <v>94.4</v>
      </c>
      <c r="P232" s="14">
        <f t="shared" si="8"/>
        <v>25.479447802256029</v>
      </c>
      <c r="Q232" s="14">
        <f t="shared" si="7"/>
        <v>26.097984004275705</v>
      </c>
    </row>
    <row r="233" spans="1:17" x14ac:dyDescent="0.25">
      <c r="A233" s="1">
        <v>44510.467361111114</v>
      </c>
      <c r="B233" t="s">
        <v>36</v>
      </c>
      <c r="C233" t="s">
        <v>30</v>
      </c>
      <c r="D233">
        <v>7</v>
      </c>
      <c r="E233">
        <v>7.1379999999999999</v>
      </c>
      <c r="F233">
        <v>71</v>
      </c>
      <c r="G233">
        <v>98.3</v>
      </c>
      <c r="H233">
        <v>146</v>
      </c>
      <c r="I233">
        <v>4</v>
      </c>
      <c r="J233">
        <v>110</v>
      </c>
      <c r="K233">
        <v>1.32</v>
      </c>
      <c r="L233">
        <v>83</v>
      </c>
      <c r="M233">
        <v>1.7</v>
      </c>
      <c r="N233">
        <v>14.1</v>
      </c>
      <c r="O233">
        <v>96.1</v>
      </c>
      <c r="P233" s="14">
        <f t="shared" si="8"/>
        <v>23.495234025898995</v>
      </c>
      <c r="Q233" s="14">
        <f t="shared" si="7"/>
        <v>24.065601678005503</v>
      </c>
    </row>
    <row r="234" spans="1:17" x14ac:dyDescent="0.25">
      <c r="A234" s="1">
        <v>44510.468055555553</v>
      </c>
      <c r="B234" t="s">
        <v>36</v>
      </c>
      <c r="C234" t="s">
        <v>30</v>
      </c>
      <c r="D234">
        <v>8</v>
      </c>
      <c r="E234">
        <v>7.194</v>
      </c>
      <c r="F234">
        <v>58.6</v>
      </c>
      <c r="G234">
        <v>107</v>
      </c>
      <c r="H234">
        <v>146</v>
      </c>
      <c r="I234">
        <v>4</v>
      </c>
      <c r="J234">
        <v>111</v>
      </c>
      <c r="K234">
        <v>1.3</v>
      </c>
      <c r="L234">
        <v>83</v>
      </c>
      <c r="M234">
        <v>1.7</v>
      </c>
      <c r="N234">
        <v>14.4</v>
      </c>
      <c r="O234">
        <v>97.5</v>
      </c>
      <c r="P234" s="14">
        <f t="shared" si="8"/>
        <v>22.060687490699294</v>
      </c>
      <c r="Q234" s="14">
        <f t="shared" si="7"/>
        <v>22.596230252863553</v>
      </c>
    </row>
    <row r="235" spans="1:17" x14ac:dyDescent="0.25">
      <c r="A235" s="1">
        <v>44510.469444444447</v>
      </c>
      <c r="B235" t="s">
        <v>36</v>
      </c>
      <c r="C235" t="s">
        <v>30</v>
      </c>
      <c r="D235">
        <v>9</v>
      </c>
      <c r="E235">
        <v>7.2510000000000003</v>
      </c>
      <c r="F235">
        <v>47</v>
      </c>
      <c r="G235">
        <v>125</v>
      </c>
      <c r="H235">
        <v>146</v>
      </c>
      <c r="I235">
        <v>4.0999999999999996</v>
      </c>
      <c r="J235">
        <v>113</v>
      </c>
      <c r="K235">
        <v>1.28</v>
      </c>
      <c r="L235">
        <v>82</v>
      </c>
      <c r="M235">
        <v>1.8</v>
      </c>
      <c r="N235">
        <v>14.2</v>
      </c>
      <c r="O235">
        <v>98.7</v>
      </c>
      <c r="P235" s="14">
        <f t="shared" si="8"/>
        <v>20.175266699010095</v>
      </c>
      <c r="Q235" s="14">
        <f t="shared" si="7"/>
        <v>20.665039198617993</v>
      </c>
    </row>
    <row r="236" spans="1:17" x14ac:dyDescent="0.25">
      <c r="A236" s="1">
        <v>44510.470138888886</v>
      </c>
      <c r="B236" t="s">
        <v>36</v>
      </c>
      <c r="C236" t="s">
        <v>30</v>
      </c>
      <c r="D236">
        <v>10</v>
      </c>
      <c r="E236">
        <v>7.3140000000000001</v>
      </c>
      <c r="F236">
        <v>36.200000000000003</v>
      </c>
      <c r="G236">
        <v>141</v>
      </c>
      <c r="H236">
        <v>145</v>
      </c>
      <c r="I236">
        <v>4.0999999999999996</v>
      </c>
      <c r="J236">
        <v>114</v>
      </c>
      <c r="K236">
        <v>1.23</v>
      </c>
      <c r="L236">
        <v>82</v>
      </c>
      <c r="M236">
        <v>1.9</v>
      </c>
      <c r="N236">
        <v>14.3</v>
      </c>
      <c r="O236">
        <v>99.4</v>
      </c>
      <c r="P236" s="14">
        <f t="shared" si="8"/>
        <v>17.965114810464339</v>
      </c>
      <c r="Q236" s="14">
        <f t="shared" si="7"/>
        <v>18.401233912022274</v>
      </c>
    </row>
    <row r="237" spans="1:17" x14ac:dyDescent="0.25">
      <c r="A237" s="1">
        <v>44510.472222222219</v>
      </c>
      <c r="B237" t="s">
        <v>36</v>
      </c>
      <c r="C237" t="s">
        <v>30</v>
      </c>
      <c r="D237">
        <v>11</v>
      </c>
      <c r="E237">
        <v>7.4089999999999998</v>
      </c>
      <c r="F237">
        <v>23.5</v>
      </c>
      <c r="G237">
        <v>158</v>
      </c>
      <c r="H237">
        <v>144</v>
      </c>
      <c r="I237">
        <v>4.0999999999999996</v>
      </c>
      <c r="J237">
        <v>116</v>
      </c>
      <c r="K237">
        <v>1.18</v>
      </c>
      <c r="L237">
        <v>81</v>
      </c>
      <c r="M237">
        <v>2</v>
      </c>
      <c r="N237">
        <v>14.1</v>
      </c>
      <c r="O237">
        <v>99.8</v>
      </c>
      <c r="P237" s="14">
        <f t="shared" si="8"/>
        <v>14.514072521234096</v>
      </c>
      <c r="Q237" s="14">
        <f t="shared" si="7"/>
        <v>14.866414509286425</v>
      </c>
    </row>
    <row r="238" spans="1:17" x14ac:dyDescent="0.25">
      <c r="A238" s="1">
        <v>44510.472916666666</v>
      </c>
      <c r="B238" t="s">
        <v>36</v>
      </c>
      <c r="C238" t="s">
        <v>27</v>
      </c>
      <c r="D238">
        <v>1</v>
      </c>
      <c r="E238">
        <v>6.89</v>
      </c>
      <c r="F238">
        <v>124</v>
      </c>
      <c r="G238">
        <v>98.8</v>
      </c>
      <c r="H238">
        <v>148</v>
      </c>
      <c r="I238">
        <v>3.9</v>
      </c>
      <c r="J238">
        <v>99</v>
      </c>
      <c r="K238">
        <v>1.29</v>
      </c>
      <c r="L238">
        <v>81</v>
      </c>
      <c r="M238">
        <v>15</v>
      </c>
      <c r="N238">
        <v>14.2</v>
      </c>
      <c r="O238">
        <v>91.9</v>
      </c>
      <c r="P238" s="14">
        <f t="shared" si="8"/>
        <v>23.181584193017006</v>
      </c>
      <c r="Q238" s="14">
        <f t="shared" si="7"/>
        <v>23.744337717144738</v>
      </c>
    </row>
    <row r="239" spans="1:17" x14ac:dyDescent="0.25">
      <c r="A239" s="1">
        <v>44510.473611111112</v>
      </c>
      <c r="B239" t="s">
        <v>36</v>
      </c>
      <c r="C239" t="s">
        <v>27</v>
      </c>
      <c r="D239">
        <v>2</v>
      </c>
      <c r="E239">
        <v>6.923</v>
      </c>
      <c r="F239">
        <v>111</v>
      </c>
      <c r="G239">
        <v>98.2</v>
      </c>
      <c r="H239">
        <v>148</v>
      </c>
      <c r="I239">
        <v>4</v>
      </c>
      <c r="J239">
        <v>100</v>
      </c>
      <c r="K239">
        <v>1.28</v>
      </c>
      <c r="L239">
        <v>80</v>
      </c>
      <c r="M239">
        <v>15</v>
      </c>
      <c r="N239">
        <v>14.3</v>
      </c>
      <c r="O239">
        <v>92.2</v>
      </c>
      <c r="P239" s="14">
        <f t="shared" si="8"/>
        <v>22.38950052586862</v>
      </c>
      <c r="Q239" s="14">
        <f t="shared" si="7"/>
        <v>22.933025516200718</v>
      </c>
    </row>
    <row r="240" spans="1:17" x14ac:dyDescent="0.25">
      <c r="A240" s="1">
        <v>44510.474999999999</v>
      </c>
      <c r="B240" t="s">
        <v>36</v>
      </c>
      <c r="C240" t="s">
        <v>27</v>
      </c>
      <c r="D240">
        <v>3</v>
      </c>
      <c r="E240">
        <v>6.9539999999999997</v>
      </c>
      <c r="F240">
        <v>99</v>
      </c>
      <c r="G240">
        <v>96.8</v>
      </c>
      <c r="H240">
        <v>147</v>
      </c>
      <c r="I240">
        <v>4.0999999999999996</v>
      </c>
      <c r="J240">
        <v>100</v>
      </c>
      <c r="K240">
        <v>1.28</v>
      </c>
      <c r="L240">
        <v>82</v>
      </c>
      <c r="M240">
        <v>16</v>
      </c>
      <c r="N240">
        <v>14.3</v>
      </c>
      <c r="O240">
        <v>92.5</v>
      </c>
      <c r="P240" s="14">
        <f t="shared" si="8"/>
        <v>21.446509592133062</v>
      </c>
      <c r="Q240" s="14">
        <f t="shared" si="7"/>
        <v>21.967142640880766</v>
      </c>
    </row>
    <row r="241" spans="1:17" x14ac:dyDescent="0.25">
      <c r="A241" s="1">
        <v>44510.475694444445</v>
      </c>
      <c r="B241" t="s">
        <v>36</v>
      </c>
      <c r="C241" t="s">
        <v>27</v>
      </c>
      <c r="D241">
        <v>4</v>
      </c>
      <c r="E241">
        <v>6.9930000000000003</v>
      </c>
      <c r="F241">
        <v>86.1</v>
      </c>
      <c r="G241">
        <v>97.1</v>
      </c>
      <c r="H241">
        <v>147</v>
      </c>
      <c r="I241">
        <v>4.0999999999999996</v>
      </c>
      <c r="J241">
        <v>101</v>
      </c>
      <c r="K241">
        <v>1.27</v>
      </c>
      <c r="L241">
        <v>77</v>
      </c>
      <c r="M241">
        <v>14.8</v>
      </c>
      <c r="N241">
        <v>14.2</v>
      </c>
      <c r="O241">
        <v>93.3</v>
      </c>
      <c r="P241" s="14">
        <f t="shared" si="8"/>
        <v>20.404435201983848</v>
      </c>
      <c r="Q241" s="14">
        <f t="shared" si="7"/>
        <v>20.899770970331009</v>
      </c>
    </row>
    <row r="242" spans="1:17" x14ac:dyDescent="0.25">
      <c r="A242" s="1">
        <v>44510.476388888892</v>
      </c>
      <c r="B242" t="s">
        <v>36</v>
      </c>
      <c r="C242" t="s">
        <v>27</v>
      </c>
      <c r="D242">
        <v>5</v>
      </c>
      <c r="E242">
        <v>7.0339999999999998</v>
      </c>
      <c r="F242">
        <v>74.2</v>
      </c>
      <c r="G242">
        <v>99.8</v>
      </c>
      <c r="H242">
        <v>147</v>
      </c>
      <c r="I242">
        <v>4.0999999999999996</v>
      </c>
      <c r="J242">
        <v>101</v>
      </c>
      <c r="K242">
        <v>1.25</v>
      </c>
      <c r="L242">
        <v>79</v>
      </c>
      <c r="M242">
        <v>15</v>
      </c>
      <c r="N242">
        <v>14.3</v>
      </c>
      <c r="O242">
        <v>94.6</v>
      </c>
      <c r="P242" s="14">
        <f t="shared" si="8"/>
        <v>19.325259384992588</v>
      </c>
      <c r="Q242" s="14">
        <f t="shared" si="7"/>
        <v>19.794397202884394</v>
      </c>
    </row>
    <row r="243" spans="1:17" x14ac:dyDescent="0.25">
      <c r="A243" s="1">
        <v>44510.477083333331</v>
      </c>
      <c r="B243" t="s">
        <v>36</v>
      </c>
      <c r="C243" t="s">
        <v>27</v>
      </c>
      <c r="D243">
        <v>6</v>
      </c>
      <c r="E243">
        <v>7.0830000000000002</v>
      </c>
      <c r="F243">
        <v>61</v>
      </c>
      <c r="G243">
        <v>106</v>
      </c>
      <c r="H243">
        <v>146</v>
      </c>
      <c r="I243">
        <v>4.0999999999999996</v>
      </c>
      <c r="J243">
        <v>102</v>
      </c>
      <c r="K243">
        <v>1.24</v>
      </c>
      <c r="L243">
        <v>78</v>
      </c>
      <c r="M243">
        <v>16</v>
      </c>
      <c r="N243">
        <v>14.5</v>
      </c>
      <c r="O243">
        <v>96</v>
      </c>
      <c r="P243" s="14">
        <f t="shared" si="8"/>
        <v>17.784893197665497</v>
      </c>
      <c r="Q243" s="14">
        <f t="shared" si="7"/>
        <v>18.216637259671248</v>
      </c>
    </row>
    <row r="244" spans="1:17" x14ac:dyDescent="0.25">
      <c r="A244" s="1">
        <v>44510.478472222225</v>
      </c>
      <c r="B244" t="s">
        <v>36</v>
      </c>
      <c r="C244" t="s">
        <v>27</v>
      </c>
      <c r="D244">
        <v>7</v>
      </c>
      <c r="E244">
        <v>7.1280000000000001</v>
      </c>
      <c r="F244">
        <v>50.4</v>
      </c>
      <c r="G244">
        <v>116</v>
      </c>
      <c r="H244">
        <v>146</v>
      </c>
      <c r="I244">
        <v>4.0999999999999996</v>
      </c>
      <c r="J244">
        <v>103</v>
      </c>
      <c r="K244">
        <v>1.22</v>
      </c>
      <c r="L244">
        <v>79</v>
      </c>
      <c r="M244">
        <v>16</v>
      </c>
      <c r="N244">
        <v>14.4</v>
      </c>
      <c r="O244">
        <v>97.4</v>
      </c>
      <c r="P244" s="14">
        <f t="shared" si="8"/>
        <v>16.298662354096727</v>
      </c>
      <c r="Q244" s="14">
        <f t="shared" si="7"/>
        <v>16.694326843717715</v>
      </c>
    </row>
    <row r="245" spans="1:17" x14ac:dyDescent="0.25">
      <c r="A245" s="1">
        <v>44510.479166666664</v>
      </c>
      <c r="B245" t="s">
        <v>36</v>
      </c>
      <c r="C245" t="s">
        <v>27</v>
      </c>
      <c r="D245">
        <v>8</v>
      </c>
      <c r="E245">
        <v>7.1849999999999996</v>
      </c>
      <c r="F245">
        <v>38.9</v>
      </c>
      <c r="G245">
        <v>134</v>
      </c>
      <c r="H245">
        <v>145</v>
      </c>
      <c r="I245">
        <v>4.0999999999999996</v>
      </c>
      <c r="J245">
        <v>104</v>
      </c>
      <c r="K245">
        <v>1.19</v>
      </c>
      <c r="L245">
        <v>78</v>
      </c>
      <c r="M245">
        <v>16</v>
      </c>
      <c r="N245">
        <v>14.2</v>
      </c>
      <c r="O245">
        <v>98.4</v>
      </c>
      <c r="P245" s="14">
        <f t="shared" si="8"/>
        <v>14.344024812621644</v>
      </c>
      <c r="Q245" s="14">
        <f t="shared" si="7"/>
        <v>14.692238741672702</v>
      </c>
    </row>
    <row r="246" spans="1:17" x14ac:dyDescent="0.25">
      <c r="A246" s="1">
        <v>44510.479861111111</v>
      </c>
      <c r="B246" t="s">
        <v>36</v>
      </c>
      <c r="C246" t="s">
        <v>27</v>
      </c>
      <c r="D246">
        <v>9</v>
      </c>
      <c r="E246">
        <v>7.2309999999999999</v>
      </c>
      <c r="F246">
        <v>30.8</v>
      </c>
      <c r="G246">
        <v>149</v>
      </c>
      <c r="H246">
        <v>145</v>
      </c>
      <c r="I246">
        <v>4.0999999999999996</v>
      </c>
      <c r="J246">
        <v>105</v>
      </c>
      <c r="K246">
        <v>1.17</v>
      </c>
      <c r="L246">
        <v>77</v>
      </c>
      <c r="M246">
        <v>16</v>
      </c>
      <c r="N246">
        <v>14.1</v>
      </c>
      <c r="O246">
        <v>99</v>
      </c>
      <c r="P246" s="14">
        <f t="shared" si="8"/>
        <v>12.626184843651947</v>
      </c>
      <c r="Q246" s="14">
        <f t="shared" si="7"/>
        <v>12.932696683304117</v>
      </c>
    </row>
    <row r="247" spans="1:17" x14ac:dyDescent="0.25">
      <c r="A247" s="1">
        <v>44510.481944444444</v>
      </c>
      <c r="B247" t="s">
        <v>36</v>
      </c>
      <c r="C247" t="s">
        <v>27</v>
      </c>
      <c r="D247">
        <v>10</v>
      </c>
      <c r="E247">
        <v>7.2919999999999998</v>
      </c>
      <c r="F247">
        <v>21.4</v>
      </c>
      <c r="G247">
        <v>158</v>
      </c>
      <c r="H247">
        <v>144</v>
      </c>
      <c r="I247">
        <v>4.2</v>
      </c>
      <c r="J247">
        <v>106</v>
      </c>
      <c r="K247">
        <v>1.1399999999999999</v>
      </c>
      <c r="L247">
        <v>77</v>
      </c>
      <c r="M247">
        <v>16</v>
      </c>
      <c r="N247">
        <v>14.1</v>
      </c>
      <c r="O247">
        <v>99.6</v>
      </c>
      <c r="P247" s="14">
        <f t="shared" si="8"/>
        <v>10.095671246094891</v>
      </c>
      <c r="Q247" s="14">
        <f t="shared" si="7"/>
        <v>10.340752622970172</v>
      </c>
    </row>
    <row r="248" spans="1:17" x14ac:dyDescent="0.25">
      <c r="A248" s="1">
        <v>44510.482638888891</v>
      </c>
      <c r="B248" t="s">
        <v>36</v>
      </c>
      <c r="C248" t="s">
        <v>28</v>
      </c>
      <c r="D248">
        <v>1</v>
      </c>
      <c r="E248">
        <v>6.9619999999999997</v>
      </c>
      <c r="F248">
        <v>132</v>
      </c>
      <c r="G248">
        <v>91.4</v>
      </c>
      <c r="H248">
        <v>146</v>
      </c>
      <c r="I248">
        <v>3.8</v>
      </c>
      <c r="J248">
        <v>99</v>
      </c>
      <c r="K248">
        <v>1.3</v>
      </c>
      <c r="L248">
        <v>80</v>
      </c>
      <c r="M248">
        <v>8.6999999999999993</v>
      </c>
      <c r="N248">
        <v>14.1</v>
      </c>
      <c r="O248">
        <v>91</v>
      </c>
      <c r="P248" s="14">
        <f t="shared" si="8"/>
        <v>29.126973299155669</v>
      </c>
      <c r="Q248" s="14">
        <f t="shared" si="7"/>
        <v>29.834056418876695</v>
      </c>
    </row>
    <row r="249" spans="1:17" x14ac:dyDescent="0.25">
      <c r="A249" s="1">
        <v>44510.484027777777</v>
      </c>
      <c r="B249" t="s">
        <v>36</v>
      </c>
      <c r="C249" t="s">
        <v>28</v>
      </c>
      <c r="D249">
        <v>2</v>
      </c>
      <c r="E249">
        <v>6.9950000000000001</v>
      </c>
      <c r="F249">
        <v>118</v>
      </c>
      <c r="G249">
        <v>88.7</v>
      </c>
      <c r="H249">
        <v>146</v>
      </c>
      <c r="I249">
        <v>3.9</v>
      </c>
      <c r="J249">
        <v>100</v>
      </c>
      <c r="K249">
        <v>1.3</v>
      </c>
      <c r="L249">
        <v>79</v>
      </c>
      <c r="M249">
        <v>8.6</v>
      </c>
      <c r="N249">
        <v>14.2</v>
      </c>
      <c r="O249">
        <v>91.3</v>
      </c>
      <c r="P249" s="14">
        <f t="shared" si="8"/>
        <v>28.093343784945247</v>
      </c>
      <c r="Q249" s="14">
        <f t="shared" si="7"/>
        <v>28.775334631121858</v>
      </c>
    </row>
    <row r="250" spans="1:17" x14ac:dyDescent="0.25">
      <c r="A250" s="1">
        <v>44510.484722222223</v>
      </c>
      <c r="B250" t="s">
        <v>36</v>
      </c>
      <c r="C250" t="s">
        <v>28</v>
      </c>
      <c r="D250">
        <v>3</v>
      </c>
      <c r="E250">
        <v>7.0439999999999996</v>
      </c>
      <c r="F250">
        <v>100</v>
      </c>
      <c r="G250">
        <v>88.5</v>
      </c>
      <c r="H250">
        <v>146</v>
      </c>
      <c r="I250">
        <v>4</v>
      </c>
      <c r="J250">
        <v>101</v>
      </c>
      <c r="K250">
        <v>1.29</v>
      </c>
      <c r="L250">
        <v>80</v>
      </c>
      <c r="M250">
        <v>8.6</v>
      </c>
      <c r="N250">
        <v>14.2</v>
      </c>
      <c r="O250">
        <v>92.5</v>
      </c>
      <c r="P250" s="14">
        <f t="shared" si="8"/>
        <v>26.651485852656041</v>
      </c>
      <c r="Q250" s="14">
        <f t="shared" si="7"/>
        <v>27.298474318239016</v>
      </c>
    </row>
    <row r="251" spans="1:17" x14ac:dyDescent="0.25">
      <c r="A251" s="1">
        <v>44510.48541666667</v>
      </c>
      <c r="B251" t="s">
        <v>36</v>
      </c>
      <c r="C251" t="s">
        <v>28</v>
      </c>
      <c r="D251">
        <v>4</v>
      </c>
      <c r="E251">
        <v>7.101</v>
      </c>
      <c r="F251">
        <v>83</v>
      </c>
      <c r="G251">
        <v>90.9</v>
      </c>
      <c r="H251">
        <v>145</v>
      </c>
      <c r="I251">
        <v>4</v>
      </c>
      <c r="J251">
        <v>102</v>
      </c>
      <c r="K251">
        <v>1.27</v>
      </c>
      <c r="L251">
        <v>80</v>
      </c>
      <c r="M251">
        <v>8.6</v>
      </c>
      <c r="N251">
        <v>14.2</v>
      </c>
      <c r="O251">
        <v>94.3</v>
      </c>
      <c r="P251" s="14">
        <f t="shared" si="8"/>
        <v>25.223161397794872</v>
      </c>
      <c r="Q251" s="14">
        <f t="shared" si="7"/>
        <v>25.835476019956353</v>
      </c>
    </row>
    <row r="252" spans="1:17" x14ac:dyDescent="0.25">
      <c r="A252" s="1">
        <v>44510.486111111109</v>
      </c>
      <c r="B252" t="s">
        <v>36</v>
      </c>
      <c r="C252" t="s">
        <v>28</v>
      </c>
      <c r="D252">
        <v>5</v>
      </c>
      <c r="E252">
        <v>7.1379999999999999</v>
      </c>
      <c r="F252">
        <v>72</v>
      </c>
      <c r="G252">
        <v>93.6</v>
      </c>
      <c r="H252">
        <v>145</v>
      </c>
      <c r="I252">
        <v>4</v>
      </c>
      <c r="J252">
        <v>102</v>
      </c>
      <c r="K252">
        <v>1.25</v>
      </c>
      <c r="L252">
        <v>79</v>
      </c>
      <c r="M252">
        <v>8.6999999999999993</v>
      </c>
      <c r="N252">
        <v>14.2</v>
      </c>
      <c r="O252">
        <v>95.4</v>
      </c>
      <c r="P252" s="14">
        <f t="shared" si="8"/>
        <v>23.82615281499616</v>
      </c>
      <c r="Q252" s="14">
        <f t="shared" si="7"/>
        <v>24.404553814315438</v>
      </c>
    </row>
    <row r="253" spans="1:17" x14ac:dyDescent="0.25">
      <c r="A253" s="1">
        <v>44510.487500000003</v>
      </c>
      <c r="B253" t="s">
        <v>36</v>
      </c>
      <c r="C253" t="s">
        <v>28</v>
      </c>
      <c r="D253">
        <v>6</v>
      </c>
      <c r="E253">
        <v>7.2</v>
      </c>
      <c r="F253">
        <v>57.8</v>
      </c>
      <c r="G253">
        <v>102</v>
      </c>
      <c r="H253">
        <v>145</v>
      </c>
      <c r="I253">
        <v>4</v>
      </c>
      <c r="J253">
        <v>103</v>
      </c>
      <c r="K253">
        <v>1.23</v>
      </c>
      <c r="L253">
        <v>80</v>
      </c>
      <c r="M253">
        <v>8.8000000000000007</v>
      </c>
      <c r="N253">
        <v>14.2</v>
      </c>
      <c r="O253">
        <v>97</v>
      </c>
      <c r="P253" s="14">
        <f t="shared" si="8"/>
        <v>22.062222739712094</v>
      </c>
      <c r="Q253" s="14">
        <f t="shared" si="7"/>
        <v>22.597802771408286</v>
      </c>
    </row>
    <row r="254" spans="1:17" x14ac:dyDescent="0.25">
      <c r="A254" s="1">
        <v>44510.488194444442</v>
      </c>
      <c r="B254" t="s">
        <v>36</v>
      </c>
      <c r="C254" t="s">
        <v>28</v>
      </c>
      <c r="D254">
        <v>7</v>
      </c>
      <c r="E254">
        <v>7.2519999999999998</v>
      </c>
      <c r="F254">
        <v>47.3</v>
      </c>
      <c r="G254">
        <v>114</v>
      </c>
      <c r="H254">
        <v>144</v>
      </c>
      <c r="I254">
        <v>4</v>
      </c>
      <c r="J254">
        <v>104</v>
      </c>
      <c r="K254">
        <v>1.2</v>
      </c>
      <c r="L254">
        <v>81</v>
      </c>
      <c r="M254">
        <v>8.8000000000000007</v>
      </c>
      <c r="N254">
        <v>14.3</v>
      </c>
      <c r="O254">
        <v>98.2</v>
      </c>
      <c r="P254" s="14">
        <f t="shared" si="8"/>
        <v>20.35085065475154</v>
      </c>
      <c r="Q254" s="14">
        <f t="shared" si="7"/>
        <v>20.844885610671778</v>
      </c>
    </row>
    <row r="255" spans="1:17" x14ac:dyDescent="0.25">
      <c r="A255" s="1">
        <v>44510.488888888889</v>
      </c>
      <c r="B255" t="s">
        <v>36</v>
      </c>
      <c r="C255" t="s">
        <v>28</v>
      </c>
      <c r="D255">
        <v>8</v>
      </c>
      <c r="E255">
        <v>7.3129999999999997</v>
      </c>
      <c r="F255">
        <v>37</v>
      </c>
      <c r="G255">
        <v>134</v>
      </c>
      <c r="H255">
        <v>144</v>
      </c>
      <c r="I255">
        <v>4</v>
      </c>
      <c r="J255">
        <v>106</v>
      </c>
      <c r="K255">
        <v>1.17</v>
      </c>
      <c r="L255">
        <v>79</v>
      </c>
      <c r="M255">
        <v>8.9</v>
      </c>
      <c r="N255">
        <v>14.2</v>
      </c>
      <c r="O255">
        <v>99.1</v>
      </c>
      <c r="P255" s="14">
        <f t="shared" si="8"/>
        <v>18.319902186194774</v>
      </c>
      <c r="Q255" s="14">
        <f t="shared" si="7"/>
        <v>18.764634066083389</v>
      </c>
    </row>
    <row r="256" spans="1:17" x14ac:dyDescent="0.25">
      <c r="A256" s="1">
        <v>44510.490277777775</v>
      </c>
      <c r="B256" t="s">
        <v>36</v>
      </c>
      <c r="C256" t="s">
        <v>28</v>
      </c>
      <c r="D256">
        <v>9</v>
      </c>
      <c r="E256">
        <v>7.3579999999999997</v>
      </c>
      <c r="F256">
        <v>29.8</v>
      </c>
      <c r="G256">
        <v>147</v>
      </c>
      <c r="H256">
        <v>143</v>
      </c>
      <c r="I256">
        <v>4</v>
      </c>
      <c r="J256">
        <v>107</v>
      </c>
      <c r="K256">
        <v>1.1399999999999999</v>
      </c>
      <c r="L256">
        <v>78</v>
      </c>
      <c r="M256">
        <v>8.9</v>
      </c>
      <c r="N256">
        <v>14.2</v>
      </c>
      <c r="O256">
        <v>99.4</v>
      </c>
      <c r="P256" s="14">
        <f t="shared" si="8"/>
        <v>16.365816996360429</v>
      </c>
      <c r="Q256" s="14">
        <f t="shared" si="7"/>
        <v>16.763111724505265</v>
      </c>
    </row>
    <row r="257" spans="1:17" x14ac:dyDescent="0.25">
      <c r="A257" s="1">
        <v>44510.491666666669</v>
      </c>
      <c r="B257" t="s">
        <v>36</v>
      </c>
      <c r="C257" t="s">
        <v>28</v>
      </c>
      <c r="D257">
        <v>10</v>
      </c>
      <c r="E257">
        <v>7.4320000000000004</v>
      </c>
      <c r="F257">
        <v>21</v>
      </c>
      <c r="G257">
        <v>154</v>
      </c>
      <c r="H257">
        <v>143</v>
      </c>
      <c r="I257">
        <v>4.0999999999999996</v>
      </c>
      <c r="J257">
        <v>108</v>
      </c>
      <c r="K257">
        <v>1.1000000000000001</v>
      </c>
      <c r="L257">
        <v>77</v>
      </c>
      <c r="M257">
        <v>9.1</v>
      </c>
      <c r="N257">
        <v>13.9</v>
      </c>
      <c r="O257">
        <v>99.8</v>
      </c>
      <c r="P257" s="14">
        <f t="shared" si="8"/>
        <v>13.675421509484918</v>
      </c>
      <c r="Q257" s="14">
        <f t="shared" si="7"/>
        <v>14.007404500134584</v>
      </c>
    </row>
    <row r="258" spans="1:17" x14ac:dyDescent="0.25">
      <c r="A258" s="1">
        <v>44510.493055555555</v>
      </c>
      <c r="B258" t="s">
        <v>36</v>
      </c>
      <c r="C258" t="s">
        <v>25</v>
      </c>
      <c r="D258">
        <v>1</v>
      </c>
      <c r="E258">
        <v>7.0330000000000004</v>
      </c>
      <c r="F258">
        <v>133</v>
      </c>
      <c r="G258">
        <v>104</v>
      </c>
      <c r="H258">
        <v>145</v>
      </c>
      <c r="I258">
        <v>3.9</v>
      </c>
      <c r="J258">
        <v>100</v>
      </c>
      <c r="K258">
        <v>1.32</v>
      </c>
      <c r="L258">
        <v>79</v>
      </c>
      <c r="M258">
        <v>1.7</v>
      </c>
      <c r="N258">
        <v>14</v>
      </c>
      <c r="O258">
        <v>94.8</v>
      </c>
      <c r="P258" s="14">
        <f t="shared" si="8"/>
        <v>34.55994697302792</v>
      </c>
      <c r="Q258" s="14">
        <f t="shared" si="7"/>
        <v>35.398920349083795</v>
      </c>
    </row>
    <row r="259" spans="1:17" x14ac:dyDescent="0.25">
      <c r="A259" s="1">
        <v>44510.493750000001</v>
      </c>
      <c r="B259" t="s">
        <v>36</v>
      </c>
      <c r="C259" t="s">
        <v>25</v>
      </c>
      <c r="D259">
        <v>2</v>
      </c>
      <c r="E259">
        <v>7.0650000000000004</v>
      </c>
      <c r="F259">
        <v>120</v>
      </c>
      <c r="G259">
        <v>97.7</v>
      </c>
      <c r="H259">
        <v>145</v>
      </c>
      <c r="I259">
        <v>4</v>
      </c>
      <c r="J259">
        <v>100</v>
      </c>
      <c r="K259">
        <v>1.32</v>
      </c>
      <c r="L259">
        <v>80</v>
      </c>
      <c r="M259">
        <v>1.7</v>
      </c>
      <c r="N259">
        <v>14.1</v>
      </c>
      <c r="O259">
        <v>94.6</v>
      </c>
      <c r="P259" s="14">
        <f t="shared" si="8"/>
        <v>33.566238226787611</v>
      </c>
      <c r="Q259" s="14">
        <f t="shared" ref="Q259:Q322" si="9">0.0307*F259*10^(E259-6.095)</f>
        <v>34.381088441361214</v>
      </c>
    </row>
    <row r="260" spans="1:17" x14ac:dyDescent="0.25">
      <c r="A260" s="1">
        <v>44510.494444444441</v>
      </c>
      <c r="B260" t="s">
        <v>36</v>
      </c>
      <c r="C260" t="s">
        <v>25</v>
      </c>
      <c r="D260">
        <v>3</v>
      </c>
      <c r="E260">
        <v>7.0949999999999998</v>
      </c>
      <c r="F260">
        <v>109</v>
      </c>
      <c r="G260">
        <v>98.2</v>
      </c>
      <c r="H260">
        <v>145</v>
      </c>
      <c r="I260">
        <v>4</v>
      </c>
      <c r="J260">
        <v>101</v>
      </c>
      <c r="K260">
        <v>1.31</v>
      </c>
      <c r="L260">
        <v>80</v>
      </c>
      <c r="M260">
        <v>1.7</v>
      </c>
      <c r="N260">
        <v>14.1</v>
      </c>
      <c r="O260">
        <v>95.3</v>
      </c>
      <c r="P260" s="14">
        <f t="shared" si="8"/>
        <v>32.669908973321718</v>
      </c>
      <c r="Q260" s="14">
        <f t="shared" si="9"/>
        <v>33.463000000000001</v>
      </c>
    </row>
    <row r="261" spans="1:17" x14ac:dyDescent="0.25">
      <c r="A261" s="1">
        <v>44510.495833333334</v>
      </c>
      <c r="B261" t="s">
        <v>36</v>
      </c>
      <c r="C261" t="s">
        <v>25</v>
      </c>
      <c r="D261">
        <v>4</v>
      </c>
      <c r="E261">
        <v>7.1369999999999996</v>
      </c>
      <c r="F261">
        <v>95.9</v>
      </c>
      <c r="G261">
        <v>102</v>
      </c>
      <c r="H261">
        <v>145</v>
      </c>
      <c r="I261">
        <v>4</v>
      </c>
      <c r="J261">
        <v>101</v>
      </c>
      <c r="K261">
        <v>1.3</v>
      </c>
      <c r="L261">
        <v>79</v>
      </c>
      <c r="M261">
        <v>1.7</v>
      </c>
      <c r="N261">
        <v>14.2</v>
      </c>
      <c r="O261">
        <v>96</v>
      </c>
      <c r="P261" s="14">
        <f t="shared" si="8"/>
        <v>31.662123142523185</v>
      </c>
      <c r="Q261" s="14">
        <f t="shared" si="9"/>
        <v>32.430749274001663</v>
      </c>
    </row>
    <row r="262" spans="1:17" x14ac:dyDescent="0.25">
      <c r="A262" s="1">
        <v>44510.496527777781</v>
      </c>
      <c r="B262" t="s">
        <v>36</v>
      </c>
      <c r="C262" t="s">
        <v>25</v>
      </c>
      <c r="D262">
        <v>5</v>
      </c>
      <c r="E262">
        <v>7.1849999999999996</v>
      </c>
      <c r="F262">
        <v>81.8</v>
      </c>
      <c r="G262">
        <v>105</v>
      </c>
      <c r="H262">
        <v>144</v>
      </c>
      <c r="I262">
        <v>4</v>
      </c>
      <c r="J262">
        <v>102</v>
      </c>
      <c r="K262">
        <v>1.27</v>
      </c>
      <c r="L262">
        <v>79</v>
      </c>
      <c r="M262">
        <v>1.8</v>
      </c>
      <c r="N262">
        <v>14.3</v>
      </c>
      <c r="O262">
        <v>97.1</v>
      </c>
      <c r="P262" s="14">
        <f t="shared" si="8"/>
        <v>30.163013616258365</v>
      </c>
      <c r="Q262" s="14">
        <f t="shared" si="9"/>
        <v>30.895247533903007</v>
      </c>
    </row>
    <row r="263" spans="1:17" x14ac:dyDescent="0.25">
      <c r="A263" s="1">
        <v>44510.49722222222</v>
      </c>
      <c r="B263" t="s">
        <v>36</v>
      </c>
      <c r="C263" t="s">
        <v>25</v>
      </c>
      <c r="D263">
        <v>6</v>
      </c>
      <c r="E263">
        <v>7.2460000000000004</v>
      </c>
      <c r="F263">
        <v>66.900000000000006</v>
      </c>
      <c r="G263">
        <v>115</v>
      </c>
      <c r="H263">
        <v>144</v>
      </c>
      <c r="I263">
        <v>4</v>
      </c>
      <c r="J263">
        <v>103</v>
      </c>
      <c r="K263">
        <v>1.24</v>
      </c>
      <c r="L263">
        <v>79</v>
      </c>
      <c r="M263">
        <v>1.8</v>
      </c>
      <c r="N263">
        <v>14.2</v>
      </c>
      <c r="O263">
        <v>98.3</v>
      </c>
      <c r="P263" s="14">
        <f t="shared" si="8"/>
        <v>28.388833275168011</v>
      </c>
      <c r="Q263" s="14">
        <f t="shared" si="9"/>
        <v>29.077997390892584</v>
      </c>
    </row>
    <row r="264" spans="1:17" x14ac:dyDescent="0.25">
      <c r="A264" s="1">
        <v>44510.497916666667</v>
      </c>
      <c r="B264" t="s">
        <v>36</v>
      </c>
      <c r="C264" t="s">
        <v>25</v>
      </c>
      <c r="D264">
        <v>7</v>
      </c>
      <c r="E264">
        <v>7.3170000000000002</v>
      </c>
      <c r="F264">
        <v>52.1</v>
      </c>
      <c r="G264">
        <v>132</v>
      </c>
      <c r="H264">
        <v>143</v>
      </c>
      <c r="I264">
        <v>4</v>
      </c>
      <c r="J264">
        <v>104</v>
      </c>
      <c r="K264">
        <v>1.2</v>
      </c>
      <c r="L264">
        <v>79</v>
      </c>
      <c r="M264">
        <v>1.9</v>
      </c>
      <c r="N264">
        <v>13.9</v>
      </c>
      <c r="O264">
        <v>99.3</v>
      </c>
      <c r="P264" s="14">
        <f t="shared" si="8"/>
        <v>26.035093984500222</v>
      </c>
      <c r="Q264" s="14">
        <f t="shared" si="9"/>
        <v>26.66711899059052</v>
      </c>
    </row>
    <row r="265" spans="1:17" x14ac:dyDescent="0.25">
      <c r="A265" s="1">
        <v>44510.498611111114</v>
      </c>
      <c r="B265" t="s">
        <v>36</v>
      </c>
      <c r="C265" t="s">
        <v>25</v>
      </c>
      <c r="D265">
        <v>8</v>
      </c>
      <c r="E265">
        <v>7.3890000000000002</v>
      </c>
      <c r="F265">
        <v>40.299999999999997</v>
      </c>
      <c r="G265">
        <v>116</v>
      </c>
      <c r="H265">
        <v>143</v>
      </c>
      <c r="I265">
        <v>4</v>
      </c>
      <c r="J265">
        <v>106</v>
      </c>
      <c r="K265">
        <v>1.1599999999999999</v>
      </c>
      <c r="L265">
        <v>76</v>
      </c>
      <c r="M265">
        <v>1.9</v>
      </c>
      <c r="N265">
        <v>14</v>
      </c>
      <c r="O265">
        <v>99.9</v>
      </c>
      <c r="P265" s="14">
        <f t="shared" si="8"/>
        <v>23.769851724487999</v>
      </c>
      <c r="Q265" s="14">
        <f t="shared" si="9"/>
        <v>24.346885964882095</v>
      </c>
    </row>
    <row r="266" spans="1:17" x14ac:dyDescent="0.25">
      <c r="A266" s="1">
        <v>44510.500694444447</v>
      </c>
      <c r="B266" t="s">
        <v>36</v>
      </c>
      <c r="C266" t="s">
        <v>25</v>
      </c>
      <c r="D266">
        <v>9</v>
      </c>
      <c r="E266">
        <v>7.45</v>
      </c>
      <c r="F266">
        <v>31.8</v>
      </c>
      <c r="G266">
        <v>135</v>
      </c>
      <c r="H266">
        <v>142</v>
      </c>
      <c r="I266">
        <v>4.0999999999999996</v>
      </c>
      <c r="J266">
        <v>107</v>
      </c>
      <c r="K266">
        <v>1.1399999999999999</v>
      </c>
      <c r="L266">
        <v>78</v>
      </c>
      <c r="M266">
        <v>2</v>
      </c>
      <c r="N266">
        <v>14</v>
      </c>
      <c r="O266">
        <v>100.1</v>
      </c>
      <c r="P266" s="14">
        <f t="shared" si="8"/>
        <v>21.584825721791976</v>
      </c>
      <c r="Q266" s="14">
        <f t="shared" si="9"/>
        <v>22.108816517308036</v>
      </c>
    </row>
    <row r="267" spans="1:17" x14ac:dyDescent="0.25">
      <c r="A267" s="1">
        <v>44510.50277777778</v>
      </c>
      <c r="B267" t="s">
        <v>36</v>
      </c>
      <c r="C267" t="s">
        <v>25</v>
      </c>
      <c r="D267">
        <v>10</v>
      </c>
      <c r="E267">
        <v>7.5259999999999998</v>
      </c>
      <c r="F267">
        <v>23.1</v>
      </c>
      <c r="G267">
        <v>129</v>
      </c>
      <c r="H267">
        <v>142</v>
      </c>
      <c r="I267">
        <v>4.0999999999999996</v>
      </c>
      <c r="J267">
        <v>109</v>
      </c>
      <c r="K267">
        <v>1.0900000000000001</v>
      </c>
      <c r="L267">
        <v>77</v>
      </c>
      <c r="M267">
        <v>2.2000000000000002</v>
      </c>
      <c r="N267">
        <v>14.1</v>
      </c>
      <c r="O267">
        <v>100.2</v>
      </c>
      <c r="P267" s="14">
        <f t="shared" si="8"/>
        <v>18.67813054200591</v>
      </c>
      <c r="Q267" s="14">
        <f t="shared" si="9"/>
        <v>19.131558733069649</v>
      </c>
    </row>
    <row r="268" spans="1:17" x14ac:dyDescent="0.25">
      <c r="A268" s="1">
        <v>44510.504166666666</v>
      </c>
      <c r="B268" t="s">
        <v>36</v>
      </c>
      <c r="C268" t="s">
        <v>29</v>
      </c>
      <c r="D268">
        <v>1</v>
      </c>
      <c r="E268">
        <v>6.8789999999999996</v>
      </c>
      <c r="F268">
        <v>127</v>
      </c>
      <c r="G268">
        <v>97.3</v>
      </c>
      <c r="H268">
        <v>148</v>
      </c>
      <c r="I268">
        <v>4.2</v>
      </c>
      <c r="J268">
        <v>114</v>
      </c>
      <c r="K268">
        <v>1.45</v>
      </c>
      <c r="L268">
        <v>80</v>
      </c>
      <c r="M268">
        <v>1.7</v>
      </c>
      <c r="N268">
        <v>13.9</v>
      </c>
      <c r="O268">
        <v>94.3</v>
      </c>
      <c r="P268" s="14">
        <f t="shared" si="8"/>
        <v>23.148622221824382</v>
      </c>
      <c r="Q268" s="14">
        <f t="shared" si="9"/>
        <v>23.71057556485593</v>
      </c>
    </row>
    <row r="269" spans="1:17" x14ac:dyDescent="0.25">
      <c r="A269" s="1">
        <v>44510.504861111112</v>
      </c>
      <c r="B269" t="s">
        <v>36</v>
      </c>
      <c r="C269" t="s">
        <v>29</v>
      </c>
      <c r="D269">
        <v>2</v>
      </c>
      <c r="E269">
        <v>6.9080000000000004</v>
      </c>
      <c r="F269">
        <v>113</v>
      </c>
      <c r="G269">
        <v>103</v>
      </c>
      <c r="H269">
        <v>148</v>
      </c>
      <c r="I269">
        <v>4.3</v>
      </c>
      <c r="J269">
        <v>114</v>
      </c>
      <c r="K269">
        <v>1.43</v>
      </c>
      <c r="L269">
        <v>80</v>
      </c>
      <c r="M269">
        <v>1.7</v>
      </c>
      <c r="N269">
        <v>14.1</v>
      </c>
      <c r="O269">
        <v>93.6</v>
      </c>
      <c r="P269" s="14">
        <f t="shared" si="8"/>
        <v>22.019115521953925</v>
      </c>
      <c r="Q269" s="14">
        <f t="shared" si="9"/>
        <v>22.553649087692197</v>
      </c>
    </row>
    <row r="270" spans="1:17" x14ac:dyDescent="0.25">
      <c r="A270" s="1">
        <v>44510.505555555559</v>
      </c>
      <c r="B270" t="s">
        <v>36</v>
      </c>
      <c r="C270" t="s">
        <v>29</v>
      </c>
      <c r="D270">
        <v>3</v>
      </c>
      <c r="E270">
        <v>6.9640000000000004</v>
      </c>
      <c r="F270">
        <v>92.7</v>
      </c>
      <c r="G270">
        <v>104</v>
      </c>
      <c r="H270">
        <v>147</v>
      </c>
      <c r="I270">
        <v>4.4000000000000004</v>
      </c>
      <c r="J270">
        <v>115</v>
      </c>
      <c r="K270">
        <v>1.42</v>
      </c>
      <c r="L270">
        <v>80</v>
      </c>
      <c r="M270">
        <v>1.7</v>
      </c>
      <c r="N270">
        <v>14.1</v>
      </c>
      <c r="O270">
        <v>94.6</v>
      </c>
      <c r="P270" s="14">
        <f t="shared" si="8"/>
        <v>20.5494953306792</v>
      </c>
      <c r="Q270" s="14">
        <f t="shared" si="9"/>
        <v>21.048352562354921</v>
      </c>
    </row>
    <row r="271" spans="1:17" x14ac:dyDescent="0.25">
      <c r="A271" s="1">
        <v>44510.506944444445</v>
      </c>
      <c r="B271" t="s">
        <v>36</v>
      </c>
      <c r="C271" t="s">
        <v>29</v>
      </c>
      <c r="D271">
        <v>4</v>
      </c>
      <c r="E271">
        <v>7.0039999999999996</v>
      </c>
      <c r="F271">
        <v>80</v>
      </c>
      <c r="G271">
        <v>107</v>
      </c>
      <c r="H271">
        <v>147</v>
      </c>
      <c r="I271">
        <v>4.4000000000000004</v>
      </c>
      <c r="J271">
        <v>116</v>
      </c>
      <c r="K271">
        <v>1.4</v>
      </c>
      <c r="L271">
        <v>78</v>
      </c>
      <c r="M271">
        <v>1.8</v>
      </c>
      <c r="N271">
        <v>14.1</v>
      </c>
      <c r="O271">
        <v>95.6</v>
      </c>
      <c r="P271" s="14">
        <f t="shared" si="8"/>
        <v>19.445155186050393</v>
      </c>
      <c r="Q271" s="14">
        <f t="shared" si="9"/>
        <v>19.917203580890327</v>
      </c>
    </row>
    <row r="272" spans="1:17" x14ac:dyDescent="0.25">
      <c r="A272" s="1">
        <v>44510.507638888892</v>
      </c>
      <c r="B272" t="s">
        <v>36</v>
      </c>
      <c r="C272" t="s">
        <v>29</v>
      </c>
      <c r="D272">
        <v>5</v>
      </c>
      <c r="E272">
        <v>7.0529999999999999</v>
      </c>
      <c r="F272">
        <v>65.599999999999994</v>
      </c>
      <c r="G272">
        <v>113</v>
      </c>
      <c r="H272">
        <v>146</v>
      </c>
      <c r="I272">
        <v>4.4000000000000004</v>
      </c>
      <c r="J272">
        <v>117</v>
      </c>
      <c r="K272">
        <v>1.39</v>
      </c>
      <c r="L272">
        <v>79</v>
      </c>
      <c r="M272">
        <v>1.8</v>
      </c>
      <c r="N272">
        <v>14.1</v>
      </c>
      <c r="O272">
        <v>96.8</v>
      </c>
      <c r="P272" s="14">
        <f t="shared" si="8"/>
        <v>17.849467559433311</v>
      </c>
      <c r="Q272" s="14">
        <f t="shared" si="9"/>
        <v>18.282779221364525</v>
      </c>
    </row>
    <row r="273" spans="1:17" x14ac:dyDescent="0.25">
      <c r="A273" s="1">
        <v>44510.509722222225</v>
      </c>
      <c r="B273" t="s">
        <v>36</v>
      </c>
      <c r="C273" t="s">
        <v>29</v>
      </c>
      <c r="D273">
        <v>6</v>
      </c>
      <c r="E273">
        <v>7.1040000000000001</v>
      </c>
      <c r="F273">
        <v>53.1</v>
      </c>
      <c r="G273">
        <v>125</v>
      </c>
      <c r="H273">
        <v>146</v>
      </c>
      <c r="I273">
        <v>4.4000000000000004</v>
      </c>
      <c r="J273">
        <v>118</v>
      </c>
      <c r="K273">
        <v>1.37</v>
      </c>
      <c r="L273">
        <v>79</v>
      </c>
      <c r="M273">
        <v>1.9</v>
      </c>
      <c r="N273">
        <v>14.2</v>
      </c>
      <c r="O273">
        <v>97.7</v>
      </c>
      <c r="P273" s="14">
        <f t="shared" si="8"/>
        <v>16.2486</v>
      </c>
      <c r="Q273" s="14">
        <f t="shared" si="9"/>
        <v>16.643049181557505</v>
      </c>
    </row>
    <row r="274" spans="1:17" x14ac:dyDescent="0.25">
      <c r="A274" s="1">
        <v>44510.511805555558</v>
      </c>
      <c r="B274" t="s">
        <v>36</v>
      </c>
      <c r="C274" t="s">
        <v>29</v>
      </c>
      <c r="D274">
        <v>7</v>
      </c>
      <c r="E274">
        <v>7.1580000000000004</v>
      </c>
      <c r="F274">
        <v>41.5</v>
      </c>
      <c r="G274">
        <v>145</v>
      </c>
      <c r="H274">
        <v>146</v>
      </c>
      <c r="I274">
        <v>4.4000000000000004</v>
      </c>
      <c r="J274">
        <v>118</v>
      </c>
      <c r="K274">
        <v>1.34</v>
      </c>
      <c r="L274">
        <v>84</v>
      </c>
      <c r="M274">
        <v>1.9</v>
      </c>
      <c r="N274">
        <v>14</v>
      </c>
      <c r="O274">
        <v>98.8</v>
      </c>
      <c r="P274" s="14">
        <f t="shared" si="8"/>
        <v>14.380352212728351</v>
      </c>
      <c r="Q274" s="14">
        <f t="shared" si="9"/>
        <v>14.729448021648464</v>
      </c>
    </row>
    <row r="275" spans="1:17" x14ac:dyDescent="0.25">
      <c r="A275" s="1">
        <v>44510.51458333333</v>
      </c>
      <c r="B275" t="s">
        <v>36</v>
      </c>
      <c r="C275" t="s">
        <v>29</v>
      </c>
      <c r="D275">
        <v>8</v>
      </c>
      <c r="E275">
        <v>7.2060000000000004</v>
      </c>
      <c r="F275">
        <v>32.6</v>
      </c>
      <c r="G275">
        <v>159</v>
      </c>
      <c r="H275">
        <v>145</v>
      </c>
      <c r="I275">
        <v>4.4000000000000004</v>
      </c>
      <c r="J275">
        <v>120</v>
      </c>
      <c r="K275">
        <v>1.32</v>
      </c>
      <c r="L275">
        <v>82</v>
      </c>
      <c r="M275">
        <v>2.1</v>
      </c>
      <c r="N275">
        <v>14</v>
      </c>
      <c r="O275">
        <v>99.3</v>
      </c>
      <c r="P275" s="14">
        <f t="shared" si="8"/>
        <v>12.616503907833231</v>
      </c>
      <c r="Q275" s="14">
        <f t="shared" si="9"/>
        <v>12.922780734178994</v>
      </c>
    </row>
    <row r="276" spans="1:17" x14ac:dyDescent="0.25">
      <c r="A276" s="1">
        <v>44510.515277777777</v>
      </c>
      <c r="B276" t="s">
        <v>36</v>
      </c>
      <c r="C276" t="s">
        <v>29</v>
      </c>
      <c r="D276">
        <v>9</v>
      </c>
      <c r="E276">
        <v>7.2389999999999999</v>
      </c>
      <c r="F276">
        <v>27.5</v>
      </c>
      <c r="G276">
        <v>169</v>
      </c>
      <c r="H276">
        <v>145</v>
      </c>
      <c r="I276">
        <v>4.4000000000000004</v>
      </c>
      <c r="J276">
        <v>120</v>
      </c>
      <c r="K276">
        <v>1.3</v>
      </c>
      <c r="L276">
        <v>81</v>
      </c>
      <c r="M276">
        <v>2.1</v>
      </c>
      <c r="N276">
        <v>13.9</v>
      </c>
      <c r="O276">
        <v>99.6</v>
      </c>
      <c r="P276" s="14">
        <f t="shared" si="8"/>
        <v>11.482967094395798</v>
      </c>
      <c r="Q276" s="14">
        <f t="shared" si="9"/>
        <v>11.761726308865727</v>
      </c>
    </row>
    <row r="277" spans="1:17" x14ac:dyDescent="0.25">
      <c r="A277" s="1">
        <v>44510.517361111109</v>
      </c>
      <c r="B277" t="s">
        <v>36</v>
      </c>
      <c r="C277" t="s">
        <v>29</v>
      </c>
      <c r="D277">
        <v>10</v>
      </c>
      <c r="E277">
        <v>7.2919999999999998</v>
      </c>
      <c r="F277">
        <v>20.100000000000001</v>
      </c>
      <c r="G277">
        <v>167</v>
      </c>
      <c r="H277">
        <v>144</v>
      </c>
      <c r="I277">
        <v>4.5</v>
      </c>
      <c r="J277">
        <v>122</v>
      </c>
      <c r="K277">
        <v>1.27</v>
      </c>
      <c r="L277">
        <v>78</v>
      </c>
      <c r="M277">
        <v>2.2000000000000002</v>
      </c>
      <c r="N277">
        <v>13.9</v>
      </c>
      <c r="O277">
        <v>99.7</v>
      </c>
      <c r="P277" s="14">
        <f t="shared" si="8"/>
        <v>9.4823828059115574</v>
      </c>
      <c r="Q277" s="14">
        <f t="shared" si="9"/>
        <v>9.7125760617617054</v>
      </c>
    </row>
    <row r="278" spans="1:17" x14ac:dyDescent="0.25">
      <c r="A278" s="1">
        <v>44512.412499999999</v>
      </c>
      <c r="B278" t="s">
        <v>17</v>
      </c>
      <c r="C278" t="s">
        <v>31</v>
      </c>
      <c r="D278">
        <v>0</v>
      </c>
      <c r="E278">
        <v>7.4359999999999999</v>
      </c>
      <c r="F278">
        <v>38.6</v>
      </c>
      <c r="G278">
        <v>47.4</v>
      </c>
      <c r="H278">
        <v>141</v>
      </c>
      <c r="I278">
        <v>3.9</v>
      </c>
      <c r="J278">
        <v>105</v>
      </c>
      <c r="K278">
        <v>1.17</v>
      </c>
      <c r="L278">
        <v>94</v>
      </c>
      <c r="M278">
        <v>0.8</v>
      </c>
      <c r="N278">
        <v>14.6</v>
      </c>
      <c r="O278">
        <v>84.3</v>
      </c>
      <c r="P278" s="14">
        <f t="shared" si="8"/>
        <v>25.369314428240209</v>
      </c>
      <c r="Q278" s="14">
        <f t="shared" si="9"/>
        <v>25.985177044889912</v>
      </c>
    </row>
    <row r="279" spans="1:17" x14ac:dyDescent="0.25">
      <c r="A279" s="1">
        <v>44512.438888888886</v>
      </c>
      <c r="B279" t="s">
        <v>17</v>
      </c>
      <c r="C279" t="s">
        <v>30</v>
      </c>
      <c r="D279">
        <v>1</v>
      </c>
      <c r="E279">
        <v>7.4880000000000004</v>
      </c>
      <c r="F279">
        <v>19.5</v>
      </c>
      <c r="G279">
        <v>139</v>
      </c>
      <c r="H279">
        <v>142</v>
      </c>
      <c r="I279">
        <v>3.8</v>
      </c>
      <c r="J279">
        <v>115</v>
      </c>
      <c r="K279">
        <v>1.1299999999999999</v>
      </c>
      <c r="L279">
        <v>91</v>
      </c>
      <c r="M279">
        <v>1.3</v>
      </c>
      <c r="N279">
        <v>13.8</v>
      </c>
      <c r="O279">
        <v>99.9</v>
      </c>
      <c r="P279" s="14">
        <f t="shared" si="8"/>
        <v>14.446280321874791</v>
      </c>
      <c r="Q279" s="14">
        <f t="shared" si="9"/>
        <v>14.796976594139091</v>
      </c>
    </row>
    <row r="280" spans="1:17" x14ac:dyDescent="0.25">
      <c r="A280" s="1">
        <v>44512.439583333333</v>
      </c>
      <c r="B280" t="s">
        <v>17</v>
      </c>
      <c r="C280" t="s">
        <v>30</v>
      </c>
      <c r="D280">
        <v>2</v>
      </c>
      <c r="E280">
        <v>7.4669999999999996</v>
      </c>
      <c r="F280">
        <v>21.2</v>
      </c>
      <c r="G280">
        <v>132</v>
      </c>
      <c r="H280">
        <v>142</v>
      </c>
      <c r="I280">
        <v>3.8</v>
      </c>
      <c r="J280">
        <v>114</v>
      </c>
      <c r="K280">
        <v>1.1200000000000001</v>
      </c>
      <c r="L280">
        <v>89</v>
      </c>
      <c r="M280">
        <v>1.3</v>
      </c>
      <c r="N280">
        <v>13.7</v>
      </c>
      <c r="O280">
        <v>99.6</v>
      </c>
      <c r="P280" s="14">
        <f t="shared" ref="P280:P343" si="10">0.0306*F280*10^(E280-6.104)</f>
        <v>14.964330362664821</v>
      </c>
      <c r="Q280" s="14">
        <f t="shared" si="9"/>
        <v>15.327602759308785</v>
      </c>
    </row>
    <row r="281" spans="1:17" x14ac:dyDescent="0.25">
      <c r="A281" s="1">
        <v>44512.44027777778</v>
      </c>
      <c r="B281" t="s">
        <v>17</v>
      </c>
      <c r="C281" t="s">
        <v>30</v>
      </c>
      <c r="D281">
        <v>3</v>
      </c>
      <c r="E281">
        <v>7.4379999999999997</v>
      </c>
      <c r="F281">
        <v>23.7</v>
      </c>
      <c r="G281">
        <v>131</v>
      </c>
      <c r="H281">
        <v>142</v>
      </c>
      <c r="I281">
        <v>3.9</v>
      </c>
      <c r="J281">
        <v>114</v>
      </c>
      <c r="K281">
        <v>1.1299999999999999</v>
      </c>
      <c r="L281">
        <v>89</v>
      </c>
      <c r="M281">
        <v>1.3</v>
      </c>
      <c r="N281">
        <v>14</v>
      </c>
      <c r="O281">
        <v>99.6</v>
      </c>
      <c r="P281" s="14">
        <f t="shared" si="10"/>
        <v>15.648394004056957</v>
      </c>
      <c r="Q281" s="14">
        <f t="shared" si="9"/>
        <v>16.028272652530649</v>
      </c>
    </row>
    <row r="282" spans="1:17" x14ac:dyDescent="0.25">
      <c r="A282" s="1">
        <v>44512.441666666666</v>
      </c>
      <c r="B282" t="s">
        <v>17</v>
      </c>
      <c r="C282" t="s">
        <v>30</v>
      </c>
      <c r="D282">
        <v>4</v>
      </c>
      <c r="E282">
        <v>7.3789999999999996</v>
      </c>
      <c r="F282">
        <v>30.4</v>
      </c>
      <c r="G282">
        <v>136</v>
      </c>
      <c r="H282">
        <v>143</v>
      </c>
      <c r="I282">
        <v>3.9</v>
      </c>
      <c r="J282">
        <v>113</v>
      </c>
      <c r="K282">
        <v>1.17</v>
      </c>
      <c r="L282">
        <v>87</v>
      </c>
      <c r="M282">
        <v>1.4</v>
      </c>
      <c r="N282">
        <v>13.9</v>
      </c>
      <c r="O282">
        <v>99.4</v>
      </c>
      <c r="P282" s="14">
        <f t="shared" si="10"/>
        <v>17.522457290069902</v>
      </c>
      <c r="Q282" s="14">
        <f t="shared" si="9"/>
        <v>17.947830487572727</v>
      </c>
    </row>
    <row r="283" spans="1:17" x14ac:dyDescent="0.25">
      <c r="A283" s="1">
        <v>44512.443055555559</v>
      </c>
      <c r="B283" t="s">
        <v>17</v>
      </c>
      <c r="C283" t="s">
        <v>30</v>
      </c>
      <c r="D283">
        <v>5</v>
      </c>
      <c r="E283">
        <v>7.2789999999999999</v>
      </c>
      <c r="F283">
        <v>45.4</v>
      </c>
      <c r="G283">
        <v>145</v>
      </c>
      <c r="H283">
        <v>144</v>
      </c>
      <c r="I283">
        <v>4</v>
      </c>
      <c r="J283">
        <v>111</v>
      </c>
      <c r="K283">
        <v>1.23</v>
      </c>
      <c r="L283">
        <v>85</v>
      </c>
      <c r="M283">
        <v>1.4</v>
      </c>
      <c r="N283">
        <v>14</v>
      </c>
      <c r="O283">
        <v>99.2</v>
      </c>
      <c r="P283" s="14">
        <f t="shared" si="10"/>
        <v>20.786304228726301</v>
      </c>
      <c r="Q283" s="14">
        <f t="shared" si="9"/>
        <v>21.290910206510617</v>
      </c>
    </row>
    <row r="284" spans="1:17" x14ac:dyDescent="0.25">
      <c r="A284" s="1">
        <v>44512.443749999999</v>
      </c>
      <c r="B284" t="s">
        <v>17</v>
      </c>
      <c r="C284" t="s">
        <v>30</v>
      </c>
      <c r="D284">
        <v>6</v>
      </c>
      <c r="E284">
        <v>7.1909999999999998</v>
      </c>
      <c r="F284">
        <v>62</v>
      </c>
      <c r="G284">
        <v>145</v>
      </c>
      <c r="H284">
        <v>145</v>
      </c>
      <c r="I284">
        <v>4</v>
      </c>
      <c r="J284">
        <v>109</v>
      </c>
      <c r="K284">
        <v>1.26</v>
      </c>
      <c r="L284">
        <v>86</v>
      </c>
      <c r="M284">
        <v>1.4</v>
      </c>
      <c r="N284">
        <v>14</v>
      </c>
      <c r="O284">
        <v>98.9</v>
      </c>
      <c r="P284" s="14">
        <f t="shared" si="10"/>
        <v>23.179983152647935</v>
      </c>
      <c r="Q284" s="14">
        <f t="shared" si="9"/>
        <v>23.742697810100193</v>
      </c>
    </row>
    <row r="285" spans="1:17" x14ac:dyDescent="0.25">
      <c r="A285" s="1">
        <v>44512.444444444445</v>
      </c>
      <c r="B285" t="s">
        <v>17</v>
      </c>
      <c r="C285" t="s">
        <v>30</v>
      </c>
      <c r="D285">
        <v>7</v>
      </c>
      <c r="E285">
        <v>7.16</v>
      </c>
      <c r="F285">
        <v>69.099999999999994</v>
      </c>
      <c r="G285">
        <v>145</v>
      </c>
      <c r="H285">
        <v>145</v>
      </c>
      <c r="I285">
        <v>4</v>
      </c>
      <c r="J285">
        <v>108</v>
      </c>
      <c r="K285">
        <v>1.27</v>
      </c>
      <c r="L285">
        <v>86</v>
      </c>
      <c r="M285">
        <v>1.5</v>
      </c>
      <c r="N285">
        <v>14.1</v>
      </c>
      <c r="O285">
        <v>98.9</v>
      </c>
      <c r="P285" s="14">
        <f t="shared" si="10"/>
        <v>24.054673907822121</v>
      </c>
      <c r="Q285" s="14">
        <f t="shared" si="9"/>
        <v>24.638622459424898</v>
      </c>
    </row>
    <row r="286" spans="1:17" x14ac:dyDescent="0.25">
      <c r="A286" s="1">
        <v>44512.445138888892</v>
      </c>
      <c r="B286" t="s">
        <v>17</v>
      </c>
      <c r="C286" t="s">
        <v>30</v>
      </c>
      <c r="D286">
        <v>8</v>
      </c>
      <c r="E286">
        <v>7.1059999999999999</v>
      </c>
      <c r="F286">
        <v>83.1</v>
      </c>
      <c r="G286">
        <v>148</v>
      </c>
      <c r="H286">
        <v>146</v>
      </c>
      <c r="I286">
        <v>4.0999999999999996</v>
      </c>
      <c r="J286">
        <v>107</v>
      </c>
      <c r="K286">
        <v>1.29</v>
      </c>
      <c r="L286">
        <v>85</v>
      </c>
      <c r="M286">
        <v>1.5</v>
      </c>
      <c r="N286">
        <v>14.1</v>
      </c>
      <c r="O286">
        <v>98.6</v>
      </c>
      <c r="P286" s="14">
        <f t="shared" si="10"/>
        <v>25.545973084673193</v>
      </c>
      <c r="Q286" s="14">
        <f t="shared" si="9"/>
        <v>26.166124246948048</v>
      </c>
    </row>
    <row r="287" spans="1:17" x14ac:dyDescent="0.25">
      <c r="A287" s="1">
        <v>44512.445833333331</v>
      </c>
      <c r="B287" t="s">
        <v>17</v>
      </c>
      <c r="C287" t="s">
        <v>30</v>
      </c>
      <c r="D287">
        <v>9</v>
      </c>
      <c r="E287">
        <v>7.04</v>
      </c>
      <c r="F287">
        <v>102</v>
      </c>
      <c r="G287">
        <v>153</v>
      </c>
      <c r="H287">
        <v>147</v>
      </c>
      <c r="I287">
        <v>4.0999999999999996</v>
      </c>
      <c r="J287">
        <v>107</v>
      </c>
      <c r="K287">
        <v>1.32</v>
      </c>
      <c r="L287">
        <v>83</v>
      </c>
      <c r="M287">
        <v>1.5</v>
      </c>
      <c r="N287">
        <v>14.1</v>
      </c>
      <c r="O287">
        <v>98.2</v>
      </c>
      <c r="P287" s="14">
        <f t="shared" si="10"/>
        <v>26.935286432902682</v>
      </c>
      <c r="Q287" s="14">
        <f t="shared" si="9"/>
        <v>27.589164409372973</v>
      </c>
    </row>
    <row r="288" spans="1:17" x14ac:dyDescent="0.25">
      <c r="A288" s="1">
        <v>44512.447222222225</v>
      </c>
      <c r="B288" t="s">
        <v>17</v>
      </c>
      <c r="C288" t="s">
        <v>30</v>
      </c>
      <c r="D288">
        <v>10</v>
      </c>
      <c r="E288">
        <v>6.9960000000000004</v>
      </c>
      <c r="F288">
        <v>118</v>
      </c>
      <c r="G288">
        <v>154</v>
      </c>
      <c r="H288">
        <v>147</v>
      </c>
      <c r="I288">
        <v>4.2</v>
      </c>
      <c r="J288">
        <v>107</v>
      </c>
      <c r="K288">
        <v>1.33</v>
      </c>
      <c r="L288">
        <v>81</v>
      </c>
      <c r="M288">
        <v>1.5</v>
      </c>
      <c r="N288">
        <v>14.1</v>
      </c>
      <c r="O288">
        <v>97.8</v>
      </c>
      <c r="P288" s="14">
        <f t="shared" si="10"/>
        <v>28.158105630773846</v>
      </c>
      <c r="Q288" s="14">
        <f t="shared" si="9"/>
        <v>28.841668628217846</v>
      </c>
    </row>
    <row r="289" spans="1:17" x14ac:dyDescent="0.25">
      <c r="A289" s="1">
        <v>44512.448611111111</v>
      </c>
      <c r="B289" t="s">
        <v>17</v>
      </c>
      <c r="C289" t="s">
        <v>30</v>
      </c>
      <c r="D289">
        <v>11</v>
      </c>
      <c r="E289">
        <v>6.9740000000000002</v>
      </c>
      <c r="F289">
        <v>126</v>
      </c>
      <c r="G289">
        <v>151</v>
      </c>
      <c r="H289">
        <v>148</v>
      </c>
      <c r="I289">
        <v>4.3</v>
      </c>
      <c r="J289">
        <v>107</v>
      </c>
      <c r="K289">
        <v>1.34</v>
      </c>
      <c r="L289">
        <v>81</v>
      </c>
      <c r="M289">
        <v>1.5</v>
      </c>
      <c r="N289">
        <v>14</v>
      </c>
      <c r="O289">
        <v>97.5</v>
      </c>
      <c r="P289" s="14">
        <f t="shared" si="10"/>
        <v>28.581957663598189</v>
      </c>
      <c r="Q289" s="14">
        <f t="shared" si="9"/>
        <v>29.275810045201364</v>
      </c>
    </row>
    <row r="290" spans="1:17" x14ac:dyDescent="0.25">
      <c r="A290" s="1">
        <v>44512.45</v>
      </c>
      <c r="B290" t="s">
        <v>17</v>
      </c>
      <c r="C290" t="s">
        <v>27</v>
      </c>
      <c r="D290">
        <v>1</v>
      </c>
      <c r="E290">
        <v>7.327</v>
      </c>
      <c r="F290">
        <v>22</v>
      </c>
      <c r="G290">
        <v>150</v>
      </c>
      <c r="H290">
        <v>142</v>
      </c>
      <c r="I290">
        <v>3.8</v>
      </c>
      <c r="J290">
        <v>103</v>
      </c>
      <c r="K290">
        <v>1.08</v>
      </c>
      <c r="L290">
        <v>84</v>
      </c>
      <c r="M290">
        <v>15</v>
      </c>
      <c r="N290">
        <v>13.7</v>
      </c>
      <c r="O290">
        <v>99.4</v>
      </c>
      <c r="P290" s="14">
        <f t="shared" si="10"/>
        <v>11.249782015539679</v>
      </c>
      <c r="Q290" s="14">
        <f t="shared" si="9"/>
        <v>11.522880455327105</v>
      </c>
    </row>
    <row r="291" spans="1:17" x14ac:dyDescent="0.25">
      <c r="A291" s="1">
        <v>44512.450694444444</v>
      </c>
      <c r="B291" t="s">
        <v>17</v>
      </c>
      <c r="C291" t="s">
        <v>27</v>
      </c>
      <c r="D291">
        <v>2</v>
      </c>
      <c r="E291">
        <v>7.2880000000000003</v>
      </c>
      <c r="F291">
        <v>26.4</v>
      </c>
      <c r="G291">
        <v>144</v>
      </c>
      <c r="H291">
        <v>142</v>
      </c>
      <c r="I291">
        <v>3.9</v>
      </c>
      <c r="J291">
        <v>103</v>
      </c>
      <c r="K291">
        <v>1.1000000000000001</v>
      </c>
      <c r="L291">
        <v>84</v>
      </c>
      <c r="M291">
        <v>16</v>
      </c>
      <c r="N291">
        <v>13.7</v>
      </c>
      <c r="O291">
        <v>99.4</v>
      </c>
      <c r="P291" s="14">
        <f t="shared" si="10"/>
        <v>12.340289644870449</v>
      </c>
      <c r="Q291" s="14">
        <f t="shared" si="9"/>
        <v>12.63986112491191</v>
      </c>
    </row>
    <row r="292" spans="1:17" x14ac:dyDescent="0.25">
      <c r="A292" s="1">
        <v>44512.451388888891</v>
      </c>
      <c r="B292" t="s">
        <v>17</v>
      </c>
      <c r="C292" t="s">
        <v>27</v>
      </c>
      <c r="D292">
        <v>3</v>
      </c>
      <c r="E292">
        <v>7.2050000000000001</v>
      </c>
      <c r="F292">
        <v>38.4</v>
      </c>
      <c r="G292">
        <v>147</v>
      </c>
      <c r="H292">
        <v>143</v>
      </c>
      <c r="I292">
        <v>3.9</v>
      </c>
      <c r="J292">
        <v>102</v>
      </c>
      <c r="K292">
        <v>1.1399999999999999</v>
      </c>
      <c r="L292">
        <v>83</v>
      </c>
      <c r="M292">
        <v>16</v>
      </c>
      <c r="N292">
        <v>13.8</v>
      </c>
      <c r="O292">
        <v>99</v>
      </c>
      <c r="P292" s="14">
        <f t="shared" si="10"/>
        <v>14.826978262454221</v>
      </c>
      <c r="Q292" s="14">
        <f t="shared" si="9"/>
        <v>15.186916315000031</v>
      </c>
    </row>
    <row r="293" spans="1:17" x14ac:dyDescent="0.25">
      <c r="A293" s="1">
        <v>44512.45208333333</v>
      </c>
      <c r="B293" t="s">
        <v>17</v>
      </c>
      <c r="C293" t="s">
        <v>27</v>
      </c>
      <c r="D293">
        <v>4</v>
      </c>
      <c r="E293">
        <v>7.109</v>
      </c>
      <c r="F293">
        <v>57.9</v>
      </c>
      <c r="G293">
        <v>151</v>
      </c>
      <c r="H293">
        <v>144</v>
      </c>
      <c r="I293">
        <v>4</v>
      </c>
      <c r="J293">
        <v>100</v>
      </c>
      <c r="K293">
        <v>1.17</v>
      </c>
      <c r="L293">
        <v>83</v>
      </c>
      <c r="M293">
        <v>16</v>
      </c>
      <c r="N293">
        <v>13.7</v>
      </c>
      <c r="O293">
        <v>98.6</v>
      </c>
      <c r="P293" s="14">
        <f t="shared" si="10"/>
        <v>17.922557822904327</v>
      </c>
      <c r="Q293" s="14">
        <f t="shared" si="9"/>
        <v>18.357643815830581</v>
      </c>
    </row>
    <row r="294" spans="1:17" x14ac:dyDescent="0.25">
      <c r="A294" s="1">
        <v>44512.453472222223</v>
      </c>
      <c r="B294" t="s">
        <v>17</v>
      </c>
      <c r="C294" t="s">
        <v>27</v>
      </c>
      <c r="D294">
        <v>5</v>
      </c>
      <c r="E294">
        <v>7.0439999999999996</v>
      </c>
      <c r="F294">
        <v>73.599999999999994</v>
      </c>
      <c r="G294">
        <v>151</v>
      </c>
      <c r="H294">
        <v>145</v>
      </c>
      <c r="I294">
        <v>4</v>
      </c>
      <c r="J294">
        <v>99</v>
      </c>
      <c r="K294">
        <v>1.2</v>
      </c>
      <c r="L294">
        <v>82</v>
      </c>
      <c r="M294">
        <v>16</v>
      </c>
      <c r="N294">
        <v>13.7</v>
      </c>
      <c r="O294">
        <v>98.4</v>
      </c>
      <c r="P294" s="14">
        <f t="shared" si="10"/>
        <v>19.615493587554845</v>
      </c>
      <c r="Q294" s="14">
        <f t="shared" si="9"/>
        <v>20.091677098223911</v>
      </c>
    </row>
    <row r="295" spans="1:17" x14ac:dyDescent="0.25">
      <c r="A295" s="1">
        <v>44512.45416666667</v>
      </c>
      <c r="B295" t="s">
        <v>17</v>
      </c>
      <c r="C295" t="s">
        <v>27</v>
      </c>
      <c r="D295">
        <v>6</v>
      </c>
      <c r="E295">
        <v>7.0030000000000001</v>
      </c>
      <c r="F295">
        <v>86.2</v>
      </c>
      <c r="G295">
        <v>154</v>
      </c>
      <c r="H295">
        <v>146</v>
      </c>
      <c r="I295">
        <v>4</v>
      </c>
      <c r="J295">
        <v>99</v>
      </c>
      <c r="K295">
        <v>1.21</v>
      </c>
      <c r="L295">
        <v>80</v>
      </c>
      <c r="M295">
        <v>16</v>
      </c>
      <c r="N295">
        <v>13.8</v>
      </c>
      <c r="O295">
        <v>98.3</v>
      </c>
      <c r="P295" s="14">
        <f t="shared" si="10"/>
        <v>20.903966094349499</v>
      </c>
      <c r="Q295" s="14">
        <f t="shared" si="9"/>
        <v>21.411428418317225</v>
      </c>
    </row>
    <row r="296" spans="1:17" x14ac:dyDescent="0.25">
      <c r="A296" s="1">
        <v>44512.454861111109</v>
      </c>
      <c r="B296" t="s">
        <v>17</v>
      </c>
      <c r="C296" t="s">
        <v>27</v>
      </c>
      <c r="D296">
        <v>7</v>
      </c>
      <c r="E296">
        <v>6.9710000000000001</v>
      </c>
      <c r="F296">
        <v>96.5</v>
      </c>
      <c r="G296">
        <v>151</v>
      </c>
      <c r="H296">
        <v>146</v>
      </c>
      <c r="I296">
        <v>4</v>
      </c>
      <c r="J296">
        <v>98</v>
      </c>
      <c r="K296">
        <v>1.22</v>
      </c>
      <c r="L296">
        <v>82</v>
      </c>
      <c r="M296">
        <v>16</v>
      </c>
      <c r="N296">
        <v>14.1</v>
      </c>
      <c r="O296">
        <v>97.9</v>
      </c>
      <c r="P296" s="14">
        <f t="shared" si="10"/>
        <v>21.739459381922067</v>
      </c>
      <c r="Q296" s="14">
        <f t="shared" si="9"/>
        <v>22.267204046736367</v>
      </c>
    </row>
    <row r="297" spans="1:17" x14ac:dyDescent="0.25">
      <c r="A297" s="1">
        <v>44512.455555555556</v>
      </c>
      <c r="B297" t="s">
        <v>17</v>
      </c>
      <c r="C297" t="s">
        <v>27</v>
      </c>
      <c r="D297">
        <v>8</v>
      </c>
      <c r="E297">
        <v>6.9409999999999998</v>
      </c>
      <c r="F297">
        <v>107</v>
      </c>
      <c r="G297">
        <v>144</v>
      </c>
      <c r="H297">
        <v>146</v>
      </c>
      <c r="I297">
        <v>4.0999999999999996</v>
      </c>
      <c r="J297">
        <v>98</v>
      </c>
      <c r="K297">
        <v>1.21</v>
      </c>
      <c r="L297">
        <v>81</v>
      </c>
      <c r="M297">
        <v>16</v>
      </c>
      <c r="N297">
        <v>14</v>
      </c>
      <c r="O297">
        <v>97.6</v>
      </c>
      <c r="P297" s="14">
        <f t="shared" si="10"/>
        <v>22.495994862945981</v>
      </c>
      <c r="Q297" s="14">
        <f t="shared" si="9"/>
        <v>23.042105097797648</v>
      </c>
    </row>
    <row r="298" spans="1:17" x14ac:dyDescent="0.25">
      <c r="A298" s="1">
        <v>44512.456944444442</v>
      </c>
      <c r="B298" t="s">
        <v>17</v>
      </c>
      <c r="C298" t="s">
        <v>27</v>
      </c>
      <c r="D298">
        <v>9</v>
      </c>
      <c r="E298">
        <v>6.9160000000000004</v>
      </c>
      <c r="F298">
        <v>116</v>
      </c>
      <c r="G298">
        <v>134</v>
      </c>
      <c r="H298">
        <v>147</v>
      </c>
      <c r="I298">
        <v>4.0999999999999996</v>
      </c>
      <c r="J298">
        <v>98</v>
      </c>
      <c r="K298">
        <v>1.24</v>
      </c>
      <c r="L298">
        <v>82</v>
      </c>
      <c r="M298">
        <v>16</v>
      </c>
      <c r="N298">
        <v>13.9</v>
      </c>
      <c r="O298">
        <v>97.6</v>
      </c>
      <c r="P298" s="14">
        <f t="shared" si="10"/>
        <v>23.023927853228287</v>
      </c>
      <c r="Q298" s="14">
        <f t="shared" si="9"/>
        <v>23.582854129827187</v>
      </c>
    </row>
    <row r="299" spans="1:17" x14ac:dyDescent="0.25">
      <c r="A299" s="1">
        <v>44512.459027777775</v>
      </c>
      <c r="B299" t="s">
        <v>17</v>
      </c>
      <c r="C299" t="s">
        <v>27</v>
      </c>
      <c r="D299">
        <v>10</v>
      </c>
      <c r="E299">
        <v>6.8940000000000001</v>
      </c>
      <c r="F299">
        <v>125</v>
      </c>
      <c r="G299">
        <v>106</v>
      </c>
      <c r="H299">
        <v>147</v>
      </c>
      <c r="I299">
        <v>4.2</v>
      </c>
      <c r="J299">
        <v>98</v>
      </c>
      <c r="K299">
        <v>1.1100000000000001</v>
      </c>
      <c r="L299">
        <v>81</v>
      </c>
      <c r="M299">
        <v>16</v>
      </c>
      <c r="N299">
        <v>13.9</v>
      </c>
      <c r="O299">
        <v>97</v>
      </c>
      <c r="P299" s="14">
        <f t="shared" si="10"/>
        <v>23.584758821201696</v>
      </c>
      <c r="Q299" s="14">
        <f t="shared" si="9"/>
        <v>24.157299767144984</v>
      </c>
    </row>
    <row r="300" spans="1:17" x14ac:dyDescent="0.25">
      <c r="A300" s="1">
        <v>44512.459722222222</v>
      </c>
      <c r="B300" t="s">
        <v>17</v>
      </c>
      <c r="C300" t="s">
        <v>28</v>
      </c>
      <c r="D300">
        <v>1</v>
      </c>
      <c r="E300">
        <v>7.4720000000000004</v>
      </c>
      <c r="F300">
        <v>20.3</v>
      </c>
      <c r="G300">
        <v>95.2</v>
      </c>
      <c r="H300">
        <v>140</v>
      </c>
      <c r="I300">
        <v>3.8</v>
      </c>
      <c r="J300">
        <v>106</v>
      </c>
      <c r="K300">
        <v>1.04</v>
      </c>
      <c r="L300">
        <v>83</v>
      </c>
      <c r="M300">
        <v>8.9</v>
      </c>
      <c r="N300">
        <v>13.6</v>
      </c>
      <c r="O300">
        <v>100</v>
      </c>
      <c r="P300" s="14">
        <f t="shared" si="10"/>
        <v>14.494974791277146</v>
      </c>
      <c r="Q300" s="14">
        <f t="shared" si="9"/>
        <v>14.846853164990323</v>
      </c>
    </row>
    <row r="301" spans="1:17" x14ac:dyDescent="0.25">
      <c r="A301" s="1">
        <v>44512.460416666669</v>
      </c>
      <c r="B301" t="s">
        <v>17</v>
      </c>
      <c r="C301" t="s">
        <v>28</v>
      </c>
      <c r="D301">
        <v>2</v>
      </c>
      <c r="E301">
        <v>7.42</v>
      </c>
      <c r="F301">
        <v>25.5</v>
      </c>
      <c r="G301">
        <v>97.9</v>
      </c>
      <c r="H301">
        <v>141</v>
      </c>
      <c r="I301">
        <v>3.9</v>
      </c>
      <c r="J301">
        <v>105</v>
      </c>
      <c r="K301">
        <v>1.07</v>
      </c>
      <c r="L301">
        <v>83</v>
      </c>
      <c r="M301">
        <v>8.9</v>
      </c>
      <c r="N301">
        <v>13.7</v>
      </c>
      <c r="O301">
        <v>99.8</v>
      </c>
      <c r="P301" s="14">
        <f t="shared" si="10"/>
        <v>16.153312944616506</v>
      </c>
      <c r="Q301" s="14">
        <f t="shared" si="9"/>
        <v>16.545448948361202</v>
      </c>
    </row>
    <row r="302" spans="1:17" x14ac:dyDescent="0.25">
      <c r="A302" s="1">
        <v>44512.461805555555</v>
      </c>
      <c r="B302" t="s">
        <v>17</v>
      </c>
      <c r="C302" t="s">
        <v>28</v>
      </c>
      <c r="D302">
        <v>3</v>
      </c>
      <c r="E302">
        <v>7.3380000000000001</v>
      </c>
      <c r="F302">
        <v>35.700000000000003</v>
      </c>
      <c r="G302">
        <v>94.8</v>
      </c>
      <c r="H302">
        <v>142</v>
      </c>
      <c r="I302">
        <v>3.9</v>
      </c>
      <c r="J302">
        <v>103</v>
      </c>
      <c r="K302">
        <v>1.1200000000000001</v>
      </c>
      <c r="L302">
        <v>82</v>
      </c>
      <c r="M302">
        <v>9</v>
      </c>
      <c r="N302">
        <v>13.7</v>
      </c>
      <c r="O302">
        <v>99.6</v>
      </c>
      <c r="P302" s="14">
        <f t="shared" si="10"/>
        <v>18.723612418683548</v>
      </c>
      <c r="Q302" s="14">
        <f t="shared" si="9"/>
        <v>19.1781447226574</v>
      </c>
    </row>
    <row r="303" spans="1:17" x14ac:dyDescent="0.25">
      <c r="A303" s="1">
        <v>44512.462500000001</v>
      </c>
      <c r="B303" t="s">
        <v>17</v>
      </c>
      <c r="C303" t="s">
        <v>28</v>
      </c>
      <c r="D303">
        <v>4</v>
      </c>
      <c r="E303">
        <v>7.2409999999999997</v>
      </c>
      <c r="F303">
        <v>51.7</v>
      </c>
      <c r="G303">
        <v>99.2</v>
      </c>
      <c r="H303">
        <v>143</v>
      </c>
      <c r="I303">
        <v>4</v>
      </c>
      <c r="J303">
        <v>102</v>
      </c>
      <c r="K303">
        <v>1.1599999999999999</v>
      </c>
      <c r="L303">
        <v>81</v>
      </c>
      <c r="M303">
        <v>8.9</v>
      </c>
      <c r="N303">
        <v>13.8</v>
      </c>
      <c r="O303">
        <v>99.2</v>
      </c>
      <c r="P303" s="14">
        <f t="shared" si="10"/>
        <v>21.687623717081205</v>
      </c>
      <c r="Q303" s="14">
        <f t="shared" si="9"/>
        <v>22.214110025140339</v>
      </c>
    </row>
    <row r="304" spans="1:17" x14ac:dyDescent="0.25">
      <c r="A304" s="1">
        <v>44512.463194444441</v>
      </c>
      <c r="B304" t="s">
        <v>17</v>
      </c>
      <c r="C304" t="s">
        <v>28</v>
      </c>
      <c r="D304">
        <v>5</v>
      </c>
      <c r="E304">
        <v>7.13</v>
      </c>
      <c r="F304">
        <v>76</v>
      </c>
      <c r="G304">
        <v>112</v>
      </c>
      <c r="H304">
        <v>145</v>
      </c>
      <c r="I304">
        <v>4</v>
      </c>
      <c r="J304">
        <v>100</v>
      </c>
      <c r="K304">
        <v>1.21</v>
      </c>
      <c r="L304">
        <v>80</v>
      </c>
      <c r="M304">
        <v>8.8000000000000007</v>
      </c>
      <c r="N304">
        <v>13.8</v>
      </c>
      <c r="O304">
        <v>98.8</v>
      </c>
      <c r="P304" s="14">
        <f t="shared" si="10"/>
        <v>24.690791878213535</v>
      </c>
      <c r="Q304" s="14">
        <f t="shared" si="9"/>
        <v>25.290182757942745</v>
      </c>
    </row>
    <row r="305" spans="1:17" x14ac:dyDescent="0.25">
      <c r="A305" s="1">
        <v>44512.463888888888</v>
      </c>
      <c r="B305" t="s">
        <v>17</v>
      </c>
      <c r="C305" t="s">
        <v>28</v>
      </c>
      <c r="D305">
        <v>6</v>
      </c>
      <c r="E305">
        <v>7.0570000000000004</v>
      </c>
      <c r="F305">
        <v>97.1</v>
      </c>
      <c r="G305">
        <v>115</v>
      </c>
      <c r="H305">
        <v>146</v>
      </c>
      <c r="I305">
        <v>4.0999999999999996</v>
      </c>
      <c r="J305">
        <v>99</v>
      </c>
      <c r="K305">
        <v>1.24</v>
      </c>
      <c r="L305">
        <v>78</v>
      </c>
      <c r="M305">
        <v>8.6999999999999993</v>
      </c>
      <c r="N305">
        <v>13.9</v>
      </c>
      <c r="O305">
        <v>98.2</v>
      </c>
      <c r="P305" s="14">
        <f t="shared" si="10"/>
        <v>26.664942799482962</v>
      </c>
      <c r="Q305" s="14">
        <f t="shared" si="9"/>
        <v>27.31225794438982</v>
      </c>
    </row>
    <row r="306" spans="1:17" x14ac:dyDescent="0.25">
      <c r="A306" s="1">
        <v>44512.46597222222</v>
      </c>
      <c r="B306" t="s">
        <v>17</v>
      </c>
      <c r="C306" t="s">
        <v>28</v>
      </c>
      <c r="D306">
        <v>7</v>
      </c>
      <c r="E306">
        <v>7.0659999999999998</v>
      </c>
      <c r="F306">
        <v>101</v>
      </c>
      <c r="G306">
        <v>148</v>
      </c>
      <c r="H306">
        <v>146</v>
      </c>
      <c r="I306">
        <v>4.0999999999999996</v>
      </c>
      <c r="J306">
        <v>99</v>
      </c>
      <c r="K306">
        <v>1.25</v>
      </c>
      <c r="L306">
        <v>61</v>
      </c>
      <c r="M306">
        <v>8.6</v>
      </c>
      <c r="N306">
        <v>14</v>
      </c>
      <c r="O306">
        <v>98.1</v>
      </c>
      <c r="P306" s="14">
        <f t="shared" si="10"/>
        <v>28.316710467710518</v>
      </c>
      <c r="Q306" s="14">
        <f t="shared" si="9"/>
        <v>29.004123738293156</v>
      </c>
    </row>
    <row r="307" spans="1:17" x14ac:dyDescent="0.25">
      <c r="A307" s="1">
        <v>44512.467361111114</v>
      </c>
      <c r="B307" t="s">
        <v>17</v>
      </c>
      <c r="C307" t="s">
        <v>28</v>
      </c>
      <c r="D307">
        <v>8</v>
      </c>
      <c r="E307">
        <v>7.056</v>
      </c>
      <c r="F307">
        <v>108</v>
      </c>
      <c r="G307">
        <v>152</v>
      </c>
      <c r="H307">
        <v>146</v>
      </c>
      <c r="I307">
        <v>4.2</v>
      </c>
      <c r="J307">
        <v>98</v>
      </c>
      <c r="K307">
        <v>1.25</v>
      </c>
      <c r="L307">
        <v>62</v>
      </c>
      <c r="M307">
        <v>8.6999999999999993</v>
      </c>
      <c r="N307">
        <v>14.1</v>
      </c>
      <c r="O307">
        <v>97.9</v>
      </c>
      <c r="P307" s="14">
        <f t="shared" si="10"/>
        <v>29.590014771882981</v>
      </c>
      <c r="Q307" s="14">
        <f t="shared" si="9"/>
        <v>30.308338634187642</v>
      </c>
    </row>
    <row r="308" spans="1:17" x14ac:dyDescent="0.25">
      <c r="A308" s="1">
        <v>44512.468055555553</v>
      </c>
      <c r="B308" t="s">
        <v>17</v>
      </c>
      <c r="C308" t="s">
        <v>28</v>
      </c>
      <c r="D308">
        <v>9</v>
      </c>
      <c r="E308">
        <v>7.0359999999999996</v>
      </c>
      <c r="F308">
        <v>116</v>
      </c>
      <c r="G308">
        <v>151</v>
      </c>
      <c r="H308">
        <v>146</v>
      </c>
      <c r="I308">
        <v>4.2</v>
      </c>
      <c r="J308">
        <v>98</v>
      </c>
      <c r="K308">
        <v>1.25</v>
      </c>
      <c r="L308">
        <v>62</v>
      </c>
      <c r="M308">
        <v>8.6999999999999993</v>
      </c>
      <c r="N308">
        <v>14.1</v>
      </c>
      <c r="O308">
        <v>97.9</v>
      </c>
      <c r="P308" s="14">
        <f t="shared" si="10"/>
        <v>30.35144804055469</v>
      </c>
      <c r="Q308" s="14">
        <f t="shared" si="9"/>
        <v>31.088256371037424</v>
      </c>
    </row>
    <row r="309" spans="1:17" x14ac:dyDescent="0.25">
      <c r="A309" s="1">
        <v>44512.470138888886</v>
      </c>
      <c r="B309" t="s">
        <v>17</v>
      </c>
      <c r="C309" t="s">
        <v>28</v>
      </c>
      <c r="D309">
        <v>10</v>
      </c>
      <c r="E309">
        <v>7.0339999999999998</v>
      </c>
      <c r="F309">
        <v>125</v>
      </c>
      <c r="G309">
        <v>149</v>
      </c>
      <c r="H309">
        <v>147</v>
      </c>
      <c r="I309">
        <v>4.3</v>
      </c>
      <c r="J309">
        <v>97</v>
      </c>
      <c r="K309">
        <v>1.26</v>
      </c>
      <c r="L309">
        <v>64</v>
      </c>
      <c r="M309">
        <v>8.6999999999999993</v>
      </c>
      <c r="N309">
        <v>14.1</v>
      </c>
      <c r="O309">
        <v>97.5</v>
      </c>
      <c r="P309" s="14">
        <f t="shared" si="10"/>
        <v>32.556029961240881</v>
      </c>
      <c r="Q309" s="14">
        <f t="shared" si="9"/>
        <v>33.346356473861853</v>
      </c>
    </row>
    <row r="310" spans="1:17" x14ac:dyDescent="0.25">
      <c r="A310" s="1">
        <v>44512.470833333333</v>
      </c>
      <c r="B310" t="s">
        <v>17</v>
      </c>
      <c r="C310" t="s">
        <v>25</v>
      </c>
      <c r="D310">
        <v>1</v>
      </c>
      <c r="E310">
        <v>7.5170000000000003</v>
      </c>
      <c r="F310">
        <v>22.4</v>
      </c>
      <c r="G310">
        <v>155</v>
      </c>
      <c r="H310">
        <v>140</v>
      </c>
      <c r="I310">
        <v>3.8</v>
      </c>
      <c r="J310">
        <v>108</v>
      </c>
      <c r="K310">
        <v>1.05</v>
      </c>
      <c r="L310">
        <v>69</v>
      </c>
      <c r="M310">
        <v>1.4</v>
      </c>
      <c r="N310">
        <v>13.8</v>
      </c>
      <c r="O310">
        <v>100.1</v>
      </c>
      <c r="P310" s="14">
        <f t="shared" si="10"/>
        <v>17.740646605625368</v>
      </c>
      <c r="Q310" s="14">
        <f t="shared" si="9"/>
        <v>18.17131654235159</v>
      </c>
    </row>
    <row r="311" spans="1:17" x14ac:dyDescent="0.25">
      <c r="A311" s="1">
        <v>44512.47152777778</v>
      </c>
      <c r="B311" t="s">
        <v>17</v>
      </c>
      <c r="C311" t="s">
        <v>25</v>
      </c>
      <c r="D311">
        <v>2</v>
      </c>
      <c r="E311">
        <v>7.4569999999999999</v>
      </c>
      <c r="F311">
        <v>29.4</v>
      </c>
      <c r="G311">
        <v>154</v>
      </c>
      <c r="H311">
        <v>141</v>
      </c>
      <c r="I311">
        <v>3.8</v>
      </c>
      <c r="J311">
        <v>106</v>
      </c>
      <c r="K311">
        <v>1.08</v>
      </c>
      <c r="L311">
        <v>70</v>
      </c>
      <c r="M311">
        <v>1.5</v>
      </c>
      <c r="N311">
        <v>13.9</v>
      </c>
      <c r="O311">
        <v>100</v>
      </c>
      <c r="P311" s="14">
        <f t="shared" si="10"/>
        <v>20.280037648208111</v>
      </c>
      <c r="Q311" s="14">
        <f t="shared" si="9"/>
        <v>20.772353555565726</v>
      </c>
    </row>
    <row r="312" spans="1:17" x14ac:dyDescent="0.25">
      <c r="A312" s="1">
        <v>44512.472222222219</v>
      </c>
      <c r="B312" t="s">
        <v>17</v>
      </c>
      <c r="C312" t="s">
        <v>25</v>
      </c>
      <c r="D312">
        <v>3</v>
      </c>
      <c r="E312">
        <v>7.3890000000000002</v>
      </c>
      <c r="F312">
        <v>40.1</v>
      </c>
      <c r="G312">
        <v>153</v>
      </c>
      <c r="H312">
        <v>142</v>
      </c>
      <c r="I312">
        <v>3.9</v>
      </c>
      <c r="J312">
        <v>104</v>
      </c>
      <c r="K312">
        <v>1.1200000000000001</v>
      </c>
      <c r="L312">
        <v>72</v>
      </c>
      <c r="M312">
        <v>1.5</v>
      </c>
      <c r="N312">
        <v>13.7</v>
      </c>
      <c r="O312">
        <v>99.9</v>
      </c>
      <c r="P312" s="14">
        <f t="shared" si="10"/>
        <v>23.651887199800715</v>
      </c>
      <c r="Q312" s="14">
        <f t="shared" si="9"/>
        <v>24.226057746694096</v>
      </c>
    </row>
    <row r="313" spans="1:17" x14ac:dyDescent="0.25">
      <c r="A313" s="1">
        <v>44512.472916666666</v>
      </c>
      <c r="B313" t="s">
        <v>17</v>
      </c>
      <c r="C313" t="s">
        <v>25</v>
      </c>
      <c r="D313">
        <v>4</v>
      </c>
      <c r="E313">
        <v>7.3070000000000004</v>
      </c>
      <c r="F313">
        <v>55.9</v>
      </c>
      <c r="G313">
        <v>154</v>
      </c>
      <c r="H313">
        <v>143</v>
      </c>
      <c r="I313">
        <v>3.9</v>
      </c>
      <c r="J313">
        <v>102</v>
      </c>
      <c r="K313">
        <v>1.17</v>
      </c>
      <c r="L313">
        <v>73</v>
      </c>
      <c r="M313">
        <v>1.5</v>
      </c>
      <c r="N313">
        <v>13.9</v>
      </c>
      <c r="O313">
        <v>99.6</v>
      </c>
      <c r="P313" s="14">
        <f t="shared" si="10"/>
        <v>27.298151165143228</v>
      </c>
      <c r="Q313" s="14">
        <f t="shared" si="9"/>
        <v>27.960838004940122</v>
      </c>
    </row>
    <row r="314" spans="1:17" x14ac:dyDescent="0.25">
      <c r="A314" s="1">
        <v>44512.473611111112</v>
      </c>
      <c r="B314" t="s">
        <v>17</v>
      </c>
      <c r="C314" t="s">
        <v>25</v>
      </c>
      <c r="D314">
        <v>5</v>
      </c>
      <c r="E314">
        <v>7.2320000000000002</v>
      </c>
      <c r="F314">
        <v>74.099999999999994</v>
      </c>
      <c r="G314">
        <v>154</v>
      </c>
      <c r="H314">
        <v>144</v>
      </c>
      <c r="I314">
        <v>3.9</v>
      </c>
      <c r="J314">
        <v>101</v>
      </c>
      <c r="K314">
        <v>1.21</v>
      </c>
      <c r="L314">
        <v>73</v>
      </c>
      <c r="M314">
        <v>1.5</v>
      </c>
      <c r="N314">
        <v>13.9</v>
      </c>
      <c r="O314">
        <v>99.2</v>
      </c>
      <c r="P314" s="14">
        <f t="shared" si="10"/>
        <v>30.446658387816626</v>
      </c>
      <c r="Q314" s="14">
        <f t="shared" si="9"/>
        <v>31.185778033954442</v>
      </c>
    </row>
    <row r="315" spans="1:17" x14ac:dyDescent="0.25">
      <c r="A315" s="1">
        <v>44512.475694444445</v>
      </c>
      <c r="B315" t="s">
        <v>17</v>
      </c>
      <c r="C315" t="s">
        <v>25</v>
      </c>
      <c r="D315">
        <v>6</v>
      </c>
      <c r="E315">
        <v>7.1790000000000003</v>
      </c>
      <c r="F315">
        <v>88.9</v>
      </c>
      <c r="G315">
        <v>155</v>
      </c>
      <c r="H315">
        <v>144</v>
      </c>
      <c r="I315">
        <v>4</v>
      </c>
      <c r="J315">
        <v>99</v>
      </c>
      <c r="K315">
        <v>1.24</v>
      </c>
      <c r="L315">
        <v>82</v>
      </c>
      <c r="M315">
        <v>1.6</v>
      </c>
      <c r="N315">
        <v>13.9</v>
      </c>
      <c r="O315">
        <v>99.1</v>
      </c>
      <c r="P315" s="14">
        <f t="shared" si="10"/>
        <v>32.331301493860217</v>
      </c>
      <c r="Q315" s="14">
        <f t="shared" si="9"/>
        <v>33.116172523545345</v>
      </c>
    </row>
    <row r="316" spans="1:17" x14ac:dyDescent="0.25">
      <c r="A316" s="1">
        <v>44512.478472222225</v>
      </c>
      <c r="B316" t="s">
        <v>17</v>
      </c>
      <c r="C316" t="s">
        <v>25</v>
      </c>
      <c r="D316">
        <v>7</v>
      </c>
      <c r="E316">
        <v>7.1449999999999996</v>
      </c>
      <c r="F316">
        <v>99.3</v>
      </c>
      <c r="G316">
        <v>157</v>
      </c>
      <c r="H316">
        <v>145</v>
      </c>
      <c r="I316">
        <v>4</v>
      </c>
      <c r="J316">
        <v>100</v>
      </c>
      <c r="K316">
        <v>1.27</v>
      </c>
      <c r="L316">
        <v>83</v>
      </c>
      <c r="M316">
        <v>1.7</v>
      </c>
      <c r="N316">
        <v>14</v>
      </c>
      <c r="O316">
        <v>98.9</v>
      </c>
      <c r="P316" s="14">
        <f t="shared" si="10"/>
        <v>33.394171635828663</v>
      </c>
      <c r="Q316" s="14">
        <f t="shared" si="9"/>
        <v>34.20484478124078</v>
      </c>
    </row>
    <row r="317" spans="1:17" x14ac:dyDescent="0.25">
      <c r="A317" s="1">
        <v>44512.479166666664</v>
      </c>
      <c r="B317" t="s">
        <v>17</v>
      </c>
      <c r="C317" t="s">
        <v>25</v>
      </c>
      <c r="D317">
        <v>8</v>
      </c>
      <c r="E317">
        <v>7.1070000000000002</v>
      </c>
      <c r="F317">
        <v>111</v>
      </c>
      <c r="G317">
        <v>170</v>
      </c>
      <c r="H317">
        <v>146</v>
      </c>
      <c r="I317">
        <v>4.0999999999999996</v>
      </c>
      <c r="J317">
        <v>99</v>
      </c>
      <c r="K317">
        <v>1.28</v>
      </c>
      <c r="L317">
        <v>83</v>
      </c>
      <c r="M317">
        <v>1.6</v>
      </c>
      <c r="N317">
        <v>14</v>
      </c>
      <c r="O317">
        <v>98.9</v>
      </c>
      <c r="P317" s="14">
        <f t="shared" si="10"/>
        <v>34.201441064220397</v>
      </c>
      <c r="Q317" s="14">
        <f t="shared" si="9"/>
        <v>35.031711391255875</v>
      </c>
    </row>
    <row r="318" spans="1:17" x14ac:dyDescent="0.25">
      <c r="A318" s="1">
        <v>44512.479861111111</v>
      </c>
      <c r="B318" t="s">
        <v>17</v>
      </c>
      <c r="C318" t="s">
        <v>25</v>
      </c>
      <c r="D318">
        <v>9</v>
      </c>
      <c r="E318">
        <v>7.0759999999999996</v>
      </c>
      <c r="F318">
        <v>123</v>
      </c>
      <c r="G318">
        <v>172</v>
      </c>
      <c r="H318">
        <v>146</v>
      </c>
      <c r="I318">
        <v>4.0999999999999996</v>
      </c>
      <c r="J318">
        <v>98</v>
      </c>
      <c r="K318">
        <v>1.28</v>
      </c>
      <c r="L318">
        <v>84</v>
      </c>
      <c r="M318">
        <v>1.7</v>
      </c>
      <c r="N318">
        <v>13.9</v>
      </c>
      <c r="O318">
        <v>98.8</v>
      </c>
      <c r="P318" s="14">
        <f t="shared" si="10"/>
        <v>35.287958816676252</v>
      </c>
      <c r="Q318" s="14">
        <f t="shared" si="9"/>
        <v>36.144605326164616</v>
      </c>
    </row>
    <row r="319" spans="1:17" x14ac:dyDescent="0.25">
      <c r="A319" s="1">
        <v>44512.481944444444</v>
      </c>
      <c r="B319" t="s">
        <v>17</v>
      </c>
      <c r="C319" t="s">
        <v>25</v>
      </c>
      <c r="D319">
        <v>10</v>
      </c>
      <c r="E319">
        <v>7.0629999999999997</v>
      </c>
      <c r="F319">
        <v>134</v>
      </c>
      <c r="G319">
        <v>164</v>
      </c>
      <c r="H319">
        <v>146</v>
      </c>
      <c r="I319">
        <v>4.0999999999999996</v>
      </c>
      <c r="J319">
        <v>98</v>
      </c>
      <c r="K319">
        <v>1.3</v>
      </c>
      <c r="L319">
        <v>83</v>
      </c>
      <c r="M319">
        <v>1.7</v>
      </c>
      <c r="N319">
        <v>13.9</v>
      </c>
      <c r="O319">
        <v>98.4</v>
      </c>
      <c r="P319" s="14">
        <f t="shared" si="10"/>
        <v>37.310083831012818</v>
      </c>
      <c r="Q319" s="14">
        <f t="shared" si="9"/>
        <v>38.21581921935303</v>
      </c>
    </row>
    <row r="320" spans="1:17" x14ac:dyDescent="0.25">
      <c r="A320" s="1">
        <v>44512.482638888891</v>
      </c>
      <c r="B320" t="s">
        <v>17</v>
      </c>
      <c r="C320" t="s">
        <v>29</v>
      </c>
      <c r="D320">
        <v>1</v>
      </c>
      <c r="E320">
        <v>7.2859999999999996</v>
      </c>
      <c r="F320">
        <v>25.6</v>
      </c>
      <c r="G320">
        <v>143</v>
      </c>
      <c r="H320">
        <v>144</v>
      </c>
      <c r="I320">
        <v>4</v>
      </c>
      <c r="J320">
        <v>119</v>
      </c>
      <c r="K320">
        <v>1.23</v>
      </c>
      <c r="L320">
        <v>88</v>
      </c>
      <c r="M320">
        <v>1.4</v>
      </c>
      <c r="N320">
        <v>13.6</v>
      </c>
      <c r="O320">
        <v>99.5</v>
      </c>
      <c r="P320" s="14">
        <f t="shared" si="10"/>
        <v>11.911361128912468</v>
      </c>
      <c r="Q320" s="14">
        <f t="shared" si="9"/>
        <v>12.200519988662561</v>
      </c>
    </row>
    <row r="321" spans="1:17" x14ac:dyDescent="0.25">
      <c r="A321" s="1">
        <v>44512.484722222223</v>
      </c>
      <c r="B321" t="s">
        <v>17</v>
      </c>
      <c r="C321" t="s">
        <v>29</v>
      </c>
      <c r="D321">
        <v>2</v>
      </c>
      <c r="E321">
        <v>7.25</v>
      </c>
      <c r="F321">
        <v>30.9</v>
      </c>
      <c r="G321">
        <v>97.2</v>
      </c>
      <c r="H321">
        <v>144</v>
      </c>
      <c r="I321">
        <v>4.0999999999999996</v>
      </c>
      <c r="J321">
        <v>118</v>
      </c>
      <c r="K321">
        <v>1.27</v>
      </c>
      <c r="L321">
        <v>89</v>
      </c>
      <c r="M321">
        <v>1.5</v>
      </c>
      <c r="N321">
        <v>13.3</v>
      </c>
      <c r="O321">
        <v>99.4</v>
      </c>
      <c r="P321" s="14">
        <f t="shared" si="10"/>
        <v>13.233657969853132</v>
      </c>
      <c r="Q321" s="14">
        <f t="shared" si="9"/>
        <v>13.554916758623888</v>
      </c>
    </row>
    <row r="322" spans="1:17" x14ac:dyDescent="0.25">
      <c r="A322" s="1">
        <v>44512.48541666667</v>
      </c>
      <c r="B322" t="s">
        <v>17</v>
      </c>
      <c r="C322" t="s">
        <v>29</v>
      </c>
      <c r="D322">
        <v>3</v>
      </c>
      <c r="E322">
        <v>7.1929999999999996</v>
      </c>
      <c r="F322">
        <v>41.6</v>
      </c>
      <c r="G322">
        <v>97</v>
      </c>
      <c r="H322">
        <v>145</v>
      </c>
      <c r="I322">
        <v>4.0999999999999996</v>
      </c>
      <c r="J322">
        <v>118</v>
      </c>
      <c r="K322">
        <v>1.28</v>
      </c>
      <c r="L322">
        <v>88</v>
      </c>
      <c r="M322">
        <v>1.5</v>
      </c>
      <c r="N322">
        <v>13.9</v>
      </c>
      <c r="O322">
        <v>99.1</v>
      </c>
      <c r="P322" s="14">
        <f t="shared" si="10"/>
        <v>15.62481043695405</v>
      </c>
      <c r="Q322" s="14">
        <f t="shared" si="9"/>
        <v>16.004116573411814</v>
      </c>
    </row>
    <row r="323" spans="1:17" x14ac:dyDescent="0.25">
      <c r="A323" s="1">
        <v>44512.486111111109</v>
      </c>
      <c r="B323" t="s">
        <v>17</v>
      </c>
      <c r="C323" t="s">
        <v>29</v>
      </c>
      <c r="D323">
        <v>4</v>
      </c>
      <c r="E323">
        <v>7.1280000000000001</v>
      </c>
      <c r="F323">
        <v>55.9</v>
      </c>
      <c r="G323">
        <v>99.6</v>
      </c>
      <c r="H323">
        <v>146</v>
      </c>
      <c r="I323">
        <v>4.2</v>
      </c>
      <c r="J323">
        <v>116</v>
      </c>
      <c r="K323">
        <v>1.32</v>
      </c>
      <c r="L323">
        <v>89</v>
      </c>
      <c r="M323">
        <v>1.6</v>
      </c>
      <c r="N323">
        <v>13.7</v>
      </c>
      <c r="O323">
        <v>98.8</v>
      </c>
      <c r="P323" s="14">
        <f t="shared" si="10"/>
        <v>18.077286222103314</v>
      </c>
      <c r="Q323" s="14">
        <f t="shared" ref="Q323:Q386" si="11">0.0307*F323*10^(E323-6.095)</f>
        <v>18.516128384202784</v>
      </c>
    </row>
    <row r="324" spans="1:17" x14ac:dyDescent="0.25">
      <c r="A324" s="1">
        <v>44512.487500000003</v>
      </c>
      <c r="B324" t="s">
        <v>17</v>
      </c>
      <c r="C324" t="s">
        <v>29</v>
      </c>
      <c r="D324">
        <v>5</v>
      </c>
      <c r="E324">
        <v>7.0810000000000004</v>
      </c>
      <c r="F324">
        <v>68.8</v>
      </c>
      <c r="G324">
        <v>86.4</v>
      </c>
      <c r="H324">
        <v>147</v>
      </c>
      <c r="I324">
        <v>4.2</v>
      </c>
      <c r="J324">
        <v>115</v>
      </c>
      <c r="K324">
        <v>1.34</v>
      </c>
      <c r="L324">
        <v>88</v>
      </c>
      <c r="M324">
        <v>1.6</v>
      </c>
      <c r="N324">
        <v>13.6</v>
      </c>
      <c r="O324">
        <v>98.5</v>
      </c>
      <c r="P324" s="14">
        <f t="shared" si="10"/>
        <v>19.966864224181148</v>
      </c>
      <c r="Q324" s="14">
        <f t="shared" si="11"/>
        <v>20.451577568807629</v>
      </c>
    </row>
    <row r="325" spans="1:17" x14ac:dyDescent="0.25">
      <c r="A325" s="1">
        <v>44512.488194444442</v>
      </c>
      <c r="B325" t="s">
        <v>17</v>
      </c>
      <c r="C325" t="s">
        <v>29</v>
      </c>
      <c r="D325">
        <v>6</v>
      </c>
      <c r="E325">
        <v>7.0410000000000004</v>
      </c>
      <c r="F325">
        <v>81.400000000000006</v>
      </c>
      <c r="G325">
        <v>85.3</v>
      </c>
      <c r="H325">
        <v>147</v>
      </c>
      <c r="I325">
        <v>4.2</v>
      </c>
      <c r="J325">
        <v>114</v>
      </c>
      <c r="K325">
        <v>1.36</v>
      </c>
      <c r="L325">
        <v>86</v>
      </c>
      <c r="M325">
        <v>1.6</v>
      </c>
      <c r="N325">
        <v>13.4</v>
      </c>
      <c r="O325">
        <v>98.3</v>
      </c>
      <c r="P325" s="14">
        <f t="shared" si="10"/>
        <v>21.544966908032499</v>
      </c>
      <c r="Q325" s="14">
        <f t="shared" si="11"/>
        <v>22.067990095479836</v>
      </c>
    </row>
    <row r="326" spans="1:17" x14ac:dyDescent="0.25">
      <c r="A326" s="1">
        <v>44512.488888888889</v>
      </c>
      <c r="B326" t="s">
        <v>17</v>
      </c>
      <c r="C326" t="s">
        <v>29</v>
      </c>
      <c r="D326">
        <v>7</v>
      </c>
      <c r="E326">
        <v>7.0049999999999999</v>
      </c>
      <c r="F326">
        <v>94.5</v>
      </c>
      <c r="G326">
        <v>70.3</v>
      </c>
      <c r="H326">
        <v>148</v>
      </c>
      <c r="I326">
        <v>4.3</v>
      </c>
      <c r="J326">
        <v>114</v>
      </c>
      <c r="K326">
        <v>1.36</v>
      </c>
      <c r="L326">
        <v>85</v>
      </c>
      <c r="M326">
        <v>1.6</v>
      </c>
      <c r="N326">
        <v>13.5</v>
      </c>
      <c r="O326">
        <v>98.1</v>
      </c>
      <c r="P326" s="14">
        <f t="shared" si="10"/>
        <v>23.022539936017594</v>
      </c>
      <c r="Q326" s="14">
        <f t="shared" si="11"/>
        <v>23.581432519694786</v>
      </c>
    </row>
    <row r="327" spans="1:17" x14ac:dyDescent="0.25">
      <c r="A327" s="1">
        <v>44512.490277777775</v>
      </c>
      <c r="B327" t="s">
        <v>17</v>
      </c>
      <c r="C327" t="s">
        <v>29</v>
      </c>
      <c r="D327">
        <v>8</v>
      </c>
      <c r="E327">
        <v>6.9749999999999996</v>
      </c>
      <c r="F327">
        <v>104</v>
      </c>
      <c r="G327">
        <v>73.3</v>
      </c>
      <c r="H327">
        <v>148</v>
      </c>
      <c r="I327">
        <v>4.3</v>
      </c>
      <c r="J327">
        <v>113</v>
      </c>
      <c r="K327">
        <v>1.19</v>
      </c>
      <c r="L327">
        <v>86</v>
      </c>
      <c r="M327">
        <v>1.6</v>
      </c>
      <c r="N327">
        <v>13.3</v>
      </c>
      <c r="O327">
        <v>97.9</v>
      </c>
      <c r="P327" s="14">
        <f t="shared" si="10"/>
        <v>23.645841044424603</v>
      </c>
      <c r="Q327" s="14">
        <f t="shared" si="11"/>
        <v>24.219864815531778</v>
      </c>
    </row>
    <row r="328" spans="1:17" x14ac:dyDescent="0.25">
      <c r="A328" s="1">
        <v>44512.490972222222</v>
      </c>
      <c r="B328" t="s">
        <v>17</v>
      </c>
      <c r="C328" t="s">
        <v>29</v>
      </c>
      <c r="D328">
        <v>9</v>
      </c>
      <c r="E328">
        <v>6.9459999999999997</v>
      </c>
      <c r="F328">
        <v>112</v>
      </c>
      <c r="G328">
        <v>63.2</v>
      </c>
      <c r="H328">
        <v>148</v>
      </c>
      <c r="I328">
        <v>4.3</v>
      </c>
      <c r="J328">
        <v>113</v>
      </c>
      <c r="K328">
        <v>1.25</v>
      </c>
      <c r="L328">
        <v>87</v>
      </c>
      <c r="M328">
        <v>1.6</v>
      </c>
      <c r="N328">
        <v>13.4</v>
      </c>
      <c r="O328">
        <v>97.6</v>
      </c>
      <c r="P328" s="14">
        <f t="shared" si="10"/>
        <v>23.819873412403229</v>
      </c>
      <c r="Q328" s="14">
        <f t="shared" si="11"/>
        <v>24.398121973653165</v>
      </c>
    </row>
    <row r="329" spans="1:17" x14ac:dyDescent="0.25">
      <c r="A329" s="1">
        <v>44512.491666666669</v>
      </c>
      <c r="B329" t="s">
        <v>17</v>
      </c>
      <c r="C329" t="s">
        <v>29</v>
      </c>
      <c r="D329">
        <v>10</v>
      </c>
      <c r="E329">
        <v>6.9269999999999996</v>
      </c>
      <c r="F329">
        <v>120</v>
      </c>
      <c r="G329">
        <v>63.9</v>
      </c>
      <c r="H329">
        <v>149</v>
      </c>
      <c r="I329">
        <v>4.4000000000000004</v>
      </c>
      <c r="J329">
        <v>113</v>
      </c>
      <c r="K329">
        <v>1.3</v>
      </c>
      <c r="L329">
        <v>86</v>
      </c>
      <c r="M329">
        <v>1.7</v>
      </c>
      <c r="N329">
        <v>13.5</v>
      </c>
      <c r="O329">
        <v>97.5</v>
      </c>
      <c r="P329" s="14">
        <f t="shared" si="10"/>
        <v>24.42883029572792</v>
      </c>
      <c r="Q329" s="14">
        <f t="shared" si="11"/>
        <v>25.021861825617076</v>
      </c>
    </row>
    <row r="330" spans="1:17" s="3" customFormat="1" x14ac:dyDescent="0.25">
      <c r="A330" s="2">
        <v>44512.493750000001</v>
      </c>
      <c r="B330" s="3" t="s">
        <v>17</v>
      </c>
      <c r="C330" s="3" t="s">
        <v>29</v>
      </c>
      <c r="D330" s="3">
        <v>11</v>
      </c>
      <c r="E330" s="3">
        <v>6.9210000000000003</v>
      </c>
      <c r="F330" s="3">
        <v>124</v>
      </c>
      <c r="G330" s="3">
        <v>26.1</v>
      </c>
      <c r="H330" s="3">
        <v>149</v>
      </c>
      <c r="I330" s="3">
        <v>4.5</v>
      </c>
      <c r="J330" s="3">
        <v>113</v>
      </c>
      <c r="K330" s="3">
        <v>1.31</v>
      </c>
      <c r="L330" s="3">
        <v>87</v>
      </c>
      <c r="M330" s="3">
        <v>1.7</v>
      </c>
      <c r="N330" s="3">
        <v>13.5</v>
      </c>
      <c r="O330" s="3">
        <v>97</v>
      </c>
      <c r="P330" s="14">
        <f t="shared" si="10"/>
        <v>24.896775984597454</v>
      </c>
      <c r="Q330" s="14">
        <f t="shared" si="11"/>
        <v>25.501167311268361</v>
      </c>
    </row>
    <row r="331" spans="1:17" x14ac:dyDescent="0.25">
      <c r="A331" s="1">
        <v>44515.531944444447</v>
      </c>
      <c r="B331" t="s">
        <v>37</v>
      </c>
      <c r="C331" t="s">
        <v>31</v>
      </c>
      <c r="D331">
        <v>1</v>
      </c>
      <c r="E331">
        <v>7.3710000000000004</v>
      </c>
      <c r="F331">
        <v>50.7</v>
      </c>
      <c r="G331">
        <v>29.3</v>
      </c>
      <c r="H331">
        <v>144</v>
      </c>
      <c r="I331">
        <v>3.7</v>
      </c>
      <c r="J331">
        <v>106</v>
      </c>
      <c r="K331">
        <v>1.22</v>
      </c>
      <c r="L331">
        <v>77</v>
      </c>
      <c r="M331">
        <v>0.9</v>
      </c>
      <c r="N331">
        <v>16.100000000000001</v>
      </c>
      <c r="O331">
        <v>54.8</v>
      </c>
      <c r="P331" s="14">
        <f t="shared" si="10"/>
        <v>28.689923208549725</v>
      </c>
      <c r="Q331" s="14">
        <f t="shared" si="11"/>
        <v>29.386396549548955</v>
      </c>
    </row>
    <row r="332" spans="1:17" x14ac:dyDescent="0.25">
      <c r="A332" s="1">
        <v>44515.557638888888</v>
      </c>
      <c r="B332" t="s">
        <v>37</v>
      </c>
      <c r="C332" t="s">
        <v>25</v>
      </c>
      <c r="D332">
        <v>1</v>
      </c>
      <c r="E332">
        <v>7.5250000000000004</v>
      </c>
      <c r="F332">
        <v>27.2</v>
      </c>
      <c r="G332">
        <v>54.5</v>
      </c>
      <c r="H332">
        <v>142</v>
      </c>
      <c r="I332">
        <v>3.5</v>
      </c>
      <c r="J332">
        <v>109</v>
      </c>
      <c r="K332">
        <v>1.0900000000000001</v>
      </c>
      <c r="L332">
        <v>70</v>
      </c>
      <c r="M332">
        <v>1.3</v>
      </c>
      <c r="N332">
        <v>15.3</v>
      </c>
      <c r="O332">
        <v>92.6</v>
      </c>
      <c r="P332" s="14">
        <f t="shared" si="10"/>
        <v>21.942713390501819</v>
      </c>
      <c r="Q332" s="14">
        <f t="shared" si="11"/>
        <v>22.47539222671136</v>
      </c>
    </row>
    <row r="333" spans="1:17" x14ac:dyDescent="0.25">
      <c r="A333" s="1">
        <v>44515.559027777781</v>
      </c>
      <c r="B333" t="s">
        <v>37</v>
      </c>
      <c r="C333" t="s">
        <v>25</v>
      </c>
      <c r="D333">
        <v>2</v>
      </c>
      <c r="E333">
        <v>7.48</v>
      </c>
      <c r="F333">
        <v>31.6</v>
      </c>
      <c r="G333">
        <v>59.2</v>
      </c>
      <c r="H333">
        <v>143</v>
      </c>
      <c r="I333">
        <v>3.6</v>
      </c>
      <c r="J333">
        <v>108</v>
      </c>
      <c r="K333">
        <v>1.1100000000000001</v>
      </c>
      <c r="L333">
        <v>70</v>
      </c>
      <c r="M333">
        <v>1.4</v>
      </c>
      <c r="N333">
        <v>15.3</v>
      </c>
      <c r="O333">
        <v>93.4</v>
      </c>
      <c r="P333" s="14">
        <f t="shared" si="10"/>
        <v>22.983094835547931</v>
      </c>
      <c r="Q333" s="14">
        <f t="shared" si="11"/>
        <v>23.541029854413576</v>
      </c>
    </row>
    <row r="334" spans="1:17" x14ac:dyDescent="0.25">
      <c r="A334" s="1">
        <v>44515.55972222222</v>
      </c>
      <c r="B334" t="s">
        <v>37</v>
      </c>
      <c r="C334" t="s">
        <v>25</v>
      </c>
      <c r="D334">
        <v>3</v>
      </c>
      <c r="E334">
        <v>7.3929999999999998</v>
      </c>
      <c r="F334">
        <v>43</v>
      </c>
      <c r="G334">
        <v>70.2</v>
      </c>
      <c r="H334">
        <v>144</v>
      </c>
      <c r="I334">
        <v>3.6</v>
      </c>
      <c r="J334">
        <v>107</v>
      </c>
      <c r="K334">
        <v>1.1499999999999999</v>
      </c>
      <c r="L334">
        <v>68</v>
      </c>
      <c r="M334">
        <v>1.4</v>
      </c>
      <c r="N334">
        <v>15.4</v>
      </c>
      <c r="O334">
        <v>94.6</v>
      </c>
      <c r="P334" s="14">
        <f t="shared" si="10"/>
        <v>25.597047953990977</v>
      </c>
      <c r="Q334" s="14">
        <f t="shared" si="11"/>
        <v>26.218439004034671</v>
      </c>
    </row>
    <row r="335" spans="1:17" x14ac:dyDescent="0.25">
      <c r="A335" s="1">
        <v>44515.560416666667</v>
      </c>
      <c r="B335" t="s">
        <v>37</v>
      </c>
      <c r="C335" t="s">
        <v>25</v>
      </c>
      <c r="D335">
        <v>4</v>
      </c>
      <c r="E335">
        <v>7.2779999999999996</v>
      </c>
      <c r="F335">
        <v>64.2</v>
      </c>
      <c r="G335">
        <v>93.2</v>
      </c>
      <c r="H335">
        <v>145</v>
      </c>
      <c r="I335">
        <v>3.7</v>
      </c>
      <c r="J335">
        <v>105</v>
      </c>
      <c r="K335">
        <v>1.21</v>
      </c>
      <c r="L335">
        <v>67</v>
      </c>
      <c r="M335">
        <v>1.4</v>
      </c>
      <c r="N335">
        <v>15.2</v>
      </c>
      <c r="O335">
        <v>96.3</v>
      </c>
      <c r="P335" s="14">
        <f t="shared" si="10"/>
        <v>29.32624473506127</v>
      </c>
      <c r="Q335" s="14">
        <f t="shared" si="11"/>
        <v>30.038165345692327</v>
      </c>
    </row>
    <row r="336" spans="1:17" x14ac:dyDescent="0.25">
      <c r="A336" s="1">
        <v>44515.561805555553</v>
      </c>
      <c r="B336" t="s">
        <v>37</v>
      </c>
      <c r="C336" t="s">
        <v>25</v>
      </c>
      <c r="D336">
        <v>5</v>
      </c>
      <c r="E336">
        <v>7.2370000000000001</v>
      </c>
      <c r="F336">
        <v>73.2</v>
      </c>
      <c r="G336">
        <v>109</v>
      </c>
      <c r="H336">
        <v>145</v>
      </c>
      <c r="I336">
        <v>3.7</v>
      </c>
      <c r="J336">
        <v>105</v>
      </c>
      <c r="K336">
        <v>1.23</v>
      </c>
      <c r="L336">
        <v>67</v>
      </c>
      <c r="M336">
        <v>1.4</v>
      </c>
      <c r="N336">
        <v>15.4</v>
      </c>
      <c r="O336">
        <v>97.3</v>
      </c>
      <c r="P336" s="14">
        <f t="shared" si="10"/>
        <v>30.42513455279499</v>
      </c>
      <c r="Q336" s="14">
        <f t="shared" si="11"/>
        <v>31.163731688740661</v>
      </c>
    </row>
    <row r="337" spans="1:17" x14ac:dyDescent="0.25">
      <c r="A337" s="1">
        <v>44515.5625</v>
      </c>
      <c r="B337" t="s">
        <v>37</v>
      </c>
      <c r="C337" t="s">
        <v>25</v>
      </c>
      <c r="D337">
        <v>6</v>
      </c>
      <c r="E337">
        <v>7.1909999999999998</v>
      </c>
      <c r="F337">
        <v>85</v>
      </c>
      <c r="G337">
        <v>123</v>
      </c>
      <c r="H337">
        <v>146</v>
      </c>
      <c r="I337">
        <v>3.7</v>
      </c>
      <c r="J337">
        <v>104</v>
      </c>
      <c r="K337">
        <v>1.25</v>
      </c>
      <c r="L337">
        <v>67</v>
      </c>
      <c r="M337">
        <v>1.5</v>
      </c>
      <c r="N337">
        <v>15.4</v>
      </c>
      <c r="O337">
        <v>97.7</v>
      </c>
      <c r="P337" s="14">
        <f t="shared" si="10"/>
        <v>31.779009160888297</v>
      </c>
      <c r="Q337" s="14">
        <f t="shared" si="11"/>
        <v>32.550472804169615</v>
      </c>
    </row>
    <row r="338" spans="1:17" x14ac:dyDescent="0.25">
      <c r="A338" s="1">
        <v>44515.563194444447</v>
      </c>
      <c r="B338" t="s">
        <v>37</v>
      </c>
      <c r="C338" t="s">
        <v>25</v>
      </c>
      <c r="D338">
        <v>7</v>
      </c>
      <c r="E338">
        <v>7.15</v>
      </c>
      <c r="F338">
        <v>97.1</v>
      </c>
      <c r="G338">
        <v>140</v>
      </c>
      <c r="H338">
        <v>146</v>
      </c>
      <c r="I338">
        <v>3.8</v>
      </c>
      <c r="J338">
        <v>104</v>
      </c>
      <c r="K338">
        <v>1.27</v>
      </c>
      <c r="L338">
        <v>67</v>
      </c>
      <c r="M338">
        <v>1.5</v>
      </c>
      <c r="N338">
        <v>15.4</v>
      </c>
      <c r="O338">
        <v>98</v>
      </c>
      <c r="P338" s="14">
        <f t="shared" si="10"/>
        <v>33.032440120027033</v>
      </c>
      <c r="Q338" s="14">
        <f t="shared" si="11"/>
        <v>33.834331911947061</v>
      </c>
    </row>
    <row r="339" spans="1:17" x14ac:dyDescent="0.25">
      <c r="A339" s="1">
        <v>44515.564583333333</v>
      </c>
      <c r="B339" t="s">
        <v>37</v>
      </c>
      <c r="C339" t="s">
        <v>25</v>
      </c>
      <c r="D339">
        <v>8</v>
      </c>
      <c r="E339">
        <v>7.109</v>
      </c>
      <c r="F339">
        <v>110</v>
      </c>
      <c r="G339">
        <v>155</v>
      </c>
      <c r="H339">
        <v>147</v>
      </c>
      <c r="I339">
        <v>3.8</v>
      </c>
      <c r="J339">
        <v>103</v>
      </c>
      <c r="K339">
        <v>1.28</v>
      </c>
      <c r="L339">
        <v>66</v>
      </c>
      <c r="M339">
        <v>1.5</v>
      </c>
      <c r="N339">
        <v>15.4</v>
      </c>
      <c r="O339">
        <v>98.2</v>
      </c>
      <c r="P339" s="14">
        <f t="shared" si="10"/>
        <v>34.049764430388187</v>
      </c>
      <c r="Q339" s="14">
        <f t="shared" si="11"/>
        <v>34.876352672562419</v>
      </c>
    </row>
    <row r="340" spans="1:17" x14ac:dyDescent="0.25">
      <c r="A340" s="1">
        <v>44515.56527777778</v>
      </c>
      <c r="B340" t="s">
        <v>37</v>
      </c>
      <c r="C340" t="s">
        <v>25</v>
      </c>
      <c r="D340">
        <v>9</v>
      </c>
      <c r="E340">
        <v>7.0750000000000002</v>
      </c>
      <c r="F340">
        <v>122</v>
      </c>
      <c r="G340">
        <v>167</v>
      </c>
      <c r="H340">
        <v>147</v>
      </c>
      <c r="I340">
        <v>3.8</v>
      </c>
      <c r="J340">
        <v>103</v>
      </c>
      <c r="K340">
        <v>1.3</v>
      </c>
      <c r="L340">
        <v>65</v>
      </c>
      <c r="M340">
        <v>1.5</v>
      </c>
      <c r="N340">
        <v>15.5</v>
      </c>
      <c r="O340">
        <v>98.3</v>
      </c>
      <c r="P340" s="14">
        <f t="shared" si="10"/>
        <v>34.92056462727642</v>
      </c>
      <c r="Q340" s="14">
        <f t="shared" si="11"/>
        <v>35.76829231684691</v>
      </c>
    </row>
    <row r="341" spans="1:17" x14ac:dyDescent="0.25">
      <c r="A341" s="1">
        <v>44515.567361111112</v>
      </c>
      <c r="B341" t="s">
        <v>37</v>
      </c>
      <c r="C341" t="s">
        <v>25</v>
      </c>
      <c r="D341">
        <v>10</v>
      </c>
      <c r="E341">
        <v>7.0369999999999999</v>
      </c>
      <c r="F341">
        <v>138</v>
      </c>
      <c r="G341">
        <v>167</v>
      </c>
      <c r="H341">
        <v>148</v>
      </c>
      <c r="I341">
        <v>3.9</v>
      </c>
      <c r="J341">
        <v>102</v>
      </c>
      <c r="K341">
        <v>1.31</v>
      </c>
      <c r="L341">
        <v>64</v>
      </c>
      <c r="M341">
        <v>1.5</v>
      </c>
      <c r="N341">
        <v>15.4</v>
      </c>
      <c r="O341">
        <v>98.1</v>
      </c>
      <c r="P341" s="14">
        <f t="shared" si="10"/>
        <v>36.190994128388034</v>
      </c>
      <c r="Q341" s="14">
        <f t="shared" si="11"/>
        <v>37.069562621285577</v>
      </c>
    </row>
    <row r="342" spans="1:17" x14ac:dyDescent="0.25">
      <c r="A342" s="1">
        <v>44515.568055555559</v>
      </c>
      <c r="B342" t="s">
        <v>37</v>
      </c>
      <c r="C342" t="s">
        <v>29</v>
      </c>
      <c r="D342">
        <v>1</v>
      </c>
      <c r="E342">
        <v>7.3159999999999998</v>
      </c>
      <c r="F342">
        <v>22.5</v>
      </c>
      <c r="G342">
        <v>148</v>
      </c>
      <c r="H342">
        <v>145</v>
      </c>
      <c r="I342">
        <v>4</v>
      </c>
      <c r="J342">
        <v>124</v>
      </c>
      <c r="K342">
        <v>1.24</v>
      </c>
      <c r="L342">
        <v>71</v>
      </c>
      <c r="M342">
        <v>1.3</v>
      </c>
      <c r="N342">
        <v>15.2</v>
      </c>
      <c r="O342">
        <v>99.3</v>
      </c>
      <c r="P342" s="14">
        <f t="shared" si="10"/>
        <v>11.217703184724485</v>
      </c>
      <c r="Q342" s="14">
        <f t="shared" si="11"/>
        <v>11.490022882431953</v>
      </c>
    </row>
    <row r="343" spans="1:17" x14ac:dyDescent="0.25">
      <c r="A343" s="1">
        <v>44515.568749999999</v>
      </c>
      <c r="B343" t="s">
        <v>37</v>
      </c>
      <c r="C343" t="s">
        <v>29</v>
      </c>
      <c r="D343">
        <v>2</v>
      </c>
      <c r="E343">
        <v>7.2809999999999997</v>
      </c>
      <c r="F343">
        <v>27</v>
      </c>
      <c r="G343">
        <v>148</v>
      </c>
      <c r="H343">
        <v>146</v>
      </c>
      <c r="I343">
        <v>4.0999999999999996</v>
      </c>
      <c r="J343">
        <v>123</v>
      </c>
      <c r="K343">
        <v>1.26</v>
      </c>
      <c r="L343">
        <v>70</v>
      </c>
      <c r="M343">
        <v>1.4</v>
      </c>
      <c r="N343">
        <v>15.5</v>
      </c>
      <c r="O343">
        <v>99.1</v>
      </c>
      <c r="P343" s="14">
        <f t="shared" si="10"/>
        <v>12.418958923835758</v>
      </c>
      <c r="Q343" s="14">
        <f t="shared" si="11"/>
        <v>12.720440170423352</v>
      </c>
    </row>
    <row r="344" spans="1:17" x14ac:dyDescent="0.25">
      <c r="A344" s="1">
        <v>44515.570138888892</v>
      </c>
      <c r="B344" t="s">
        <v>37</v>
      </c>
      <c r="C344" t="s">
        <v>29</v>
      </c>
      <c r="D344">
        <v>3</v>
      </c>
      <c r="E344">
        <v>7.2169999999999996</v>
      </c>
      <c r="F344">
        <v>37</v>
      </c>
      <c r="G344">
        <v>154</v>
      </c>
      <c r="H344">
        <v>146</v>
      </c>
      <c r="I344">
        <v>4.0999999999999996</v>
      </c>
      <c r="J344">
        <v>122</v>
      </c>
      <c r="K344">
        <v>1.29</v>
      </c>
      <c r="L344">
        <v>70</v>
      </c>
      <c r="M344">
        <v>1.4</v>
      </c>
      <c r="N344">
        <v>15.4</v>
      </c>
      <c r="O344">
        <v>98.8</v>
      </c>
      <c r="P344" s="14">
        <f t="shared" ref="P344:P407" si="12">0.0306*F344*10^(E344-6.104)</f>
        <v>14.686663706080335</v>
      </c>
      <c r="Q344" s="14">
        <f t="shared" si="11"/>
        <v>15.043195498276198</v>
      </c>
    </row>
    <row r="345" spans="1:17" x14ac:dyDescent="0.25">
      <c r="A345" s="1">
        <v>44515.570833333331</v>
      </c>
      <c r="B345" t="s">
        <v>37</v>
      </c>
      <c r="C345" t="s">
        <v>29</v>
      </c>
      <c r="D345">
        <v>4</v>
      </c>
      <c r="E345">
        <v>7.1740000000000004</v>
      </c>
      <c r="F345">
        <v>44.9</v>
      </c>
      <c r="G345">
        <v>157</v>
      </c>
      <c r="H345">
        <v>147</v>
      </c>
      <c r="I345">
        <v>4.0999999999999996</v>
      </c>
      <c r="J345">
        <v>121</v>
      </c>
      <c r="K345">
        <v>1.31</v>
      </c>
      <c r="L345">
        <v>70</v>
      </c>
      <c r="M345">
        <v>1.4</v>
      </c>
      <c r="N345">
        <v>15.3</v>
      </c>
      <c r="O345">
        <v>98.9</v>
      </c>
      <c r="P345" s="14">
        <f t="shared" si="12"/>
        <v>16.142387466336185</v>
      </c>
      <c r="Q345" s="14">
        <f t="shared" si="11"/>
        <v>16.534258244402015</v>
      </c>
    </row>
    <row r="346" spans="1:17" x14ac:dyDescent="0.25">
      <c r="A346" s="1">
        <v>44515.571527777778</v>
      </c>
      <c r="B346" t="s">
        <v>37</v>
      </c>
      <c r="C346" t="s">
        <v>29</v>
      </c>
      <c r="D346">
        <v>5</v>
      </c>
      <c r="E346">
        <v>7.093</v>
      </c>
      <c r="F346">
        <v>63.7</v>
      </c>
      <c r="G346">
        <v>164</v>
      </c>
      <c r="H346">
        <v>148</v>
      </c>
      <c r="I346">
        <v>4.2</v>
      </c>
      <c r="J346">
        <v>120</v>
      </c>
      <c r="K346">
        <v>1.35</v>
      </c>
      <c r="L346">
        <v>69</v>
      </c>
      <c r="M346">
        <v>1.4</v>
      </c>
      <c r="N346">
        <v>15.5</v>
      </c>
      <c r="O346">
        <v>98.6</v>
      </c>
      <c r="P346" s="14">
        <f t="shared" si="12"/>
        <v>19.004693016314853</v>
      </c>
      <c r="Q346" s="14">
        <f t="shared" si="11"/>
        <v>19.466048801184741</v>
      </c>
    </row>
    <row r="347" spans="1:17" x14ac:dyDescent="0.25">
      <c r="A347" s="1">
        <v>44515.572222222225</v>
      </c>
      <c r="B347" t="s">
        <v>37</v>
      </c>
      <c r="C347" t="s">
        <v>29</v>
      </c>
      <c r="D347">
        <v>6</v>
      </c>
      <c r="E347">
        <v>7.0359999999999996</v>
      </c>
      <c r="F347">
        <v>79.5</v>
      </c>
      <c r="G347">
        <v>168</v>
      </c>
      <c r="H347">
        <v>149</v>
      </c>
      <c r="I347">
        <v>4.2</v>
      </c>
      <c r="J347">
        <v>119</v>
      </c>
      <c r="K347">
        <v>1.37</v>
      </c>
      <c r="L347">
        <v>69</v>
      </c>
      <c r="M347">
        <v>1.5</v>
      </c>
      <c r="N347">
        <v>15.7</v>
      </c>
      <c r="O347">
        <v>98.2</v>
      </c>
      <c r="P347" s="14">
        <f t="shared" si="12"/>
        <v>20.801207924345672</v>
      </c>
      <c r="Q347" s="14">
        <f t="shared" si="11"/>
        <v>21.306175702564442</v>
      </c>
    </row>
    <row r="348" spans="1:17" x14ac:dyDescent="0.25">
      <c r="A348" s="1">
        <v>44515.572916666664</v>
      </c>
      <c r="B348" t="s">
        <v>37</v>
      </c>
      <c r="C348" t="s">
        <v>29</v>
      </c>
      <c r="D348">
        <v>7</v>
      </c>
      <c r="E348">
        <v>6.99</v>
      </c>
      <c r="F348">
        <v>94.8</v>
      </c>
      <c r="G348">
        <v>173</v>
      </c>
      <c r="H348">
        <v>149</v>
      </c>
      <c r="I348">
        <v>4.2</v>
      </c>
      <c r="J348">
        <v>119</v>
      </c>
      <c r="K348">
        <v>1.39</v>
      </c>
      <c r="L348">
        <v>68</v>
      </c>
      <c r="M348">
        <v>1.5</v>
      </c>
      <c r="N348">
        <v>15.6</v>
      </c>
      <c r="O348">
        <v>98</v>
      </c>
      <c r="P348" s="14">
        <f t="shared" si="12"/>
        <v>22.311551116186216</v>
      </c>
      <c r="Q348" s="14">
        <f t="shared" si="11"/>
        <v>22.853183815437713</v>
      </c>
    </row>
    <row r="349" spans="1:17" x14ac:dyDescent="0.25">
      <c r="A349" s="1">
        <v>44515.573611111111</v>
      </c>
      <c r="B349" t="s">
        <v>37</v>
      </c>
      <c r="C349" t="s">
        <v>29</v>
      </c>
      <c r="D349">
        <v>8</v>
      </c>
      <c r="E349">
        <v>6.9580000000000002</v>
      </c>
      <c r="F349">
        <v>106</v>
      </c>
      <c r="G349">
        <v>175</v>
      </c>
      <c r="H349">
        <v>150</v>
      </c>
      <c r="I349">
        <v>4.3</v>
      </c>
      <c r="J349">
        <v>118</v>
      </c>
      <c r="K349">
        <v>1.4</v>
      </c>
      <c r="L349">
        <v>67</v>
      </c>
      <c r="M349">
        <v>1.4</v>
      </c>
      <c r="N349">
        <v>15.2</v>
      </c>
      <c r="O349">
        <v>97.8</v>
      </c>
      <c r="P349" s="14">
        <f t="shared" si="12"/>
        <v>23.175402832585359</v>
      </c>
      <c r="Q349" s="14">
        <f t="shared" si="11"/>
        <v>23.738006298704207</v>
      </c>
    </row>
    <row r="350" spans="1:17" x14ac:dyDescent="0.25">
      <c r="A350" s="1">
        <v>44515.574999999997</v>
      </c>
      <c r="B350" t="s">
        <v>37</v>
      </c>
      <c r="C350" t="s">
        <v>29</v>
      </c>
      <c r="D350">
        <v>9</v>
      </c>
      <c r="E350">
        <v>6.93</v>
      </c>
      <c r="F350">
        <v>117</v>
      </c>
      <c r="G350">
        <v>176</v>
      </c>
      <c r="H350">
        <v>151</v>
      </c>
      <c r="I350">
        <v>4.3</v>
      </c>
      <c r="J350">
        <v>117</v>
      </c>
      <c r="K350">
        <v>1.42</v>
      </c>
      <c r="L350">
        <v>68</v>
      </c>
      <c r="M350">
        <v>1.5</v>
      </c>
      <c r="N350">
        <v>15.6</v>
      </c>
      <c r="O350">
        <v>97.7</v>
      </c>
      <c r="P350" s="14">
        <f t="shared" si="12"/>
        <v>23.983208786330461</v>
      </c>
      <c r="Q350" s="14">
        <f t="shared" si="11"/>
        <v>24.565422458701661</v>
      </c>
    </row>
    <row r="351" spans="1:17" x14ac:dyDescent="0.25">
      <c r="A351" s="1">
        <v>44515.57708333333</v>
      </c>
      <c r="B351" t="s">
        <v>37</v>
      </c>
      <c r="C351" t="s">
        <v>29</v>
      </c>
      <c r="D351">
        <v>10</v>
      </c>
      <c r="E351">
        <v>6.8920000000000003</v>
      </c>
      <c r="F351">
        <v>134</v>
      </c>
      <c r="G351">
        <v>163</v>
      </c>
      <c r="H351">
        <v>151</v>
      </c>
      <c r="I351">
        <v>4.3</v>
      </c>
      <c r="J351">
        <v>117</v>
      </c>
      <c r="K351">
        <v>1.42</v>
      </c>
      <c r="L351">
        <v>66</v>
      </c>
      <c r="M351">
        <v>1.5</v>
      </c>
      <c r="N351">
        <v>15.5</v>
      </c>
      <c r="O351">
        <v>97.2</v>
      </c>
      <c r="P351" s="14">
        <f t="shared" si="12"/>
        <v>25.166697259777241</v>
      </c>
      <c r="Q351" s="14">
        <f t="shared" si="11"/>
        <v>25.777641164890575</v>
      </c>
    </row>
    <row r="352" spans="1:17" x14ac:dyDescent="0.25">
      <c r="A352" s="1">
        <v>44515.578472222223</v>
      </c>
      <c r="B352" t="s">
        <v>37</v>
      </c>
      <c r="C352" t="s">
        <v>30</v>
      </c>
      <c r="D352">
        <v>1</v>
      </c>
      <c r="E352">
        <v>7.4320000000000004</v>
      </c>
      <c r="F352">
        <v>23.7</v>
      </c>
      <c r="G352">
        <v>129</v>
      </c>
      <c r="H352">
        <v>143</v>
      </c>
      <c r="I352">
        <v>3.6</v>
      </c>
      <c r="J352">
        <v>116</v>
      </c>
      <c r="K352">
        <v>1.1299999999999999</v>
      </c>
      <c r="L352">
        <v>71</v>
      </c>
      <c r="M352">
        <v>1.4</v>
      </c>
      <c r="N352">
        <v>14.9</v>
      </c>
      <c r="O352">
        <v>99.3</v>
      </c>
      <c r="P352" s="14">
        <f t="shared" si="12"/>
        <v>15.433689989275837</v>
      </c>
      <c r="Q352" s="14">
        <f t="shared" si="11"/>
        <v>15.808356507294745</v>
      </c>
    </row>
    <row r="353" spans="1:17" x14ac:dyDescent="0.25">
      <c r="A353" s="1">
        <v>44515.57916666667</v>
      </c>
      <c r="B353" t="s">
        <v>37</v>
      </c>
      <c r="C353" t="s">
        <v>30</v>
      </c>
      <c r="D353">
        <v>2</v>
      </c>
      <c r="E353">
        <v>7.3659999999999997</v>
      </c>
      <c r="F353">
        <v>31.8</v>
      </c>
      <c r="G353">
        <v>103</v>
      </c>
      <c r="H353">
        <v>144</v>
      </c>
      <c r="I353">
        <v>3.8</v>
      </c>
      <c r="J353">
        <v>115</v>
      </c>
      <c r="K353">
        <v>1.17</v>
      </c>
      <c r="L353">
        <v>70</v>
      </c>
      <c r="M353">
        <v>1.5</v>
      </c>
      <c r="N353">
        <v>14.7</v>
      </c>
      <c r="O353">
        <v>98.3</v>
      </c>
      <c r="P353" s="14">
        <f t="shared" si="12"/>
        <v>17.788877583241785</v>
      </c>
      <c r="Q353" s="14">
        <f t="shared" si="11"/>
        <v>18.220718369742553</v>
      </c>
    </row>
    <row r="354" spans="1:17" x14ac:dyDescent="0.25">
      <c r="A354" s="1">
        <v>44515.579861111109</v>
      </c>
      <c r="B354" t="s">
        <v>37</v>
      </c>
      <c r="C354" t="s">
        <v>30</v>
      </c>
      <c r="D354">
        <v>3</v>
      </c>
      <c r="E354">
        <v>7.2939999999999996</v>
      </c>
      <c r="F354">
        <v>42.8</v>
      </c>
      <c r="G354">
        <v>116</v>
      </c>
      <c r="H354">
        <v>145</v>
      </c>
      <c r="I354">
        <v>3.8</v>
      </c>
      <c r="J354">
        <v>114</v>
      </c>
      <c r="K354">
        <v>1.21</v>
      </c>
      <c r="L354">
        <v>69</v>
      </c>
      <c r="M354">
        <v>1.5</v>
      </c>
      <c r="N354">
        <v>15</v>
      </c>
      <c r="O354">
        <v>98.5</v>
      </c>
      <c r="P354" s="14">
        <f t="shared" si="12"/>
        <v>20.28454149457297</v>
      </c>
      <c r="Q354" s="14">
        <f t="shared" si="11"/>
        <v>20.776966736797124</v>
      </c>
    </row>
    <row r="355" spans="1:17" x14ac:dyDescent="0.25">
      <c r="A355" s="1">
        <v>44515.580555555556</v>
      </c>
      <c r="B355" t="s">
        <v>37</v>
      </c>
      <c r="C355" t="s">
        <v>30</v>
      </c>
      <c r="D355">
        <v>4</v>
      </c>
      <c r="E355">
        <v>7.2409999999999997</v>
      </c>
      <c r="F355">
        <v>52</v>
      </c>
      <c r="G355">
        <v>128</v>
      </c>
      <c r="H355">
        <v>145</v>
      </c>
      <c r="I355">
        <v>3.8</v>
      </c>
      <c r="J355">
        <v>113</v>
      </c>
      <c r="K355">
        <v>1.24</v>
      </c>
      <c r="L355">
        <v>68</v>
      </c>
      <c r="M355">
        <v>1.5</v>
      </c>
      <c r="N355">
        <v>14.9</v>
      </c>
      <c r="O355">
        <v>98.5</v>
      </c>
      <c r="P355" s="14">
        <f t="shared" si="12"/>
        <v>21.813470663215139</v>
      </c>
      <c r="Q355" s="14">
        <f t="shared" si="11"/>
        <v>22.343012017549274</v>
      </c>
    </row>
    <row r="356" spans="1:17" x14ac:dyDescent="0.25">
      <c r="A356" s="1">
        <v>44515.581250000003</v>
      </c>
      <c r="B356" t="s">
        <v>37</v>
      </c>
      <c r="C356" t="s">
        <v>30</v>
      </c>
      <c r="D356">
        <v>5</v>
      </c>
      <c r="E356">
        <v>7.1840000000000002</v>
      </c>
      <c r="F356">
        <v>65.3</v>
      </c>
      <c r="G356">
        <v>139</v>
      </c>
      <c r="H356">
        <v>146</v>
      </c>
      <c r="I356">
        <v>3.9</v>
      </c>
      <c r="J356">
        <v>112</v>
      </c>
      <c r="K356">
        <v>1.27</v>
      </c>
      <c r="L356">
        <v>69</v>
      </c>
      <c r="M356">
        <v>1.5</v>
      </c>
      <c r="N356">
        <v>15.3</v>
      </c>
      <c r="O356">
        <v>98.5</v>
      </c>
      <c r="P356" s="14">
        <f t="shared" si="12"/>
        <v>24.023407479638227</v>
      </c>
      <c r="Q356" s="14">
        <f t="shared" si="11"/>
        <v>24.606597010955742</v>
      </c>
    </row>
    <row r="357" spans="1:17" x14ac:dyDescent="0.25">
      <c r="A357" s="1">
        <v>44515.581944444442</v>
      </c>
      <c r="B357" t="s">
        <v>37</v>
      </c>
      <c r="C357" t="s">
        <v>30</v>
      </c>
      <c r="D357">
        <v>6</v>
      </c>
      <c r="E357">
        <v>7.1449999999999996</v>
      </c>
      <c r="F357">
        <v>75</v>
      </c>
      <c r="G357">
        <v>148</v>
      </c>
      <c r="H357">
        <v>147</v>
      </c>
      <c r="I357">
        <v>3.9</v>
      </c>
      <c r="J357">
        <v>111</v>
      </c>
      <c r="K357">
        <v>1.29</v>
      </c>
      <c r="L357">
        <v>69</v>
      </c>
      <c r="M357">
        <v>1.5</v>
      </c>
      <c r="N357">
        <v>15.5</v>
      </c>
      <c r="O357">
        <v>98.5</v>
      </c>
      <c r="P357" s="14">
        <f t="shared" si="12"/>
        <v>25.222184014976335</v>
      </c>
      <c r="Q357" s="14">
        <f t="shared" si="11"/>
        <v>25.834474910302703</v>
      </c>
    </row>
    <row r="358" spans="1:17" x14ac:dyDescent="0.25">
      <c r="A358" s="1">
        <v>44515.582638888889</v>
      </c>
      <c r="B358" t="s">
        <v>37</v>
      </c>
      <c r="C358" t="s">
        <v>30</v>
      </c>
      <c r="D358">
        <v>7</v>
      </c>
      <c r="E358">
        <v>7.1</v>
      </c>
      <c r="F358">
        <v>87.9</v>
      </c>
      <c r="G358">
        <v>158</v>
      </c>
      <c r="H358">
        <v>147</v>
      </c>
      <c r="I358">
        <v>3.9</v>
      </c>
      <c r="J358">
        <v>111</v>
      </c>
      <c r="K358">
        <v>1.31</v>
      </c>
      <c r="L358">
        <v>69</v>
      </c>
      <c r="M358">
        <v>1.6</v>
      </c>
      <c r="N358">
        <v>15.6</v>
      </c>
      <c r="O358">
        <v>98.4</v>
      </c>
      <c r="P358" s="14">
        <f t="shared" si="12"/>
        <v>26.650803154558705</v>
      </c>
      <c r="Q358" s="14">
        <f t="shared" si="11"/>
        <v>27.297775047039647</v>
      </c>
    </row>
    <row r="359" spans="1:17" x14ac:dyDescent="0.25">
      <c r="A359" s="1">
        <v>44515.583333333336</v>
      </c>
      <c r="B359" t="s">
        <v>37</v>
      </c>
      <c r="C359" t="s">
        <v>30</v>
      </c>
      <c r="D359">
        <v>8</v>
      </c>
      <c r="E359">
        <v>7.0659999999999998</v>
      </c>
      <c r="F359">
        <v>98.8</v>
      </c>
      <c r="G359">
        <v>165</v>
      </c>
      <c r="H359">
        <v>147</v>
      </c>
      <c r="I359">
        <v>3.9</v>
      </c>
      <c r="J359">
        <v>111</v>
      </c>
      <c r="K359">
        <v>1.32</v>
      </c>
      <c r="L359">
        <v>68</v>
      </c>
      <c r="M359">
        <v>1.5</v>
      </c>
      <c r="N359">
        <v>15.5</v>
      </c>
      <c r="O359">
        <v>98.2</v>
      </c>
      <c r="P359" s="14">
        <f t="shared" si="12"/>
        <v>27.699910833760384</v>
      </c>
      <c r="Q359" s="14">
        <f t="shared" si="11"/>
        <v>28.372350745973897</v>
      </c>
    </row>
    <row r="360" spans="1:17" x14ac:dyDescent="0.25">
      <c r="A360" s="1">
        <v>44515.584722222222</v>
      </c>
      <c r="B360" t="s">
        <v>37</v>
      </c>
      <c r="C360" t="s">
        <v>30</v>
      </c>
      <c r="D360">
        <v>9</v>
      </c>
      <c r="E360">
        <v>7.0259999999999998</v>
      </c>
      <c r="F360">
        <v>113</v>
      </c>
      <c r="G360">
        <v>174</v>
      </c>
      <c r="H360">
        <v>148</v>
      </c>
      <c r="I360">
        <v>3.9</v>
      </c>
      <c r="J360">
        <v>110</v>
      </c>
      <c r="K360">
        <v>1.33</v>
      </c>
      <c r="L360">
        <v>68</v>
      </c>
      <c r="M360">
        <v>1.6</v>
      </c>
      <c r="N360">
        <v>16.100000000000001</v>
      </c>
      <c r="O360">
        <v>98.2</v>
      </c>
      <c r="P360" s="14">
        <f t="shared" si="12"/>
        <v>28.893481164400079</v>
      </c>
      <c r="Q360" s="14">
        <f t="shared" si="11"/>
        <v>29.594896055384201</v>
      </c>
    </row>
    <row r="361" spans="1:17" x14ac:dyDescent="0.25">
      <c r="A361" s="1">
        <v>44515.586805555555</v>
      </c>
      <c r="B361" t="s">
        <v>37</v>
      </c>
      <c r="C361" t="s">
        <v>30</v>
      </c>
      <c r="D361">
        <v>10</v>
      </c>
      <c r="E361">
        <v>6.9660000000000002</v>
      </c>
      <c r="F361">
        <v>137</v>
      </c>
      <c r="G361">
        <v>168</v>
      </c>
      <c r="H361">
        <v>149</v>
      </c>
      <c r="I361">
        <v>4</v>
      </c>
      <c r="J361">
        <v>109</v>
      </c>
      <c r="K361">
        <v>1.35</v>
      </c>
      <c r="L361">
        <v>67</v>
      </c>
      <c r="M361">
        <v>1.6</v>
      </c>
      <c r="N361">
        <v>15.6</v>
      </c>
      <c r="O361">
        <v>97.7</v>
      </c>
      <c r="P361" s="14">
        <f t="shared" si="12"/>
        <v>30.50998496579275</v>
      </c>
      <c r="Q361" s="14">
        <f t="shared" si="11"/>
        <v>31.250641920797406</v>
      </c>
    </row>
    <row r="362" spans="1:17" x14ac:dyDescent="0.25">
      <c r="A362" s="1">
        <v>44515.587500000001</v>
      </c>
      <c r="B362" t="s">
        <v>37</v>
      </c>
      <c r="C362" t="s">
        <v>27</v>
      </c>
      <c r="D362">
        <v>1</v>
      </c>
      <c r="E362">
        <v>7.2610000000000001</v>
      </c>
      <c r="F362">
        <v>30.9</v>
      </c>
      <c r="G362">
        <v>87.1</v>
      </c>
      <c r="H362">
        <v>144</v>
      </c>
      <c r="I362">
        <v>3.6</v>
      </c>
      <c r="J362">
        <v>106</v>
      </c>
      <c r="K362">
        <v>1.1200000000000001</v>
      </c>
      <c r="L362">
        <v>70</v>
      </c>
      <c r="M362">
        <v>17</v>
      </c>
      <c r="N362">
        <v>15.2</v>
      </c>
      <c r="O362">
        <v>95.9</v>
      </c>
      <c r="P362" s="14">
        <f t="shared" si="12"/>
        <v>13.573126788132159</v>
      </c>
      <c r="Q362" s="14">
        <f t="shared" si="11"/>
        <v>13.902626483660079</v>
      </c>
    </row>
    <row r="363" spans="1:17" x14ac:dyDescent="0.25">
      <c r="A363" s="1">
        <v>44515.588888888888</v>
      </c>
      <c r="B363" t="s">
        <v>37</v>
      </c>
      <c r="C363" t="s">
        <v>27</v>
      </c>
      <c r="D363">
        <v>2</v>
      </c>
      <c r="E363">
        <v>7.2160000000000002</v>
      </c>
      <c r="F363">
        <v>38.200000000000003</v>
      </c>
      <c r="G363">
        <v>95.4</v>
      </c>
      <c r="H363">
        <v>145</v>
      </c>
      <c r="I363">
        <v>3.7</v>
      </c>
      <c r="J363">
        <v>105</v>
      </c>
      <c r="K363">
        <v>1.1399999999999999</v>
      </c>
      <c r="L363">
        <v>69</v>
      </c>
      <c r="M363">
        <v>16</v>
      </c>
      <c r="N363">
        <v>15.2</v>
      </c>
      <c r="O363">
        <v>96.3</v>
      </c>
      <c r="P363" s="14">
        <f t="shared" si="12"/>
        <v>15.128114029877183</v>
      </c>
      <c r="Q363" s="14">
        <f t="shared" si="11"/>
        <v>15.49536242035966</v>
      </c>
    </row>
    <row r="364" spans="1:17" x14ac:dyDescent="0.25">
      <c r="A364" s="1">
        <v>44515.589583333334</v>
      </c>
      <c r="B364" t="s">
        <v>37</v>
      </c>
      <c r="C364" t="s">
        <v>27</v>
      </c>
      <c r="D364">
        <v>3</v>
      </c>
      <c r="E364">
        <v>7.165</v>
      </c>
      <c r="F364">
        <v>48</v>
      </c>
      <c r="G364">
        <v>107</v>
      </c>
      <c r="H364">
        <v>146</v>
      </c>
      <c r="I364">
        <v>3.7</v>
      </c>
      <c r="J364">
        <v>104</v>
      </c>
      <c r="K364">
        <v>1.17</v>
      </c>
      <c r="L364">
        <v>69</v>
      </c>
      <c r="M364">
        <v>17</v>
      </c>
      <c r="N364">
        <v>15.3</v>
      </c>
      <c r="O364">
        <v>96.7</v>
      </c>
      <c r="P364" s="14">
        <f t="shared" si="12"/>
        <v>16.902956112815868</v>
      </c>
      <c r="Q364" s="14">
        <f t="shared" si="11"/>
        <v>17.313290369588923</v>
      </c>
    </row>
    <row r="365" spans="1:17" x14ac:dyDescent="0.25">
      <c r="A365" s="1">
        <v>44515.590277777781</v>
      </c>
      <c r="B365" t="s">
        <v>37</v>
      </c>
      <c r="C365" t="s">
        <v>27</v>
      </c>
      <c r="D365">
        <v>4</v>
      </c>
      <c r="E365">
        <v>7.1539999999999999</v>
      </c>
      <c r="F365">
        <v>50.3</v>
      </c>
      <c r="G365">
        <v>111</v>
      </c>
      <c r="H365">
        <v>146</v>
      </c>
      <c r="I365">
        <v>3.8</v>
      </c>
      <c r="J365">
        <v>104</v>
      </c>
      <c r="K365">
        <v>1.17</v>
      </c>
      <c r="L365">
        <v>69</v>
      </c>
      <c r="M365">
        <v>17</v>
      </c>
      <c r="N365">
        <v>15.3</v>
      </c>
      <c r="O365">
        <v>96.8</v>
      </c>
      <c r="P365" s="14">
        <f t="shared" si="12"/>
        <v>17.269883644924953</v>
      </c>
      <c r="Q365" s="14">
        <f t="shared" si="11"/>
        <v>17.68912539309612</v>
      </c>
    </row>
    <row r="366" spans="1:17" x14ac:dyDescent="0.25">
      <c r="A366" s="1">
        <v>44515.591666666667</v>
      </c>
      <c r="B366" t="s">
        <v>37</v>
      </c>
      <c r="C366" t="s">
        <v>27</v>
      </c>
      <c r="D366">
        <v>5</v>
      </c>
      <c r="E366">
        <v>7.0890000000000004</v>
      </c>
      <c r="F366">
        <v>65.7</v>
      </c>
      <c r="G366">
        <v>128</v>
      </c>
      <c r="H366">
        <v>147</v>
      </c>
      <c r="I366">
        <v>3.8</v>
      </c>
      <c r="J366">
        <v>104</v>
      </c>
      <c r="K366">
        <v>1.2</v>
      </c>
      <c r="L366">
        <v>69</v>
      </c>
      <c r="M366">
        <v>17</v>
      </c>
      <c r="N366">
        <v>15.3</v>
      </c>
      <c r="O366">
        <v>97.3</v>
      </c>
      <c r="P366" s="14">
        <f t="shared" si="12"/>
        <v>19.42168008138702</v>
      </c>
      <c r="Q366" s="14">
        <f t="shared" si="11"/>
        <v>19.89315859723299</v>
      </c>
    </row>
    <row r="367" spans="1:17" x14ac:dyDescent="0.25">
      <c r="A367" s="1">
        <v>44515.59375</v>
      </c>
      <c r="B367" t="s">
        <v>37</v>
      </c>
      <c r="C367" t="s">
        <v>27</v>
      </c>
      <c r="D367">
        <v>6</v>
      </c>
      <c r="E367">
        <v>7.0419999999999998</v>
      </c>
      <c r="F367">
        <v>78.099999999999994</v>
      </c>
      <c r="G367">
        <v>141</v>
      </c>
      <c r="H367">
        <v>147</v>
      </c>
      <c r="I367">
        <v>3.8</v>
      </c>
      <c r="J367">
        <v>103</v>
      </c>
      <c r="K367">
        <v>1.21</v>
      </c>
      <c r="L367">
        <v>66</v>
      </c>
      <c r="M367">
        <v>15</v>
      </c>
      <c r="N367">
        <v>15.4</v>
      </c>
      <c r="O367">
        <v>97.5</v>
      </c>
      <c r="P367" s="14">
        <f t="shared" si="12"/>
        <v>20.7191750839953</v>
      </c>
      <c r="Q367" s="14">
        <f t="shared" si="11"/>
        <v>21.222151442230999</v>
      </c>
    </row>
    <row r="368" spans="1:17" x14ac:dyDescent="0.25">
      <c r="A368" s="1">
        <v>44515.595833333333</v>
      </c>
      <c r="B368" t="s">
        <v>37</v>
      </c>
      <c r="C368" t="s">
        <v>27</v>
      </c>
      <c r="D368">
        <v>7</v>
      </c>
      <c r="E368">
        <v>7</v>
      </c>
      <c r="F368">
        <v>90.7</v>
      </c>
      <c r="G368">
        <v>152</v>
      </c>
      <c r="H368">
        <v>148</v>
      </c>
      <c r="I368">
        <v>3.9</v>
      </c>
      <c r="J368">
        <v>103</v>
      </c>
      <c r="K368">
        <v>1.23</v>
      </c>
      <c r="L368">
        <v>65</v>
      </c>
      <c r="M368">
        <v>15</v>
      </c>
      <c r="N368">
        <v>15.5</v>
      </c>
      <c r="O368">
        <v>97.7</v>
      </c>
      <c r="P368" s="14">
        <f t="shared" si="12"/>
        <v>21.843826256355708</v>
      </c>
      <c r="Q368" s="14">
        <f t="shared" si="11"/>
        <v>22.374104519646313</v>
      </c>
    </row>
    <row r="369" spans="1:17" x14ac:dyDescent="0.25">
      <c r="A369" s="1">
        <v>44515.597222222219</v>
      </c>
      <c r="B369" t="s">
        <v>37</v>
      </c>
      <c r="C369" t="s">
        <v>27</v>
      </c>
      <c r="D369">
        <v>8</v>
      </c>
      <c r="E369">
        <v>6.98</v>
      </c>
      <c r="F369">
        <v>97</v>
      </c>
      <c r="G369">
        <v>165</v>
      </c>
      <c r="H369">
        <v>149</v>
      </c>
      <c r="I369">
        <v>3.9</v>
      </c>
      <c r="J369">
        <v>103</v>
      </c>
      <c r="K369">
        <v>1.24</v>
      </c>
      <c r="L369">
        <v>65</v>
      </c>
      <c r="M369">
        <v>15</v>
      </c>
      <c r="N369">
        <v>15.4</v>
      </c>
      <c r="O369">
        <v>97.8</v>
      </c>
      <c r="P369" s="14">
        <f t="shared" si="12"/>
        <v>22.309670740248393</v>
      </c>
      <c r="Q369" s="14">
        <f t="shared" si="11"/>
        <v>22.851257791705645</v>
      </c>
    </row>
    <row r="370" spans="1:17" x14ac:dyDescent="0.25">
      <c r="A370" s="1">
        <v>44515.597916666666</v>
      </c>
      <c r="B370" t="s">
        <v>37</v>
      </c>
      <c r="C370" t="s">
        <v>27</v>
      </c>
      <c r="D370">
        <v>9</v>
      </c>
      <c r="E370">
        <v>6.9340000000000002</v>
      </c>
      <c r="F370">
        <v>114</v>
      </c>
      <c r="G370">
        <v>176</v>
      </c>
      <c r="H370">
        <v>149</v>
      </c>
      <c r="I370">
        <v>4</v>
      </c>
      <c r="J370">
        <v>102</v>
      </c>
      <c r="K370">
        <v>1.25</v>
      </c>
      <c r="L370">
        <v>65</v>
      </c>
      <c r="M370">
        <v>15</v>
      </c>
      <c r="N370">
        <v>15.2</v>
      </c>
      <c r="O370">
        <v>97.8</v>
      </c>
      <c r="P370" s="14">
        <f t="shared" si="12"/>
        <v>23.584478513573895</v>
      </c>
      <c r="Q370" s="14">
        <f t="shared" si="11"/>
        <v>24.157012654800813</v>
      </c>
    </row>
    <row r="371" spans="1:17" x14ac:dyDescent="0.25">
      <c r="A371" s="1">
        <v>44515.599305555559</v>
      </c>
      <c r="B371" t="s">
        <v>37</v>
      </c>
      <c r="C371" t="s">
        <v>27</v>
      </c>
      <c r="D371">
        <v>10</v>
      </c>
      <c r="E371">
        <v>6.8929999999999998</v>
      </c>
      <c r="F371">
        <v>130</v>
      </c>
      <c r="G371">
        <v>169</v>
      </c>
      <c r="H371">
        <v>150</v>
      </c>
      <c r="I371">
        <v>4</v>
      </c>
      <c r="J371">
        <v>102</v>
      </c>
      <c r="K371">
        <v>1.25</v>
      </c>
      <c r="L371">
        <v>64</v>
      </c>
      <c r="M371">
        <v>15</v>
      </c>
      <c r="N371">
        <v>15.4</v>
      </c>
      <c r="O371">
        <v>97.3</v>
      </c>
      <c r="P371" s="14">
        <f t="shared" si="12"/>
        <v>24.471735996398543</v>
      </c>
      <c r="Q371" s="14">
        <f t="shared" si="11"/>
        <v>25.065809100239527</v>
      </c>
    </row>
    <row r="372" spans="1:17" x14ac:dyDescent="0.25">
      <c r="A372" s="1">
        <v>44515.600694444445</v>
      </c>
      <c r="B372" t="s">
        <v>37</v>
      </c>
      <c r="C372" t="s">
        <v>28</v>
      </c>
      <c r="D372">
        <v>1</v>
      </c>
      <c r="E372">
        <v>7.4580000000000002</v>
      </c>
      <c r="F372">
        <v>20.8</v>
      </c>
      <c r="G372">
        <v>138</v>
      </c>
      <c r="H372">
        <v>142</v>
      </c>
      <c r="I372">
        <v>3.7</v>
      </c>
      <c r="J372">
        <v>108</v>
      </c>
      <c r="K372">
        <v>1.06</v>
      </c>
      <c r="L372">
        <v>64</v>
      </c>
      <c r="M372">
        <v>9</v>
      </c>
      <c r="N372">
        <v>15.1</v>
      </c>
      <c r="O372">
        <v>99.5</v>
      </c>
      <c r="P372" s="14">
        <f t="shared" si="12"/>
        <v>14.38085679030249</v>
      </c>
      <c r="Q372" s="14">
        <f t="shared" si="11"/>
        <v>14.729964848290891</v>
      </c>
    </row>
    <row r="373" spans="1:17" x14ac:dyDescent="0.25">
      <c r="A373" s="1">
        <v>44515.601388888892</v>
      </c>
      <c r="B373" t="s">
        <v>37</v>
      </c>
      <c r="C373" t="s">
        <v>28</v>
      </c>
      <c r="D373">
        <v>2</v>
      </c>
      <c r="E373">
        <v>7.399</v>
      </c>
      <c r="F373">
        <v>26.7</v>
      </c>
      <c r="G373">
        <v>138</v>
      </c>
      <c r="H373">
        <v>143</v>
      </c>
      <c r="I373">
        <v>3.8</v>
      </c>
      <c r="J373">
        <v>108</v>
      </c>
      <c r="K373">
        <v>1.0900000000000001</v>
      </c>
      <c r="L373">
        <v>64</v>
      </c>
      <c r="M373">
        <v>9.1</v>
      </c>
      <c r="N373">
        <v>15.2</v>
      </c>
      <c r="O373">
        <v>99.5</v>
      </c>
      <c r="P373" s="14">
        <f t="shared" si="12"/>
        <v>16.11508823860558</v>
      </c>
      <c r="Q373" s="14">
        <f t="shared" si="11"/>
        <v>16.506296303697027</v>
      </c>
    </row>
    <row r="374" spans="1:17" x14ac:dyDescent="0.25">
      <c r="A374" s="1">
        <v>44515.602083333331</v>
      </c>
      <c r="B374" t="s">
        <v>37</v>
      </c>
      <c r="C374" t="s">
        <v>28</v>
      </c>
      <c r="D374">
        <v>3</v>
      </c>
      <c r="E374">
        <v>7.3250000000000002</v>
      </c>
      <c r="F374">
        <v>37</v>
      </c>
      <c r="G374">
        <v>146</v>
      </c>
      <c r="H374">
        <v>143</v>
      </c>
      <c r="I374">
        <v>3.8</v>
      </c>
      <c r="J374">
        <v>106</v>
      </c>
      <c r="K374">
        <v>1.1299999999999999</v>
      </c>
      <c r="L374">
        <v>63</v>
      </c>
      <c r="M374">
        <v>9.1</v>
      </c>
      <c r="N374">
        <v>15.2</v>
      </c>
      <c r="O374">
        <v>99.2</v>
      </c>
      <c r="P374" s="14">
        <f t="shared" si="12"/>
        <v>18.833158027491066</v>
      </c>
      <c r="Q374" s="14">
        <f t="shared" si="11"/>
        <v>19.290349648312979</v>
      </c>
    </row>
    <row r="375" spans="1:17" x14ac:dyDescent="0.25">
      <c r="A375" s="1">
        <v>44515.602777777778</v>
      </c>
      <c r="B375" t="s">
        <v>37</v>
      </c>
      <c r="C375" t="s">
        <v>28</v>
      </c>
      <c r="D375">
        <v>4</v>
      </c>
      <c r="E375">
        <v>7.26</v>
      </c>
      <c r="F375">
        <v>47.6</v>
      </c>
      <c r="G375">
        <v>153</v>
      </c>
      <c r="H375">
        <v>144</v>
      </c>
      <c r="I375">
        <v>3.8</v>
      </c>
      <c r="J375">
        <v>105</v>
      </c>
      <c r="K375">
        <v>1.17</v>
      </c>
      <c r="L375">
        <v>63</v>
      </c>
      <c r="M375">
        <v>9.1</v>
      </c>
      <c r="N375">
        <v>15.2</v>
      </c>
      <c r="O375">
        <v>99.2</v>
      </c>
      <c r="P375" s="14">
        <f t="shared" si="12"/>
        <v>20.860676065658712</v>
      </c>
      <c r="Q375" s="14">
        <f t="shared" si="11"/>
        <v>21.367087485770924</v>
      </c>
    </row>
    <row r="376" spans="1:17" x14ac:dyDescent="0.25">
      <c r="A376" s="1">
        <v>44515.603472222225</v>
      </c>
      <c r="B376" t="s">
        <v>37</v>
      </c>
      <c r="C376" t="s">
        <v>28</v>
      </c>
      <c r="D376">
        <v>5</v>
      </c>
      <c r="E376">
        <v>7.1909999999999998</v>
      </c>
      <c r="F376">
        <v>61.6</v>
      </c>
      <c r="G376">
        <v>160</v>
      </c>
      <c r="H376">
        <v>145</v>
      </c>
      <c r="I376">
        <v>3.9</v>
      </c>
      <c r="J376">
        <v>104</v>
      </c>
      <c r="K376">
        <v>1.2</v>
      </c>
      <c r="L376">
        <v>64</v>
      </c>
      <c r="M376">
        <v>9.1</v>
      </c>
      <c r="N376">
        <v>15.3</v>
      </c>
      <c r="O376">
        <v>99</v>
      </c>
      <c r="P376" s="14">
        <f t="shared" si="12"/>
        <v>23.030434874243753</v>
      </c>
      <c r="Q376" s="14">
        <f t="shared" si="11"/>
        <v>23.589519114551159</v>
      </c>
    </row>
    <row r="377" spans="1:17" x14ac:dyDescent="0.25">
      <c r="A377" s="1">
        <v>44515.604166666664</v>
      </c>
      <c r="B377" t="s">
        <v>37</v>
      </c>
      <c r="C377" t="s">
        <v>28</v>
      </c>
      <c r="D377">
        <v>6</v>
      </c>
      <c r="E377">
        <v>7.1349999999999998</v>
      </c>
      <c r="F377">
        <v>75.3</v>
      </c>
      <c r="G377">
        <v>164</v>
      </c>
      <c r="H377">
        <v>146</v>
      </c>
      <c r="I377">
        <v>3.9</v>
      </c>
      <c r="J377">
        <v>104</v>
      </c>
      <c r="K377">
        <v>1.22</v>
      </c>
      <c r="L377">
        <v>63</v>
      </c>
      <c r="M377">
        <v>9.1</v>
      </c>
      <c r="N377">
        <v>15.4</v>
      </c>
      <c r="O377">
        <v>98.8</v>
      </c>
      <c r="P377" s="14">
        <f t="shared" si="12"/>
        <v>24.746649241284473</v>
      </c>
      <c r="Q377" s="14">
        <f t="shared" si="11"/>
        <v>25.347396108061631</v>
      </c>
    </row>
    <row r="378" spans="1:17" x14ac:dyDescent="0.25">
      <c r="A378" s="1">
        <v>44515.604861111111</v>
      </c>
      <c r="B378" t="s">
        <v>37</v>
      </c>
      <c r="C378" t="s">
        <v>28</v>
      </c>
      <c r="D378">
        <v>7</v>
      </c>
      <c r="E378">
        <v>7.0919999999999996</v>
      </c>
      <c r="F378">
        <v>87.2</v>
      </c>
      <c r="G378">
        <v>167</v>
      </c>
      <c r="H378">
        <v>147</v>
      </c>
      <c r="I378">
        <v>3.9</v>
      </c>
      <c r="J378">
        <v>103</v>
      </c>
      <c r="K378">
        <v>1.24</v>
      </c>
      <c r="L378">
        <v>62</v>
      </c>
      <c r="M378">
        <v>9</v>
      </c>
      <c r="N378">
        <v>15.3</v>
      </c>
      <c r="O378">
        <v>98.6</v>
      </c>
      <c r="P378" s="14">
        <f t="shared" si="12"/>
        <v>25.9560087214855</v>
      </c>
      <c r="Q378" s="14">
        <f t="shared" si="11"/>
        <v>26.586113862647764</v>
      </c>
    </row>
    <row r="379" spans="1:17" x14ac:dyDescent="0.25">
      <c r="A379" s="1">
        <v>44515.606249999997</v>
      </c>
      <c r="B379" t="s">
        <v>37</v>
      </c>
      <c r="C379" t="s">
        <v>28</v>
      </c>
      <c r="D379">
        <v>8</v>
      </c>
      <c r="E379">
        <v>7.0529999999999999</v>
      </c>
      <c r="F379">
        <v>99.1</v>
      </c>
      <c r="G379">
        <v>169</v>
      </c>
      <c r="H379">
        <v>147</v>
      </c>
      <c r="I379">
        <v>3.9</v>
      </c>
      <c r="J379">
        <v>103</v>
      </c>
      <c r="K379">
        <v>1.26</v>
      </c>
      <c r="L379">
        <v>62</v>
      </c>
      <c r="M379">
        <v>8.9</v>
      </c>
      <c r="N379">
        <v>15.3</v>
      </c>
      <c r="O379">
        <v>98.3</v>
      </c>
      <c r="P379" s="14">
        <f t="shared" si="12"/>
        <v>26.964668218595136</v>
      </c>
      <c r="Q379" s="14">
        <f t="shared" si="11"/>
        <v>27.619259463982086</v>
      </c>
    </row>
    <row r="380" spans="1:17" x14ac:dyDescent="0.25">
      <c r="A380" s="1">
        <v>44515.606944444444</v>
      </c>
      <c r="B380" t="s">
        <v>37</v>
      </c>
      <c r="C380" t="s">
        <v>28</v>
      </c>
      <c r="D380">
        <v>9</v>
      </c>
      <c r="E380">
        <v>7.02</v>
      </c>
      <c r="F380">
        <v>111</v>
      </c>
      <c r="G380">
        <v>169</v>
      </c>
      <c r="H380">
        <v>147</v>
      </c>
      <c r="I380">
        <v>4</v>
      </c>
      <c r="J380">
        <v>102</v>
      </c>
      <c r="K380">
        <v>1.27</v>
      </c>
      <c r="L380">
        <v>62</v>
      </c>
      <c r="M380">
        <v>8.9</v>
      </c>
      <c r="N380">
        <v>15.3</v>
      </c>
      <c r="O380">
        <v>98.2</v>
      </c>
      <c r="P380" s="14">
        <f t="shared" si="12"/>
        <v>27.992675214531609</v>
      </c>
      <c r="Q380" s="14">
        <f t="shared" si="11"/>
        <v>28.672222241843304</v>
      </c>
    </row>
    <row r="381" spans="1:17" x14ac:dyDescent="0.25">
      <c r="A381" s="1">
        <v>44515.609027777777</v>
      </c>
      <c r="B381" t="s">
        <v>37</v>
      </c>
      <c r="C381" t="s">
        <v>28</v>
      </c>
      <c r="D381">
        <v>10</v>
      </c>
      <c r="E381">
        <v>6.9740000000000002</v>
      </c>
      <c r="F381">
        <v>128</v>
      </c>
      <c r="G381">
        <v>161</v>
      </c>
      <c r="H381">
        <v>148</v>
      </c>
      <c r="I381">
        <v>4</v>
      </c>
      <c r="J381">
        <v>102</v>
      </c>
      <c r="K381">
        <v>1.28</v>
      </c>
      <c r="L381">
        <v>61</v>
      </c>
      <c r="M381">
        <v>8.9</v>
      </c>
      <c r="N381">
        <v>15.3</v>
      </c>
      <c r="O381">
        <v>97.6</v>
      </c>
      <c r="P381" s="14">
        <f t="shared" si="12"/>
        <v>29.035639531274352</v>
      </c>
      <c r="Q381" s="14">
        <f t="shared" si="11"/>
        <v>29.740505442744244</v>
      </c>
    </row>
    <row r="382" spans="1:17" x14ac:dyDescent="0.25">
      <c r="A382" s="1">
        <v>44515.665972222225</v>
      </c>
      <c r="B382" t="s">
        <v>38</v>
      </c>
      <c r="C382" t="s">
        <v>31</v>
      </c>
      <c r="D382">
        <v>0</v>
      </c>
      <c r="E382">
        <v>7.3739999999999997</v>
      </c>
      <c r="F382">
        <v>46.8</v>
      </c>
      <c r="G382">
        <v>16.2</v>
      </c>
      <c r="H382">
        <v>144</v>
      </c>
      <c r="I382">
        <v>3.5</v>
      </c>
      <c r="J382">
        <v>105</v>
      </c>
      <c r="K382">
        <v>1.22</v>
      </c>
      <c r="L382">
        <v>79</v>
      </c>
      <c r="M382">
        <v>0.9</v>
      </c>
      <c r="N382">
        <v>12.6</v>
      </c>
      <c r="O382">
        <v>22.9</v>
      </c>
      <c r="P382" s="14">
        <f t="shared" si="12"/>
        <v>26.66657746672157</v>
      </c>
      <c r="Q382" s="14">
        <f t="shared" si="11"/>
        <v>27.313932294626003</v>
      </c>
    </row>
    <row r="383" spans="1:17" x14ac:dyDescent="0.25">
      <c r="A383" s="1">
        <v>44515.693749999999</v>
      </c>
      <c r="B383" t="s">
        <v>38</v>
      </c>
      <c r="C383" t="s">
        <v>28</v>
      </c>
      <c r="D383">
        <v>1</v>
      </c>
      <c r="E383">
        <v>7.4139999999999997</v>
      </c>
      <c r="F383">
        <v>23.6</v>
      </c>
      <c r="G383">
        <v>82.8</v>
      </c>
      <c r="H383">
        <v>143</v>
      </c>
      <c r="I383">
        <v>3.3</v>
      </c>
      <c r="J383">
        <v>108</v>
      </c>
      <c r="K383">
        <v>1.1000000000000001</v>
      </c>
      <c r="L383">
        <v>74</v>
      </c>
      <c r="M383">
        <v>8.8000000000000007</v>
      </c>
      <c r="N383">
        <v>12.2</v>
      </c>
      <c r="O383">
        <v>97.4</v>
      </c>
      <c r="P383" s="14">
        <f t="shared" si="12"/>
        <v>14.744614741225465</v>
      </c>
      <c r="Q383" s="14">
        <f t="shared" si="11"/>
        <v>15.10255334621648</v>
      </c>
    </row>
    <row r="384" spans="1:17" x14ac:dyDescent="0.25">
      <c r="A384" s="1">
        <v>44515.695138888892</v>
      </c>
      <c r="B384" t="s">
        <v>38</v>
      </c>
      <c r="C384" t="s">
        <v>28</v>
      </c>
      <c r="D384">
        <v>2</v>
      </c>
      <c r="E384">
        <v>7.35</v>
      </c>
      <c r="F384">
        <v>30.5</v>
      </c>
      <c r="G384">
        <v>92.2</v>
      </c>
      <c r="H384">
        <v>144</v>
      </c>
      <c r="I384">
        <v>3.4</v>
      </c>
      <c r="J384">
        <v>107</v>
      </c>
      <c r="K384">
        <v>1.1200000000000001</v>
      </c>
      <c r="L384">
        <v>72</v>
      </c>
      <c r="M384">
        <v>8.8000000000000007</v>
      </c>
      <c r="N384">
        <v>12.2</v>
      </c>
      <c r="O384">
        <v>97.5</v>
      </c>
      <c r="P384" s="14">
        <f t="shared" si="12"/>
        <v>16.44452244115972</v>
      </c>
      <c r="Q384" s="14">
        <f t="shared" si="11"/>
        <v>16.843727813808407</v>
      </c>
    </row>
    <row r="385" spans="1:17" x14ac:dyDescent="0.25">
      <c r="A385" s="1">
        <v>44515.695833333331</v>
      </c>
      <c r="B385" t="s">
        <v>38</v>
      </c>
      <c r="C385" t="s">
        <v>28</v>
      </c>
      <c r="D385">
        <v>3</v>
      </c>
      <c r="E385">
        <v>7.2750000000000004</v>
      </c>
      <c r="F385">
        <v>40.799999999999997</v>
      </c>
      <c r="G385">
        <v>104</v>
      </c>
      <c r="H385">
        <v>144</v>
      </c>
      <c r="I385">
        <v>3.4</v>
      </c>
      <c r="J385">
        <v>106</v>
      </c>
      <c r="K385">
        <v>1.1599999999999999</v>
      </c>
      <c r="L385">
        <v>74</v>
      </c>
      <c r="M385">
        <v>8.9</v>
      </c>
      <c r="N385">
        <v>12.2</v>
      </c>
      <c r="O385">
        <v>97.9</v>
      </c>
      <c r="P385" s="14">
        <f t="shared" si="12"/>
        <v>18.508941789430217</v>
      </c>
      <c r="Q385" s="14">
        <f t="shared" si="11"/>
        <v>18.958262773412599</v>
      </c>
    </row>
    <row r="386" spans="1:17" x14ac:dyDescent="0.25">
      <c r="A386" s="1">
        <v>44515.696527777778</v>
      </c>
      <c r="B386" t="s">
        <v>38</v>
      </c>
      <c r="C386" t="s">
        <v>28</v>
      </c>
      <c r="D386">
        <v>4</v>
      </c>
      <c r="E386">
        <v>7.2720000000000002</v>
      </c>
      <c r="F386">
        <v>41.3</v>
      </c>
      <c r="G386">
        <v>105</v>
      </c>
      <c r="H386">
        <v>144</v>
      </c>
      <c r="I386">
        <v>3.4</v>
      </c>
      <c r="J386">
        <v>106</v>
      </c>
      <c r="K386">
        <v>1.1599999999999999</v>
      </c>
      <c r="L386">
        <v>73</v>
      </c>
      <c r="M386">
        <v>8.8000000000000007</v>
      </c>
      <c r="N386">
        <v>12.2</v>
      </c>
      <c r="O386">
        <v>97.9</v>
      </c>
      <c r="P386" s="14">
        <f t="shared" si="12"/>
        <v>18.606790943244228</v>
      </c>
      <c r="Q386" s="14">
        <f t="shared" si="11"/>
        <v>19.058487302252026</v>
      </c>
    </row>
    <row r="387" spans="1:17" x14ac:dyDescent="0.25">
      <c r="A387" s="1">
        <v>44515.697222222225</v>
      </c>
      <c r="B387" t="s">
        <v>38</v>
      </c>
      <c r="C387" t="s">
        <v>28</v>
      </c>
      <c r="D387">
        <v>5</v>
      </c>
      <c r="E387">
        <v>7.2359999999999998</v>
      </c>
      <c r="F387">
        <v>46.6</v>
      </c>
      <c r="G387">
        <v>114</v>
      </c>
      <c r="H387">
        <v>145</v>
      </c>
      <c r="I387">
        <v>3.4</v>
      </c>
      <c r="J387">
        <v>106</v>
      </c>
      <c r="K387">
        <v>1.18</v>
      </c>
      <c r="L387">
        <v>72</v>
      </c>
      <c r="M387">
        <v>8.8000000000000007</v>
      </c>
      <c r="N387">
        <v>12.1</v>
      </c>
      <c r="O387">
        <v>98</v>
      </c>
      <c r="P387" s="14">
        <f t="shared" si="12"/>
        <v>19.324458944360821</v>
      </c>
      <c r="Q387" s="14">
        <f t="shared" ref="Q387:Q450" si="13">0.0307*F387*10^(E387-6.095)</f>
        <v>19.793577330846105</v>
      </c>
    </row>
    <row r="388" spans="1:17" x14ac:dyDescent="0.25">
      <c r="A388" s="1">
        <v>44515.697916666664</v>
      </c>
      <c r="B388" t="s">
        <v>38</v>
      </c>
      <c r="C388" t="s">
        <v>28</v>
      </c>
      <c r="D388">
        <v>6</v>
      </c>
      <c r="E388">
        <v>7.15</v>
      </c>
      <c r="F388">
        <v>63.9</v>
      </c>
      <c r="G388">
        <v>133</v>
      </c>
      <c r="H388">
        <v>146</v>
      </c>
      <c r="I388">
        <v>3.5</v>
      </c>
      <c r="J388">
        <v>105</v>
      </c>
      <c r="K388">
        <v>1.21</v>
      </c>
      <c r="L388">
        <v>71</v>
      </c>
      <c r="M388">
        <v>8.8000000000000007</v>
      </c>
      <c r="N388">
        <v>12.3</v>
      </c>
      <c r="O388">
        <v>98.3</v>
      </c>
      <c r="P388" s="14">
        <f t="shared" si="12"/>
        <v>21.738135156227884</v>
      </c>
      <c r="Q388" s="14">
        <f t="shared" si="13"/>
        <v>22.265847674288537</v>
      </c>
    </row>
    <row r="389" spans="1:17" x14ac:dyDescent="0.25">
      <c r="A389" s="1">
        <v>44515.698611111111</v>
      </c>
      <c r="B389" t="s">
        <v>38</v>
      </c>
      <c r="C389" t="s">
        <v>28</v>
      </c>
      <c r="D389">
        <v>7</v>
      </c>
      <c r="E389">
        <v>7.0910000000000002</v>
      </c>
      <c r="F389">
        <v>78.400000000000006</v>
      </c>
      <c r="G389">
        <v>144</v>
      </c>
      <c r="H389">
        <v>146</v>
      </c>
      <c r="I389">
        <v>3.5</v>
      </c>
      <c r="J389">
        <v>104</v>
      </c>
      <c r="K389">
        <v>1.23</v>
      </c>
      <c r="L389">
        <v>71</v>
      </c>
      <c r="M389">
        <v>8.9</v>
      </c>
      <c r="N389">
        <v>12.2</v>
      </c>
      <c r="O389">
        <v>98.2</v>
      </c>
      <c r="P389" s="14">
        <f t="shared" si="12"/>
        <v>23.282922318206207</v>
      </c>
      <c r="Q389" s="14">
        <f t="shared" si="13"/>
        <v>23.84813591523508</v>
      </c>
    </row>
    <row r="390" spans="1:17" x14ac:dyDescent="0.25">
      <c r="A390" s="1">
        <v>44515.699305555558</v>
      </c>
      <c r="B390" t="s">
        <v>38</v>
      </c>
      <c r="C390" t="s">
        <v>28</v>
      </c>
      <c r="D390">
        <v>8</v>
      </c>
      <c r="E390">
        <v>7.0529999999999999</v>
      </c>
      <c r="F390">
        <v>88.1</v>
      </c>
      <c r="G390">
        <v>152</v>
      </c>
      <c r="H390">
        <v>147</v>
      </c>
      <c r="I390">
        <v>3.5</v>
      </c>
      <c r="J390">
        <v>104</v>
      </c>
      <c r="K390">
        <v>1.25</v>
      </c>
      <c r="L390">
        <v>70</v>
      </c>
      <c r="M390">
        <v>8.9</v>
      </c>
      <c r="N390">
        <v>12.3</v>
      </c>
      <c r="O390">
        <v>98.1</v>
      </c>
      <c r="P390" s="14">
        <f t="shared" si="12"/>
        <v>23.971617255885285</v>
      </c>
      <c r="Q390" s="14">
        <f t="shared" si="13"/>
        <v>24.553549533570351</v>
      </c>
    </row>
    <row r="391" spans="1:17" x14ac:dyDescent="0.25">
      <c r="A391" s="1">
        <v>44515.700694444444</v>
      </c>
      <c r="B391" t="s">
        <v>38</v>
      </c>
      <c r="C391" t="s">
        <v>28</v>
      </c>
      <c r="D391">
        <v>9</v>
      </c>
      <c r="E391">
        <v>7.0149999999999997</v>
      </c>
      <c r="F391">
        <v>100</v>
      </c>
      <c r="G391">
        <v>159</v>
      </c>
      <c r="H391">
        <v>147</v>
      </c>
      <c r="I391">
        <v>3.5</v>
      </c>
      <c r="J391">
        <v>104</v>
      </c>
      <c r="K391">
        <v>1.26</v>
      </c>
      <c r="L391">
        <v>69</v>
      </c>
      <c r="M391">
        <v>8.8000000000000007</v>
      </c>
      <c r="N391">
        <v>12.2</v>
      </c>
      <c r="O391">
        <v>98</v>
      </c>
      <c r="P391" s="14">
        <f t="shared" si="12"/>
        <v>24.929951091037672</v>
      </c>
      <c r="Q391" s="14">
        <f t="shared" si="13"/>
        <v>25.535147772852003</v>
      </c>
    </row>
    <row r="392" spans="1:17" x14ac:dyDescent="0.25">
      <c r="A392" s="1">
        <v>44515.701388888891</v>
      </c>
      <c r="B392" t="s">
        <v>38</v>
      </c>
      <c r="C392" t="s">
        <v>28</v>
      </c>
      <c r="D392">
        <v>10</v>
      </c>
      <c r="E392">
        <v>6.9690000000000003</v>
      </c>
      <c r="F392">
        <v>116</v>
      </c>
      <c r="G392">
        <v>163</v>
      </c>
      <c r="H392">
        <v>148</v>
      </c>
      <c r="I392">
        <v>3.5</v>
      </c>
      <c r="J392">
        <v>103</v>
      </c>
      <c r="K392">
        <v>1.28</v>
      </c>
      <c r="L392">
        <v>70</v>
      </c>
      <c r="M392">
        <v>8.8000000000000007</v>
      </c>
      <c r="N392">
        <v>12.3</v>
      </c>
      <c r="O392">
        <v>97.9</v>
      </c>
      <c r="P392" s="14">
        <f t="shared" si="12"/>
        <v>26.012339628298552</v>
      </c>
      <c r="Q392" s="14">
        <f t="shared" si="13"/>
        <v>26.643812252203272</v>
      </c>
    </row>
    <row r="393" spans="1:17" x14ac:dyDescent="0.25">
      <c r="A393" s="1">
        <v>44515.703472222223</v>
      </c>
      <c r="B393" t="s">
        <v>38</v>
      </c>
      <c r="C393" t="s">
        <v>28</v>
      </c>
      <c r="D393">
        <v>11</v>
      </c>
      <c r="E393">
        <v>6.9420000000000002</v>
      </c>
      <c r="F393">
        <v>126</v>
      </c>
      <c r="G393">
        <v>157</v>
      </c>
      <c r="H393">
        <v>148</v>
      </c>
      <c r="I393">
        <v>3.6</v>
      </c>
      <c r="J393">
        <v>103</v>
      </c>
      <c r="K393">
        <v>1.28</v>
      </c>
      <c r="L393">
        <v>68</v>
      </c>
      <c r="M393">
        <v>8.6999999999999993</v>
      </c>
      <c r="N393">
        <v>12.3</v>
      </c>
      <c r="O393">
        <v>97.5</v>
      </c>
      <c r="P393" s="14">
        <f t="shared" si="12"/>
        <v>26.551677937849917</v>
      </c>
      <c r="Q393" s="14">
        <f t="shared" si="13"/>
        <v>27.196243477746478</v>
      </c>
    </row>
    <row r="394" spans="1:17" x14ac:dyDescent="0.25">
      <c r="A394" s="1">
        <v>44515.70416666667</v>
      </c>
      <c r="B394" t="s">
        <v>38</v>
      </c>
      <c r="C394" t="s">
        <v>25</v>
      </c>
      <c r="D394">
        <v>1</v>
      </c>
      <c r="E394">
        <v>7.5819999999999999</v>
      </c>
      <c r="F394">
        <v>20.2</v>
      </c>
      <c r="G394">
        <v>132</v>
      </c>
      <c r="H394">
        <v>140</v>
      </c>
      <c r="I394">
        <v>3.3</v>
      </c>
      <c r="J394">
        <v>109</v>
      </c>
      <c r="K394">
        <v>1.06</v>
      </c>
      <c r="L394">
        <v>73</v>
      </c>
      <c r="M394">
        <v>1.4</v>
      </c>
      <c r="N394">
        <v>11.7</v>
      </c>
      <c r="O394">
        <v>99.9</v>
      </c>
      <c r="P394" s="14">
        <f t="shared" si="12"/>
        <v>18.581158841805614</v>
      </c>
      <c r="Q394" s="14">
        <f t="shared" si="13"/>
        <v>19.032232958808937</v>
      </c>
    </row>
    <row r="395" spans="1:17" x14ac:dyDescent="0.25">
      <c r="A395" s="1">
        <v>44515.704861111109</v>
      </c>
      <c r="B395" t="s">
        <v>38</v>
      </c>
      <c r="C395" t="s">
        <v>25</v>
      </c>
      <c r="D395">
        <v>2</v>
      </c>
      <c r="E395">
        <v>7.4980000000000002</v>
      </c>
      <c r="F395">
        <v>27.1</v>
      </c>
      <c r="G395">
        <v>84.2</v>
      </c>
      <c r="H395">
        <v>142</v>
      </c>
      <c r="I395">
        <v>3.4</v>
      </c>
      <c r="J395">
        <v>108</v>
      </c>
      <c r="K395">
        <v>1.1000000000000001</v>
      </c>
      <c r="L395">
        <v>71</v>
      </c>
      <c r="M395">
        <v>1.4</v>
      </c>
      <c r="N395">
        <v>12</v>
      </c>
      <c r="O395">
        <v>98.1</v>
      </c>
      <c r="P395" s="14">
        <f t="shared" si="12"/>
        <v>20.544270155129794</v>
      </c>
      <c r="Q395" s="14">
        <f t="shared" si="13"/>
        <v>21.043000541033017</v>
      </c>
    </row>
    <row r="396" spans="1:17" x14ac:dyDescent="0.25">
      <c r="A396" s="1">
        <v>44515.705555555556</v>
      </c>
      <c r="B396" t="s">
        <v>38</v>
      </c>
      <c r="C396" t="s">
        <v>25</v>
      </c>
      <c r="D396">
        <v>3</v>
      </c>
      <c r="E396">
        <v>7.4189999999999996</v>
      </c>
      <c r="F396">
        <v>35.9</v>
      </c>
      <c r="G396">
        <v>95.7</v>
      </c>
      <c r="H396">
        <v>142</v>
      </c>
      <c r="I396">
        <v>3.4</v>
      </c>
      <c r="J396">
        <v>107</v>
      </c>
      <c r="K396">
        <v>1.1299999999999999</v>
      </c>
      <c r="L396">
        <v>72</v>
      </c>
      <c r="M396">
        <v>1.4</v>
      </c>
      <c r="N396">
        <v>12.1</v>
      </c>
      <c r="O396">
        <v>98.3</v>
      </c>
      <c r="P396" s="14">
        <f t="shared" si="12"/>
        <v>22.689027163640962</v>
      </c>
      <c r="Q396" s="14">
        <f t="shared" si="13"/>
        <v>23.239823428859765</v>
      </c>
    </row>
    <row r="397" spans="1:17" x14ac:dyDescent="0.25">
      <c r="A397" s="1">
        <v>44515.706944444442</v>
      </c>
      <c r="B397" t="s">
        <v>38</v>
      </c>
      <c r="C397" t="s">
        <v>25</v>
      </c>
      <c r="D397">
        <v>4</v>
      </c>
      <c r="E397">
        <v>7.3250000000000002</v>
      </c>
      <c r="F397">
        <v>49.4</v>
      </c>
      <c r="G397">
        <v>115</v>
      </c>
      <c r="H397">
        <v>143</v>
      </c>
      <c r="I397">
        <v>3.4</v>
      </c>
      <c r="J397">
        <v>106</v>
      </c>
      <c r="K397">
        <v>1.17</v>
      </c>
      <c r="L397">
        <v>70</v>
      </c>
      <c r="M397">
        <v>1.5</v>
      </c>
      <c r="N397">
        <v>12.1</v>
      </c>
      <c r="O397">
        <v>98.6</v>
      </c>
      <c r="P397" s="14">
        <f t="shared" si="12"/>
        <v>25.144810988055642</v>
      </c>
      <c r="Q397" s="14">
        <f t="shared" si="13"/>
        <v>25.75522358450435</v>
      </c>
    </row>
    <row r="398" spans="1:17" x14ac:dyDescent="0.25">
      <c r="A398" s="1">
        <v>44515.707638888889</v>
      </c>
      <c r="B398" t="s">
        <v>38</v>
      </c>
      <c r="C398" t="s">
        <v>25</v>
      </c>
      <c r="D398">
        <v>5</v>
      </c>
      <c r="E398">
        <v>7.2610000000000001</v>
      </c>
      <c r="F398">
        <v>60.4</v>
      </c>
      <c r="G398">
        <v>128</v>
      </c>
      <c r="H398">
        <v>144</v>
      </c>
      <c r="I398">
        <v>3.4</v>
      </c>
      <c r="J398">
        <v>105</v>
      </c>
      <c r="K398">
        <v>1.2</v>
      </c>
      <c r="L398">
        <v>71</v>
      </c>
      <c r="M398">
        <v>1.5</v>
      </c>
      <c r="N398">
        <v>12.2</v>
      </c>
      <c r="O398">
        <v>98.6</v>
      </c>
      <c r="P398" s="14">
        <f t="shared" si="12"/>
        <v>26.531289903015612</v>
      </c>
      <c r="Q398" s="14">
        <f t="shared" si="13"/>
        <v>27.175360505277311</v>
      </c>
    </row>
    <row r="399" spans="1:17" x14ac:dyDescent="0.25">
      <c r="A399" s="1">
        <v>44515.708333333336</v>
      </c>
      <c r="B399" t="s">
        <v>38</v>
      </c>
      <c r="C399" t="s">
        <v>25</v>
      </c>
      <c r="D399">
        <v>6</v>
      </c>
      <c r="E399">
        <v>7.2140000000000004</v>
      </c>
      <c r="F399">
        <v>70.900000000000006</v>
      </c>
      <c r="G399">
        <v>137</v>
      </c>
      <c r="H399">
        <v>145</v>
      </c>
      <c r="I399">
        <v>3.5</v>
      </c>
      <c r="J399">
        <v>105</v>
      </c>
      <c r="K399">
        <v>1.22</v>
      </c>
      <c r="L399">
        <v>71</v>
      </c>
      <c r="M399">
        <v>1.5</v>
      </c>
      <c r="N399">
        <v>12.2</v>
      </c>
      <c r="O399">
        <v>98.7</v>
      </c>
      <c r="P399" s="14">
        <f t="shared" si="12"/>
        <v>27.949089323803246</v>
      </c>
      <c r="Q399" s="14">
        <f t="shared" si="13"/>
        <v>28.627578264945978</v>
      </c>
    </row>
    <row r="400" spans="1:17" x14ac:dyDescent="0.25">
      <c r="A400" s="1">
        <v>44515.709027777775</v>
      </c>
      <c r="B400" t="s">
        <v>38</v>
      </c>
      <c r="C400" t="s">
        <v>25</v>
      </c>
      <c r="D400">
        <v>7</v>
      </c>
      <c r="E400">
        <v>7.173</v>
      </c>
      <c r="F400">
        <v>80.900000000000006</v>
      </c>
      <c r="G400">
        <v>147</v>
      </c>
      <c r="H400">
        <v>145</v>
      </c>
      <c r="I400">
        <v>3.5</v>
      </c>
      <c r="J400">
        <v>104</v>
      </c>
      <c r="K400">
        <v>1.24</v>
      </c>
      <c r="L400">
        <v>70</v>
      </c>
      <c r="M400">
        <v>1.5</v>
      </c>
      <c r="N400">
        <v>12.3</v>
      </c>
      <c r="O400">
        <v>98.8</v>
      </c>
      <c r="P400" s="14">
        <f t="shared" si="12"/>
        <v>29.018165152290198</v>
      </c>
      <c r="Q400" s="14">
        <f t="shared" si="13"/>
        <v>29.722606857706115</v>
      </c>
    </row>
    <row r="401" spans="1:17" x14ac:dyDescent="0.25">
      <c r="A401" s="1">
        <v>44515.709722222222</v>
      </c>
      <c r="B401" t="s">
        <v>38</v>
      </c>
      <c r="C401" t="s">
        <v>25</v>
      </c>
      <c r="D401">
        <v>8</v>
      </c>
      <c r="E401">
        <v>7.1280000000000001</v>
      </c>
      <c r="F401">
        <v>92</v>
      </c>
      <c r="G401">
        <v>154</v>
      </c>
      <c r="H401">
        <v>146</v>
      </c>
      <c r="I401">
        <v>3.5</v>
      </c>
      <c r="J401">
        <v>104</v>
      </c>
      <c r="K401">
        <v>1.26</v>
      </c>
      <c r="L401">
        <v>70</v>
      </c>
      <c r="M401">
        <v>1.5</v>
      </c>
      <c r="N401">
        <v>12.2</v>
      </c>
      <c r="O401">
        <v>98.7</v>
      </c>
      <c r="P401" s="14">
        <f t="shared" si="12"/>
        <v>29.751526519382917</v>
      </c>
      <c r="Q401" s="14">
        <f t="shared" si="13"/>
        <v>30.473771222659323</v>
      </c>
    </row>
    <row r="402" spans="1:17" x14ac:dyDescent="0.25">
      <c r="A402" s="1">
        <v>44515.710416666669</v>
      </c>
      <c r="B402" t="s">
        <v>38</v>
      </c>
      <c r="C402" t="s">
        <v>25</v>
      </c>
      <c r="D402">
        <v>9</v>
      </c>
      <c r="E402">
        <v>7.09</v>
      </c>
      <c r="F402">
        <v>104</v>
      </c>
      <c r="G402">
        <v>158</v>
      </c>
      <c r="H402">
        <v>146</v>
      </c>
      <c r="I402">
        <v>3.5</v>
      </c>
      <c r="J402">
        <v>104</v>
      </c>
      <c r="K402">
        <v>1.28</v>
      </c>
      <c r="L402">
        <v>69</v>
      </c>
      <c r="M402">
        <v>1.5</v>
      </c>
      <c r="N402">
        <v>12.3</v>
      </c>
      <c r="O402">
        <v>98.4</v>
      </c>
      <c r="P402" s="14">
        <f t="shared" si="12"/>
        <v>30.814474497657983</v>
      </c>
      <c r="Q402" s="14">
        <f t="shared" si="13"/>
        <v>31.562523206206752</v>
      </c>
    </row>
    <row r="403" spans="1:17" x14ac:dyDescent="0.25">
      <c r="A403" s="1">
        <v>44515.711805555555</v>
      </c>
      <c r="B403" t="s">
        <v>38</v>
      </c>
      <c r="C403" t="s">
        <v>25</v>
      </c>
      <c r="D403">
        <v>10</v>
      </c>
      <c r="E403">
        <v>7.0620000000000003</v>
      </c>
      <c r="F403">
        <v>113</v>
      </c>
      <c r="G403">
        <v>158</v>
      </c>
      <c r="H403">
        <v>147</v>
      </c>
      <c r="I403">
        <v>3.5</v>
      </c>
      <c r="J403">
        <v>104</v>
      </c>
      <c r="K403">
        <v>1.29</v>
      </c>
      <c r="L403">
        <v>69</v>
      </c>
      <c r="M403">
        <v>1.5</v>
      </c>
      <c r="N403">
        <v>12.2</v>
      </c>
      <c r="O403">
        <v>98.2</v>
      </c>
      <c r="P403" s="14">
        <f t="shared" si="12"/>
        <v>31.390618292501323</v>
      </c>
      <c r="Q403" s="14">
        <f t="shared" si="13"/>
        <v>32.152653402853055</v>
      </c>
    </row>
    <row r="404" spans="1:17" x14ac:dyDescent="0.25">
      <c r="A404" s="1">
        <v>44515.713888888888</v>
      </c>
      <c r="B404" t="s">
        <v>38</v>
      </c>
      <c r="C404" t="s">
        <v>25</v>
      </c>
      <c r="D404">
        <v>11</v>
      </c>
      <c r="E404">
        <v>7.0359999999999996</v>
      </c>
      <c r="F404">
        <v>122</v>
      </c>
      <c r="G404">
        <v>150</v>
      </c>
      <c r="H404">
        <v>147</v>
      </c>
      <c r="I404">
        <v>3.6</v>
      </c>
      <c r="J404">
        <v>103</v>
      </c>
      <c r="K404">
        <v>1.29</v>
      </c>
      <c r="L404">
        <v>67</v>
      </c>
      <c r="M404">
        <v>1.6</v>
      </c>
      <c r="N404">
        <v>12.2</v>
      </c>
      <c r="O404">
        <v>97.9</v>
      </c>
      <c r="P404" s="14">
        <f t="shared" si="12"/>
        <v>31.921350525410965</v>
      </c>
      <c r="Q404" s="14">
        <f t="shared" si="13"/>
        <v>32.696269631608324</v>
      </c>
    </row>
    <row r="405" spans="1:17" x14ac:dyDescent="0.25">
      <c r="A405" s="1">
        <v>44515.715277777781</v>
      </c>
      <c r="B405" t="s">
        <v>38</v>
      </c>
      <c r="C405" t="s">
        <v>29</v>
      </c>
      <c r="D405">
        <v>1</v>
      </c>
      <c r="E405">
        <v>7.2809999999999997</v>
      </c>
      <c r="F405">
        <v>22.4</v>
      </c>
      <c r="G405">
        <v>130</v>
      </c>
      <c r="H405">
        <v>144</v>
      </c>
      <c r="I405">
        <v>3.7</v>
      </c>
      <c r="J405">
        <v>123</v>
      </c>
      <c r="K405">
        <v>1.24</v>
      </c>
      <c r="L405">
        <v>73</v>
      </c>
      <c r="M405">
        <v>1.3</v>
      </c>
      <c r="N405">
        <v>12</v>
      </c>
      <c r="O405">
        <v>98.9</v>
      </c>
      <c r="P405" s="14">
        <f t="shared" si="12"/>
        <v>10.303136292367443</v>
      </c>
      <c r="Q405" s="14">
        <f t="shared" si="13"/>
        <v>10.553254067314187</v>
      </c>
    </row>
    <row r="406" spans="1:17" x14ac:dyDescent="0.25">
      <c r="A406" s="1">
        <v>44515.71597222222</v>
      </c>
      <c r="B406" t="s">
        <v>38</v>
      </c>
      <c r="C406" t="s">
        <v>29</v>
      </c>
      <c r="D406">
        <v>2</v>
      </c>
      <c r="E406">
        <v>7.234</v>
      </c>
      <c r="F406">
        <v>28</v>
      </c>
      <c r="G406">
        <v>121</v>
      </c>
      <c r="H406">
        <v>145</v>
      </c>
      <c r="I406">
        <v>3.8</v>
      </c>
      <c r="J406">
        <v>122</v>
      </c>
      <c r="K406">
        <v>1.27</v>
      </c>
      <c r="L406">
        <v>73</v>
      </c>
      <c r="M406">
        <v>1.4</v>
      </c>
      <c r="N406">
        <v>12.2</v>
      </c>
      <c r="O406">
        <v>98.5</v>
      </c>
      <c r="P406" s="14">
        <f t="shared" si="12"/>
        <v>11.557913978045287</v>
      </c>
      <c r="Q406" s="14">
        <f t="shared" si="13"/>
        <v>11.838492594612376</v>
      </c>
    </row>
    <row r="407" spans="1:17" x14ac:dyDescent="0.25">
      <c r="A407" s="1">
        <v>44515.716666666667</v>
      </c>
      <c r="B407" t="s">
        <v>38</v>
      </c>
      <c r="C407" t="s">
        <v>29</v>
      </c>
      <c r="D407">
        <v>3</v>
      </c>
      <c r="E407">
        <v>7.1840000000000002</v>
      </c>
      <c r="F407">
        <v>35.5</v>
      </c>
      <c r="G407">
        <v>130</v>
      </c>
      <c r="H407">
        <v>145</v>
      </c>
      <c r="I407">
        <v>3.8</v>
      </c>
      <c r="J407">
        <v>122</v>
      </c>
      <c r="K407">
        <v>1.29</v>
      </c>
      <c r="L407">
        <v>73</v>
      </c>
      <c r="M407">
        <v>1.4</v>
      </c>
      <c r="N407">
        <v>12.2</v>
      </c>
      <c r="O407">
        <v>98.4</v>
      </c>
      <c r="P407" s="14">
        <f t="shared" si="12"/>
        <v>13.060198553248961</v>
      </c>
      <c r="Q407" s="14">
        <f t="shared" si="13"/>
        <v>13.377246460779919</v>
      </c>
    </row>
    <row r="408" spans="1:17" x14ac:dyDescent="0.25">
      <c r="A408" s="1">
        <v>44515.717361111114</v>
      </c>
      <c r="B408" t="s">
        <v>38</v>
      </c>
      <c r="C408" t="s">
        <v>29</v>
      </c>
      <c r="D408">
        <v>4</v>
      </c>
      <c r="E408">
        <v>7.1319999999999997</v>
      </c>
      <c r="F408">
        <v>44</v>
      </c>
      <c r="G408">
        <v>138</v>
      </c>
      <c r="H408">
        <v>146</v>
      </c>
      <c r="I408">
        <v>3.8</v>
      </c>
      <c r="J408">
        <v>121</v>
      </c>
      <c r="K408">
        <v>1.31</v>
      </c>
      <c r="L408">
        <v>72</v>
      </c>
      <c r="M408">
        <v>1.4</v>
      </c>
      <c r="N408">
        <v>12.1</v>
      </c>
      <c r="O408">
        <v>98.2</v>
      </c>
      <c r="P408" s="14">
        <f t="shared" ref="P408:P471" si="14">0.0306*F408*10^(E408-6.104)</f>
        <v>14.360650176244182</v>
      </c>
      <c r="Q408" s="14">
        <f t="shared" si="13"/>
        <v>14.70926770074802</v>
      </c>
    </row>
    <row r="409" spans="1:17" x14ac:dyDescent="0.25">
      <c r="A409" s="1">
        <v>44515.718055555553</v>
      </c>
      <c r="B409" t="s">
        <v>38</v>
      </c>
      <c r="C409" t="s">
        <v>29</v>
      </c>
      <c r="D409">
        <v>5</v>
      </c>
      <c r="E409">
        <v>7.0780000000000003</v>
      </c>
      <c r="F409">
        <v>55.2</v>
      </c>
      <c r="G409">
        <v>145</v>
      </c>
      <c r="H409">
        <v>147</v>
      </c>
      <c r="I409">
        <v>3.9</v>
      </c>
      <c r="J409">
        <v>121</v>
      </c>
      <c r="K409">
        <v>1.34</v>
      </c>
      <c r="L409">
        <v>72</v>
      </c>
      <c r="M409">
        <v>1.4</v>
      </c>
      <c r="N409">
        <v>12.2</v>
      </c>
      <c r="O409">
        <v>98.2</v>
      </c>
      <c r="P409" s="14">
        <f t="shared" si="14"/>
        <v>15.909645552786627</v>
      </c>
      <c r="Q409" s="14">
        <f t="shared" si="13"/>
        <v>16.295866314400964</v>
      </c>
    </row>
    <row r="410" spans="1:17" x14ac:dyDescent="0.25">
      <c r="A410" s="1">
        <v>44515.71875</v>
      </c>
      <c r="B410" t="s">
        <v>38</v>
      </c>
      <c r="C410" t="s">
        <v>29</v>
      </c>
      <c r="D410">
        <v>6</v>
      </c>
      <c r="E410">
        <v>7.01</v>
      </c>
      <c r="F410">
        <v>71.900000000000006</v>
      </c>
      <c r="G410">
        <v>152</v>
      </c>
      <c r="H410">
        <v>147</v>
      </c>
      <c r="I410">
        <v>3.9</v>
      </c>
      <c r="J410">
        <v>120</v>
      </c>
      <c r="K410">
        <v>1.37</v>
      </c>
      <c r="L410">
        <v>71</v>
      </c>
      <c r="M410">
        <v>1.4</v>
      </c>
      <c r="N410">
        <v>12.1</v>
      </c>
      <c r="O410">
        <v>97.9</v>
      </c>
      <c r="P410" s="14">
        <f t="shared" si="14"/>
        <v>17.719453236197136</v>
      </c>
      <c r="Q410" s="14">
        <f t="shared" si="13"/>
        <v>18.149608685076689</v>
      </c>
    </row>
    <row r="411" spans="1:17" x14ac:dyDescent="0.25">
      <c r="A411" s="1">
        <v>44515.719444444447</v>
      </c>
      <c r="B411" t="s">
        <v>38</v>
      </c>
      <c r="C411" t="s">
        <v>29</v>
      </c>
      <c r="D411">
        <v>7</v>
      </c>
      <c r="E411">
        <v>6.9619999999999997</v>
      </c>
      <c r="F411">
        <v>85.3</v>
      </c>
      <c r="G411">
        <v>156</v>
      </c>
      <c r="H411">
        <v>148</v>
      </c>
      <c r="I411">
        <v>3.9</v>
      </c>
      <c r="J411">
        <v>119</v>
      </c>
      <c r="K411">
        <v>1.38</v>
      </c>
      <c r="L411">
        <v>71</v>
      </c>
      <c r="M411">
        <v>1.5</v>
      </c>
      <c r="N411">
        <v>12.2</v>
      </c>
      <c r="O411">
        <v>97.7</v>
      </c>
      <c r="P411" s="14">
        <f t="shared" si="14"/>
        <v>18.822203200136197</v>
      </c>
      <c r="Q411" s="14">
        <f t="shared" si="13"/>
        <v>19.279128882804411</v>
      </c>
    </row>
    <row r="412" spans="1:17" x14ac:dyDescent="0.25">
      <c r="A412" s="1">
        <v>44515.720833333333</v>
      </c>
      <c r="B412" t="s">
        <v>38</v>
      </c>
      <c r="C412" t="s">
        <v>29</v>
      </c>
      <c r="D412">
        <v>8</v>
      </c>
      <c r="E412">
        <v>6.9269999999999996</v>
      </c>
      <c r="F412">
        <v>96.3</v>
      </c>
      <c r="G412">
        <v>159</v>
      </c>
      <c r="H412">
        <v>148</v>
      </c>
      <c r="I412">
        <v>4</v>
      </c>
      <c r="J412">
        <v>119</v>
      </c>
      <c r="K412">
        <v>1.39</v>
      </c>
      <c r="L412">
        <v>71</v>
      </c>
      <c r="M412">
        <v>1.4</v>
      </c>
      <c r="N412">
        <v>12.2</v>
      </c>
      <c r="O412">
        <v>97.5</v>
      </c>
      <c r="P412" s="14">
        <f t="shared" si="14"/>
        <v>19.604136312321657</v>
      </c>
      <c r="Q412" s="14">
        <f t="shared" si="13"/>
        <v>20.080044115057703</v>
      </c>
    </row>
    <row r="413" spans="1:17" x14ac:dyDescent="0.25">
      <c r="A413" s="1">
        <v>44515.72152777778</v>
      </c>
      <c r="B413" t="s">
        <v>38</v>
      </c>
      <c r="C413" t="s">
        <v>29</v>
      </c>
      <c r="D413">
        <v>9</v>
      </c>
      <c r="E413">
        <v>6.9009999999999998</v>
      </c>
      <c r="F413">
        <v>105</v>
      </c>
      <c r="G413">
        <v>160</v>
      </c>
      <c r="H413">
        <v>149</v>
      </c>
      <c r="I413">
        <v>4</v>
      </c>
      <c r="J413">
        <v>119</v>
      </c>
      <c r="K413">
        <v>1.4</v>
      </c>
      <c r="L413">
        <v>70</v>
      </c>
      <c r="M413">
        <v>1.4</v>
      </c>
      <c r="N413">
        <v>12.2</v>
      </c>
      <c r="O413">
        <v>97.4</v>
      </c>
      <c r="P413" s="14">
        <f t="shared" si="14"/>
        <v>20.133103471922126</v>
      </c>
      <c r="Q413" s="14">
        <f t="shared" si="13"/>
        <v>20.621852421783171</v>
      </c>
    </row>
    <row r="414" spans="1:17" x14ac:dyDescent="0.25">
      <c r="A414" s="1">
        <v>44515.722916666666</v>
      </c>
      <c r="B414" t="s">
        <v>38</v>
      </c>
      <c r="C414" t="s">
        <v>29</v>
      </c>
      <c r="D414">
        <v>10</v>
      </c>
      <c r="E414">
        <v>6.88</v>
      </c>
      <c r="F414">
        <v>113</v>
      </c>
      <c r="G414">
        <v>159</v>
      </c>
      <c r="H414">
        <v>149</v>
      </c>
      <c r="I414">
        <v>4</v>
      </c>
      <c r="J414">
        <v>119</v>
      </c>
      <c r="K414">
        <v>1.4</v>
      </c>
      <c r="L414">
        <v>70</v>
      </c>
      <c r="M414">
        <v>1.4</v>
      </c>
      <c r="N414">
        <v>12.2</v>
      </c>
      <c r="O414">
        <v>96.8</v>
      </c>
      <c r="P414" s="14">
        <f t="shared" si="14"/>
        <v>20.644286139495904</v>
      </c>
      <c r="Q414" s="14">
        <f t="shared" si="13"/>
        <v>21.145444502158721</v>
      </c>
    </row>
    <row r="415" spans="1:17" x14ac:dyDescent="0.25">
      <c r="A415" s="1">
        <v>44515.724305555559</v>
      </c>
      <c r="B415" t="s">
        <v>38</v>
      </c>
      <c r="C415" t="s">
        <v>29</v>
      </c>
      <c r="D415">
        <v>11</v>
      </c>
      <c r="E415">
        <v>6.859</v>
      </c>
      <c r="F415">
        <v>121</v>
      </c>
      <c r="G415">
        <v>154</v>
      </c>
      <c r="H415">
        <v>149</v>
      </c>
      <c r="I415">
        <v>4</v>
      </c>
      <c r="J415">
        <v>118</v>
      </c>
      <c r="K415">
        <v>1.41</v>
      </c>
      <c r="L415">
        <v>69</v>
      </c>
      <c r="M415">
        <v>1.5</v>
      </c>
      <c r="N415">
        <v>12.2</v>
      </c>
      <c r="O415">
        <v>96.4</v>
      </c>
      <c r="P415" s="14">
        <f t="shared" si="14"/>
        <v>21.062348617424071</v>
      </c>
      <c r="Q415" s="14">
        <f t="shared" si="13"/>
        <v>21.573655817664196</v>
      </c>
    </row>
    <row r="416" spans="1:17" x14ac:dyDescent="0.25">
      <c r="A416" s="1">
        <v>44515.725694444445</v>
      </c>
      <c r="B416" t="s">
        <v>38</v>
      </c>
      <c r="C416" t="s">
        <v>30</v>
      </c>
      <c r="D416">
        <v>1</v>
      </c>
      <c r="E416">
        <v>7.4240000000000004</v>
      </c>
      <c r="F416">
        <v>22</v>
      </c>
      <c r="G416">
        <v>127</v>
      </c>
      <c r="H416">
        <v>142</v>
      </c>
      <c r="I416">
        <v>3.4</v>
      </c>
      <c r="J416">
        <v>116</v>
      </c>
      <c r="K416">
        <v>1.1499999999999999</v>
      </c>
      <c r="L416">
        <v>73</v>
      </c>
      <c r="M416">
        <v>1.4</v>
      </c>
      <c r="N416">
        <v>12.1</v>
      </c>
      <c r="O416">
        <v>99.3</v>
      </c>
      <c r="P416" s="14">
        <f t="shared" si="14"/>
        <v>14.065141552909409</v>
      </c>
      <c r="Q416" s="14">
        <f t="shared" si="13"/>
        <v>14.406585343392003</v>
      </c>
    </row>
    <row r="417" spans="1:17" x14ac:dyDescent="0.25">
      <c r="A417" s="1">
        <v>44515.726388888892</v>
      </c>
      <c r="B417" t="s">
        <v>38</v>
      </c>
      <c r="C417" t="s">
        <v>30</v>
      </c>
      <c r="D417">
        <v>2</v>
      </c>
      <c r="E417">
        <v>7.3460000000000001</v>
      </c>
      <c r="F417">
        <v>30.1</v>
      </c>
      <c r="G417">
        <v>133</v>
      </c>
      <c r="H417">
        <v>143</v>
      </c>
      <c r="I417">
        <v>3.5</v>
      </c>
      <c r="J417">
        <v>115</v>
      </c>
      <c r="K417">
        <v>1.19</v>
      </c>
      <c r="L417">
        <v>73</v>
      </c>
      <c r="M417">
        <v>1.4</v>
      </c>
      <c r="N417">
        <v>12.5</v>
      </c>
      <c r="O417">
        <v>98.9</v>
      </c>
      <c r="P417" s="14">
        <f t="shared" si="14"/>
        <v>16.080069521689595</v>
      </c>
      <c r="Q417" s="14">
        <f t="shared" si="13"/>
        <v>16.470427476357582</v>
      </c>
    </row>
    <row r="418" spans="1:17" x14ac:dyDescent="0.25">
      <c r="A418" s="1">
        <v>44515.727083333331</v>
      </c>
      <c r="B418" t="s">
        <v>38</v>
      </c>
      <c r="C418" t="s">
        <v>30</v>
      </c>
      <c r="D418">
        <v>3</v>
      </c>
      <c r="E418">
        <v>7.2880000000000003</v>
      </c>
      <c r="F418">
        <v>38.200000000000003</v>
      </c>
      <c r="G418">
        <v>139</v>
      </c>
      <c r="H418">
        <v>144</v>
      </c>
      <c r="I418">
        <v>3.5</v>
      </c>
      <c r="J418">
        <v>114</v>
      </c>
      <c r="K418">
        <v>1.22</v>
      </c>
      <c r="L418">
        <v>73</v>
      </c>
      <c r="M418">
        <v>1.5</v>
      </c>
      <c r="N418">
        <v>12.1</v>
      </c>
      <c r="O418">
        <v>99</v>
      </c>
      <c r="P418" s="14">
        <f t="shared" si="14"/>
        <v>17.856025167956485</v>
      </c>
      <c r="Q418" s="14">
        <f t="shared" si="13"/>
        <v>18.289496021652845</v>
      </c>
    </row>
    <row r="419" spans="1:17" x14ac:dyDescent="0.25">
      <c r="A419" s="1">
        <v>44515.727777777778</v>
      </c>
      <c r="B419" t="s">
        <v>38</v>
      </c>
      <c r="C419" t="s">
        <v>30</v>
      </c>
      <c r="D419">
        <v>4</v>
      </c>
      <c r="E419">
        <v>7.2220000000000004</v>
      </c>
      <c r="F419">
        <v>48.3</v>
      </c>
      <c r="G419">
        <v>147</v>
      </c>
      <c r="H419">
        <v>145</v>
      </c>
      <c r="I419">
        <v>3.5</v>
      </c>
      <c r="J419">
        <v>113</v>
      </c>
      <c r="K419">
        <v>1.26</v>
      </c>
      <c r="L419">
        <v>72</v>
      </c>
      <c r="M419">
        <v>1.5</v>
      </c>
      <c r="N419">
        <v>12.1</v>
      </c>
      <c r="O419">
        <v>98.9</v>
      </c>
      <c r="P419" s="14">
        <f t="shared" si="14"/>
        <v>19.394052067524033</v>
      </c>
      <c r="Q419" s="14">
        <f t="shared" si="13"/>
        <v>19.86485988882054</v>
      </c>
    </row>
    <row r="420" spans="1:17" x14ac:dyDescent="0.25">
      <c r="A420" s="1">
        <v>44515.728472222225</v>
      </c>
      <c r="B420" t="s">
        <v>38</v>
      </c>
      <c r="C420" t="s">
        <v>30</v>
      </c>
      <c r="D420">
        <v>5</v>
      </c>
      <c r="E420">
        <v>7.149</v>
      </c>
      <c r="F420">
        <v>63.1</v>
      </c>
      <c r="G420">
        <v>155</v>
      </c>
      <c r="H420">
        <v>146</v>
      </c>
      <c r="I420">
        <v>3.5</v>
      </c>
      <c r="J420">
        <v>113</v>
      </c>
      <c r="K420">
        <v>1.29</v>
      </c>
      <c r="L420">
        <v>71</v>
      </c>
      <c r="M420">
        <v>1.5</v>
      </c>
      <c r="N420">
        <v>12.1</v>
      </c>
      <c r="O420">
        <v>98.6</v>
      </c>
      <c r="P420" s="14">
        <f t="shared" si="14"/>
        <v>21.416612837975602</v>
      </c>
      <c r="Q420" s="14">
        <f t="shared" si="13"/>
        <v>21.936520116490257</v>
      </c>
    </row>
    <row r="421" spans="1:17" x14ac:dyDescent="0.25">
      <c r="A421" s="1">
        <v>44515.729166666664</v>
      </c>
      <c r="B421" t="s">
        <v>38</v>
      </c>
      <c r="C421" t="s">
        <v>30</v>
      </c>
      <c r="D421">
        <v>6</v>
      </c>
      <c r="E421">
        <v>7.0869999999999997</v>
      </c>
      <c r="F421">
        <v>78.5</v>
      </c>
      <c r="G421">
        <v>160</v>
      </c>
      <c r="H421">
        <v>146</v>
      </c>
      <c r="I421">
        <v>3.6</v>
      </c>
      <c r="J421">
        <v>112</v>
      </c>
      <c r="K421">
        <v>1.31</v>
      </c>
      <c r="L421">
        <v>71</v>
      </c>
      <c r="M421">
        <v>1.5</v>
      </c>
      <c r="N421">
        <v>12.1</v>
      </c>
      <c r="O421">
        <v>98.3</v>
      </c>
      <c r="P421" s="14">
        <f t="shared" si="14"/>
        <v>23.098888539053995</v>
      </c>
      <c r="Q421" s="14">
        <f t="shared" si="13"/>
        <v>23.659634552810125</v>
      </c>
    </row>
    <row r="422" spans="1:17" x14ac:dyDescent="0.25">
      <c r="A422" s="1">
        <v>44515.730555555558</v>
      </c>
      <c r="B422" t="s">
        <v>38</v>
      </c>
      <c r="C422" t="s">
        <v>30</v>
      </c>
      <c r="D422">
        <v>7</v>
      </c>
      <c r="E422">
        <v>7.0490000000000004</v>
      </c>
      <c r="F422">
        <v>88.1</v>
      </c>
      <c r="G422">
        <v>163</v>
      </c>
      <c r="H422">
        <v>147</v>
      </c>
      <c r="I422">
        <v>3.6</v>
      </c>
      <c r="J422">
        <v>112</v>
      </c>
      <c r="K422">
        <v>1.33</v>
      </c>
      <c r="L422">
        <v>71</v>
      </c>
      <c r="M422">
        <v>1.5</v>
      </c>
      <c r="N422">
        <v>12.2</v>
      </c>
      <c r="O422">
        <v>98.2</v>
      </c>
      <c r="P422" s="14">
        <f t="shared" si="14"/>
        <v>23.751844147873861</v>
      </c>
      <c r="Q422" s="14">
        <f t="shared" si="13"/>
        <v>24.328441238368448</v>
      </c>
    </row>
    <row r="423" spans="1:17" x14ac:dyDescent="0.25">
      <c r="A423" s="1">
        <v>44515.731249999997</v>
      </c>
      <c r="B423" t="s">
        <v>38</v>
      </c>
      <c r="C423" t="s">
        <v>30</v>
      </c>
      <c r="D423">
        <v>8</v>
      </c>
      <c r="E423">
        <v>7.0039999999999996</v>
      </c>
      <c r="F423">
        <v>102</v>
      </c>
      <c r="G423">
        <v>166</v>
      </c>
      <c r="H423">
        <v>147</v>
      </c>
      <c r="I423">
        <v>3.6</v>
      </c>
      <c r="J423">
        <v>112</v>
      </c>
      <c r="K423">
        <v>1.35</v>
      </c>
      <c r="L423">
        <v>71</v>
      </c>
      <c r="M423">
        <v>1.5</v>
      </c>
      <c r="N423">
        <v>11.6</v>
      </c>
      <c r="O423">
        <v>97.9</v>
      </c>
      <c r="P423" s="14">
        <f t="shared" si="14"/>
        <v>24.79257286221425</v>
      </c>
      <c r="Q423" s="14">
        <f t="shared" si="13"/>
        <v>25.394434565635169</v>
      </c>
    </row>
    <row r="424" spans="1:17" x14ac:dyDescent="0.25">
      <c r="A424" s="1">
        <v>44515.731944444444</v>
      </c>
      <c r="B424" t="s">
        <v>38</v>
      </c>
      <c r="C424" t="s">
        <v>30</v>
      </c>
      <c r="D424">
        <v>9</v>
      </c>
      <c r="E424">
        <v>6.9649999999999999</v>
      </c>
      <c r="F424">
        <v>116</v>
      </c>
      <c r="G424">
        <v>166</v>
      </c>
      <c r="H424">
        <v>148</v>
      </c>
      <c r="I424">
        <v>3.6</v>
      </c>
      <c r="J424">
        <v>111</v>
      </c>
      <c r="K424">
        <v>1.36</v>
      </c>
      <c r="L424">
        <v>70</v>
      </c>
      <c r="M424">
        <v>1.5</v>
      </c>
      <c r="N424">
        <v>12.2</v>
      </c>
      <c r="O424">
        <v>97.7</v>
      </c>
      <c r="P424" s="14">
        <f t="shared" si="14"/>
        <v>25.773857065118243</v>
      </c>
      <c r="Q424" s="14">
        <f t="shared" si="13"/>
        <v>26.399540313208291</v>
      </c>
    </row>
    <row r="425" spans="1:17" x14ac:dyDescent="0.25">
      <c r="A425" s="1">
        <v>44515.734027777777</v>
      </c>
      <c r="B425" t="s">
        <v>38</v>
      </c>
      <c r="C425" t="s">
        <v>30</v>
      </c>
      <c r="D425">
        <v>10</v>
      </c>
      <c r="E425">
        <v>6.9409999999999998</v>
      </c>
      <c r="F425">
        <v>125</v>
      </c>
      <c r="G425">
        <v>157</v>
      </c>
      <c r="H425">
        <v>148</v>
      </c>
      <c r="I425">
        <v>3.6</v>
      </c>
      <c r="J425">
        <v>111</v>
      </c>
      <c r="K425">
        <v>1.36</v>
      </c>
      <c r="L425">
        <v>69</v>
      </c>
      <c r="M425">
        <v>1.5</v>
      </c>
      <c r="N425">
        <v>12</v>
      </c>
      <c r="O425">
        <v>97.2</v>
      </c>
      <c r="P425" s="14">
        <f t="shared" si="14"/>
        <v>26.280367830544368</v>
      </c>
      <c r="Q425" s="14">
        <f t="shared" si="13"/>
        <v>26.918347076866411</v>
      </c>
    </row>
    <row r="426" spans="1:17" x14ac:dyDescent="0.25">
      <c r="A426" s="1">
        <v>44515.734722222223</v>
      </c>
      <c r="B426" t="s">
        <v>38</v>
      </c>
      <c r="C426" t="s">
        <v>27</v>
      </c>
      <c r="D426">
        <v>1</v>
      </c>
      <c r="E426">
        <v>7.2640000000000002</v>
      </c>
      <c r="F426">
        <v>23.2</v>
      </c>
      <c r="G426">
        <v>122</v>
      </c>
      <c r="H426">
        <v>143</v>
      </c>
      <c r="I426">
        <v>3.5</v>
      </c>
      <c r="J426">
        <v>106</v>
      </c>
      <c r="K426">
        <v>1.1100000000000001</v>
      </c>
      <c r="L426">
        <v>73</v>
      </c>
      <c r="M426">
        <v>17</v>
      </c>
      <c r="N426">
        <v>12.1</v>
      </c>
      <c r="O426">
        <v>98.6</v>
      </c>
      <c r="P426" s="14">
        <f t="shared" si="14"/>
        <v>10.261466020479494</v>
      </c>
      <c r="Q426" s="14">
        <f t="shared" si="13"/>
        <v>10.510572212604245</v>
      </c>
    </row>
    <row r="427" spans="1:17" x14ac:dyDescent="0.25">
      <c r="A427" s="1">
        <v>44515.73541666667</v>
      </c>
      <c r="B427" t="s">
        <v>38</v>
      </c>
      <c r="C427" t="s">
        <v>27</v>
      </c>
      <c r="D427">
        <v>2</v>
      </c>
      <c r="E427">
        <v>7.1989999999999998</v>
      </c>
      <c r="F427">
        <v>31.7</v>
      </c>
      <c r="G427">
        <v>126</v>
      </c>
      <c r="H427">
        <v>144</v>
      </c>
      <c r="I427">
        <v>3.6</v>
      </c>
      <c r="J427">
        <v>105</v>
      </c>
      <c r="K427">
        <v>1.1399999999999999</v>
      </c>
      <c r="L427">
        <v>74</v>
      </c>
      <c r="M427">
        <v>17</v>
      </c>
      <c r="N427">
        <v>12.1</v>
      </c>
      <c r="O427">
        <v>98.3</v>
      </c>
      <c r="P427" s="14">
        <f t="shared" si="14"/>
        <v>12.072040637104786</v>
      </c>
      <c r="Q427" s="14">
        <f t="shared" si="13"/>
        <v>12.365100134479009</v>
      </c>
    </row>
    <row r="428" spans="1:17" x14ac:dyDescent="0.25">
      <c r="A428" s="1">
        <v>44515.736805555556</v>
      </c>
      <c r="B428" t="s">
        <v>38</v>
      </c>
      <c r="C428" t="s">
        <v>27</v>
      </c>
      <c r="D428">
        <v>3</v>
      </c>
      <c r="E428">
        <v>7.141</v>
      </c>
      <c r="F428">
        <v>41</v>
      </c>
      <c r="G428">
        <v>134</v>
      </c>
      <c r="H428">
        <v>144</v>
      </c>
      <c r="I428">
        <v>3.6</v>
      </c>
      <c r="J428">
        <v>105</v>
      </c>
      <c r="K428">
        <v>1.17</v>
      </c>
      <c r="L428">
        <v>74</v>
      </c>
      <c r="M428">
        <v>17</v>
      </c>
      <c r="N428">
        <v>12.1</v>
      </c>
      <c r="O428">
        <v>98.1</v>
      </c>
      <c r="P428" s="14">
        <f t="shared" si="14"/>
        <v>13.661716950961255</v>
      </c>
      <c r="Q428" s="14">
        <f t="shared" si="13"/>
        <v>13.993367251293403</v>
      </c>
    </row>
    <row r="429" spans="1:17" x14ac:dyDescent="0.25">
      <c r="A429" s="1">
        <v>44515.737500000003</v>
      </c>
      <c r="B429" t="s">
        <v>38</v>
      </c>
      <c r="C429" t="s">
        <v>27</v>
      </c>
      <c r="D429">
        <v>4</v>
      </c>
      <c r="E429">
        <v>7.08</v>
      </c>
      <c r="F429">
        <v>53.5</v>
      </c>
      <c r="G429">
        <v>143</v>
      </c>
      <c r="H429">
        <v>145</v>
      </c>
      <c r="I429">
        <v>3.6</v>
      </c>
      <c r="J429">
        <v>104</v>
      </c>
      <c r="K429">
        <v>1.19</v>
      </c>
      <c r="L429">
        <v>74</v>
      </c>
      <c r="M429">
        <v>17</v>
      </c>
      <c r="N429">
        <v>12</v>
      </c>
      <c r="O429">
        <v>97.9</v>
      </c>
      <c r="P429" s="14">
        <f t="shared" si="14"/>
        <v>15.490848568719402</v>
      </c>
      <c r="Q429" s="14">
        <f t="shared" si="13"/>
        <v>15.866902661968204</v>
      </c>
    </row>
    <row r="430" spans="1:17" x14ac:dyDescent="0.25">
      <c r="A430" s="1">
        <v>44515.738888888889</v>
      </c>
      <c r="B430" t="s">
        <v>38</v>
      </c>
      <c r="C430" t="s">
        <v>27</v>
      </c>
      <c r="D430">
        <v>5</v>
      </c>
      <c r="E430">
        <v>7.0250000000000004</v>
      </c>
      <c r="F430">
        <v>67.7</v>
      </c>
      <c r="G430">
        <v>40.700000000000003</v>
      </c>
      <c r="H430">
        <v>146</v>
      </c>
      <c r="I430">
        <v>3.7</v>
      </c>
      <c r="J430">
        <v>103</v>
      </c>
      <c r="K430">
        <v>1.21</v>
      </c>
      <c r="L430">
        <v>71</v>
      </c>
      <c r="M430">
        <v>16</v>
      </c>
      <c r="N430">
        <v>12.2</v>
      </c>
      <c r="O430">
        <v>97.9</v>
      </c>
      <c r="P430" s="14">
        <f t="shared" si="14"/>
        <v>17.27070615681728</v>
      </c>
      <c r="Q430" s="14">
        <f t="shared" si="13"/>
        <v>17.689967872194408</v>
      </c>
    </row>
    <row r="431" spans="1:17" x14ac:dyDescent="0.25">
      <c r="A431" s="1">
        <v>44515.740277777775</v>
      </c>
      <c r="B431" t="s">
        <v>38</v>
      </c>
      <c r="C431" t="s">
        <v>27</v>
      </c>
      <c r="D431">
        <v>6</v>
      </c>
      <c r="E431">
        <v>6.9669999999999996</v>
      </c>
      <c r="F431">
        <v>82.6</v>
      </c>
      <c r="G431">
        <v>37.299999999999997</v>
      </c>
      <c r="H431">
        <v>147</v>
      </c>
      <c r="I431">
        <v>3.7</v>
      </c>
      <c r="J431">
        <v>103</v>
      </c>
      <c r="K431">
        <v>1.23</v>
      </c>
      <c r="L431">
        <v>71</v>
      </c>
      <c r="M431">
        <v>16</v>
      </c>
      <c r="N431">
        <v>12.2</v>
      </c>
      <c r="O431">
        <v>97.8</v>
      </c>
      <c r="P431" s="14">
        <f t="shared" si="14"/>
        <v>18.437476246190361</v>
      </c>
      <c r="Q431" s="14">
        <f t="shared" si="13"/>
        <v>18.885062340702845</v>
      </c>
    </row>
    <row r="432" spans="1:17" x14ac:dyDescent="0.25">
      <c r="A432" s="1">
        <v>44515.740972222222</v>
      </c>
      <c r="B432" t="s">
        <v>38</v>
      </c>
      <c r="C432" t="s">
        <v>27</v>
      </c>
      <c r="D432">
        <v>7</v>
      </c>
      <c r="E432">
        <v>6.9269999999999996</v>
      </c>
      <c r="F432">
        <v>94.7</v>
      </c>
      <c r="G432">
        <v>38.1</v>
      </c>
      <c r="H432">
        <v>147</v>
      </c>
      <c r="I432">
        <v>3.7</v>
      </c>
      <c r="J432">
        <v>103</v>
      </c>
      <c r="K432">
        <v>1.24</v>
      </c>
      <c r="L432">
        <v>71</v>
      </c>
      <c r="M432">
        <v>16</v>
      </c>
      <c r="N432">
        <v>12.2</v>
      </c>
      <c r="O432">
        <v>97.6</v>
      </c>
      <c r="P432" s="14">
        <f t="shared" si="14"/>
        <v>19.278418575045283</v>
      </c>
      <c r="Q432" s="14">
        <f t="shared" si="13"/>
        <v>19.746419290716144</v>
      </c>
    </row>
    <row r="433" spans="1:17" x14ac:dyDescent="0.25">
      <c r="A433" s="1">
        <v>44515.741666666669</v>
      </c>
      <c r="B433" t="s">
        <v>38</v>
      </c>
      <c r="C433" t="s">
        <v>27</v>
      </c>
      <c r="D433">
        <v>8</v>
      </c>
      <c r="E433">
        <v>6.8949999999999996</v>
      </c>
      <c r="F433">
        <v>107</v>
      </c>
      <c r="G433">
        <v>37.799999999999997</v>
      </c>
      <c r="H433">
        <v>148</v>
      </c>
      <c r="I433">
        <v>3.7</v>
      </c>
      <c r="J433">
        <v>102</v>
      </c>
      <c r="K433">
        <v>1.25</v>
      </c>
      <c r="L433">
        <v>70</v>
      </c>
      <c r="M433">
        <v>16</v>
      </c>
      <c r="N433">
        <v>12.2</v>
      </c>
      <c r="O433">
        <v>97.3</v>
      </c>
      <c r="P433" s="14">
        <f t="shared" si="14"/>
        <v>20.235092973331991</v>
      </c>
      <c r="Q433" s="14">
        <f t="shared" si="13"/>
        <v>20.726317808829865</v>
      </c>
    </row>
    <row r="434" spans="1:17" x14ac:dyDescent="0.25">
      <c r="A434" s="1">
        <v>44515.743055555555</v>
      </c>
      <c r="B434" t="s">
        <v>38</v>
      </c>
      <c r="C434" t="s">
        <v>27</v>
      </c>
      <c r="D434">
        <v>9</v>
      </c>
      <c r="E434">
        <v>6.867</v>
      </c>
      <c r="F434">
        <v>117</v>
      </c>
      <c r="G434">
        <v>38.299999999999997</v>
      </c>
      <c r="H434">
        <v>148</v>
      </c>
      <c r="I434">
        <v>3.7</v>
      </c>
      <c r="J434">
        <v>102</v>
      </c>
      <c r="K434">
        <v>1.25</v>
      </c>
      <c r="L434">
        <v>71</v>
      </c>
      <c r="M434">
        <v>16</v>
      </c>
      <c r="N434">
        <v>11.8</v>
      </c>
      <c r="O434">
        <v>96.9</v>
      </c>
      <c r="P434" s="14">
        <f t="shared" si="14"/>
        <v>20.744706189475195</v>
      </c>
      <c r="Q434" s="14">
        <f t="shared" si="13"/>
        <v>21.248302337948864</v>
      </c>
    </row>
    <row r="435" spans="1:17" x14ac:dyDescent="0.25">
      <c r="A435" s="1">
        <v>44515.745138888888</v>
      </c>
      <c r="B435" t="s">
        <v>38</v>
      </c>
      <c r="C435" t="s">
        <v>27</v>
      </c>
      <c r="D435">
        <v>10</v>
      </c>
      <c r="E435">
        <v>6.8460000000000001</v>
      </c>
      <c r="F435">
        <v>125</v>
      </c>
      <c r="G435">
        <v>63.6</v>
      </c>
      <c r="H435">
        <v>148</v>
      </c>
      <c r="I435">
        <v>3.8</v>
      </c>
      <c r="J435">
        <v>102</v>
      </c>
      <c r="K435">
        <v>1.26</v>
      </c>
      <c r="L435">
        <v>69</v>
      </c>
      <c r="M435">
        <v>16</v>
      </c>
      <c r="N435">
        <v>11.8</v>
      </c>
      <c r="O435">
        <v>96.6</v>
      </c>
      <c r="P435" s="14">
        <f t="shared" si="14"/>
        <v>21.116962052488969</v>
      </c>
      <c r="Q435" s="14">
        <f t="shared" si="13"/>
        <v>21.629595042321021</v>
      </c>
    </row>
    <row r="436" spans="1:17" x14ac:dyDescent="0.25">
      <c r="A436" s="1">
        <v>44518.375</v>
      </c>
      <c r="B436" t="s">
        <v>39</v>
      </c>
      <c r="C436" t="s">
        <v>31</v>
      </c>
      <c r="D436">
        <v>0</v>
      </c>
      <c r="E436">
        <v>7.3949999999999996</v>
      </c>
      <c r="F436">
        <v>45.9</v>
      </c>
      <c r="G436">
        <v>17.100000000000001</v>
      </c>
      <c r="H436">
        <v>141</v>
      </c>
      <c r="I436">
        <v>4.4000000000000004</v>
      </c>
      <c r="J436">
        <v>105</v>
      </c>
      <c r="K436">
        <v>1.28</v>
      </c>
      <c r="L436">
        <v>89</v>
      </c>
      <c r="M436">
        <v>1.5</v>
      </c>
      <c r="N436">
        <v>14.7</v>
      </c>
      <c r="O436">
        <v>29.2</v>
      </c>
      <c r="P436" s="14">
        <f t="shared" si="14"/>
        <v>27.449479392147701</v>
      </c>
      <c r="Q436" s="14">
        <f t="shared" si="13"/>
        <v>28.115839858920975</v>
      </c>
    </row>
    <row r="437" spans="1:17" x14ac:dyDescent="0.25">
      <c r="A437" s="1">
        <v>44518.410416666666</v>
      </c>
      <c r="B437" t="s">
        <v>39</v>
      </c>
      <c r="C437" t="s">
        <v>27</v>
      </c>
      <c r="D437">
        <v>1</v>
      </c>
      <c r="E437">
        <v>7.3090000000000002</v>
      </c>
      <c r="F437">
        <v>19.7</v>
      </c>
      <c r="G437">
        <v>143</v>
      </c>
      <c r="H437">
        <v>141</v>
      </c>
      <c r="I437">
        <v>4</v>
      </c>
      <c r="J437">
        <v>107</v>
      </c>
      <c r="K437">
        <v>1.1599999999999999</v>
      </c>
      <c r="L437">
        <v>82</v>
      </c>
      <c r="M437">
        <v>17</v>
      </c>
      <c r="N437">
        <v>14</v>
      </c>
      <c r="O437">
        <v>99.3</v>
      </c>
      <c r="P437" s="14">
        <f t="shared" si="14"/>
        <v>9.6646838641577109</v>
      </c>
      <c r="Q437" s="14">
        <f t="shared" si="13"/>
        <v>9.8993026399432562</v>
      </c>
    </row>
    <row r="438" spans="1:17" x14ac:dyDescent="0.25">
      <c r="A438" s="1">
        <v>44518.411111111112</v>
      </c>
      <c r="B438" t="s">
        <v>39</v>
      </c>
      <c r="C438" t="s">
        <v>27</v>
      </c>
      <c r="D438">
        <v>2</v>
      </c>
      <c r="E438">
        <v>7.2640000000000002</v>
      </c>
      <c r="F438">
        <v>24.4</v>
      </c>
      <c r="G438">
        <v>140</v>
      </c>
      <c r="H438">
        <v>142</v>
      </c>
      <c r="I438">
        <v>4.0999999999999996</v>
      </c>
      <c r="J438">
        <v>106</v>
      </c>
      <c r="K438">
        <v>1.18</v>
      </c>
      <c r="L438">
        <v>81</v>
      </c>
      <c r="M438">
        <v>16</v>
      </c>
      <c r="N438">
        <v>13.9</v>
      </c>
      <c r="O438">
        <v>99</v>
      </c>
      <c r="P438" s="14">
        <f t="shared" si="14"/>
        <v>10.792231504297398</v>
      </c>
      <c r="Q438" s="14">
        <f t="shared" si="13"/>
        <v>11.054222499463085</v>
      </c>
    </row>
    <row r="439" spans="1:17" x14ac:dyDescent="0.25">
      <c r="A439" s="1">
        <v>44518.412499999999</v>
      </c>
      <c r="B439" t="s">
        <v>39</v>
      </c>
      <c r="C439" t="s">
        <v>27</v>
      </c>
      <c r="D439">
        <v>3</v>
      </c>
      <c r="E439">
        <v>7.2110000000000003</v>
      </c>
      <c r="F439">
        <v>31.2</v>
      </c>
      <c r="G439">
        <v>145</v>
      </c>
      <c r="H439">
        <v>143</v>
      </c>
      <c r="I439">
        <v>4.0999999999999996</v>
      </c>
      <c r="J439">
        <v>105</v>
      </c>
      <c r="K439">
        <v>1.2</v>
      </c>
      <c r="L439">
        <v>81</v>
      </c>
      <c r="M439">
        <v>16</v>
      </c>
      <c r="N439">
        <v>13.8</v>
      </c>
      <c r="O439">
        <v>98.8</v>
      </c>
      <c r="P439" s="14">
        <f t="shared" si="14"/>
        <v>12.214509187052725</v>
      </c>
      <c r="Q439" s="14">
        <f t="shared" si="13"/>
        <v>12.511027234882052</v>
      </c>
    </row>
    <row r="440" spans="1:17" x14ac:dyDescent="0.25">
      <c r="A440" s="1">
        <v>44518.413194444445</v>
      </c>
      <c r="B440" t="s">
        <v>39</v>
      </c>
      <c r="C440" t="s">
        <v>27</v>
      </c>
      <c r="D440">
        <v>4</v>
      </c>
      <c r="E440">
        <v>7.157</v>
      </c>
      <c r="F440">
        <v>40.9</v>
      </c>
      <c r="G440">
        <v>151</v>
      </c>
      <c r="H440">
        <v>144</v>
      </c>
      <c r="I440">
        <v>4.2</v>
      </c>
      <c r="J440">
        <v>104</v>
      </c>
      <c r="K440">
        <v>1.23</v>
      </c>
      <c r="L440">
        <v>79</v>
      </c>
      <c r="M440">
        <v>16</v>
      </c>
      <c r="N440">
        <v>13.8</v>
      </c>
      <c r="O440">
        <v>98.6</v>
      </c>
      <c r="P440" s="14">
        <f t="shared" si="14"/>
        <v>14.139847790495935</v>
      </c>
      <c r="Q440" s="14">
        <f t="shared" si="13"/>
        <v>14.483105141178996</v>
      </c>
    </row>
    <row r="441" spans="1:17" x14ac:dyDescent="0.25">
      <c r="A441" s="1">
        <v>44518.414583333331</v>
      </c>
      <c r="B441" t="s">
        <v>39</v>
      </c>
      <c r="C441" t="s">
        <v>27</v>
      </c>
      <c r="D441">
        <v>5</v>
      </c>
      <c r="E441">
        <v>7.0979999999999999</v>
      </c>
      <c r="F441">
        <v>52.7</v>
      </c>
      <c r="G441">
        <v>156</v>
      </c>
      <c r="H441">
        <v>145</v>
      </c>
      <c r="I441">
        <v>4.2</v>
      </c>
      <c r="J441">
        <v>104</v>
      </c>
      <c r="K441">
        <v>1.22</v>
      </c>
      <c r="L441">
        <v>77</v>
      </c>
      <c r="M441">
        <v>16</v>
      </c>
      <c r="N441">
        <v>14</v>
      </c>
      <c r="O441">
        <v>98.5</v>
      </c>
      <c r="P441" s="14">
        <f t="shared" si="14"/>
        <v>15.90494024118602</v>
      </c>
      <c r="Q441" s="14">
        <f t="shared" si="13"/>
        <v>16.291046777186466</v>
      </c>
    </row>
    <row r="442" spans="1:17" x14ac:dyDescent="0.25">
      <c r="A442" s="1">
        <v>44518.415277777778</v>
      </c>
      <c r="B442" t="s">
        <v>39</v>
      </c>
      <c r="C442" t="s">
        <v>27</v>
      </c>
      <c r="D442">
        <v>6</v>
      </c>
      <c r="E442">
        <v>7.06</v>
      </c>
      <c r="F442">
        <v>61.6</v>
      </c>
      <c r="G442">
        <v>160</v>
      </c>
      <c r="H442">
        <v>145</v>
      </c>
      <c r="I442">
        <v>4.2</v>
      </c>
      <c r="J442">
        <v>103</v>
      </c>
      <c r="K442">
        <v>1.26</v>
      </c>
      <c r="L442">
        <v>78</v>
      </c>
      <c r="M442">
        <v>16</v>
      </c>
      <c r="N442">
        <v>13.9</v>
      </c>
      <c r="O442">
        <v>98.5</v>
      </c>
      <c r="P442" s="14">
        <f t="shared" si="14"/>
        <v>17.033431119875878</v>
      </c>
      <c r="Q442" s="14">
        <f t="shared" si="13"/>
        <v>17.446932773209152</v>
      </c>
    </row>
    <row r="443" spans="1:17" x14ac:dyDescent="0.25">
      <c r="A443" s="1">
        <v>44518.415972222225</v>
      </c>
      <c r="B443" t="s">
        <v>39</v>
      </c>
      <c r="C443" t="s">
        <v>27</v>
      </c>
      <c r="D443">
        <v>7</v>
      </c>
      <c r="E443">
        <v>7.0110000000000001</v>
      </c>
      <c r="F443">
        <v>74.599999999999994</v>
      </c>
      <c r="G443">
        <v>164</v>
      </c>
      <c r="H443">
        <v>146</v>
      </c>
      <c r="I443">
        <v>4.2</v>
      </c>
      <c r="J443">
        <v>103</v>
      </c>
      <c r="K443">
        <v>1.28</v>
      </c>
      <c r="L443">
        <v>78</v>
      </c>
      <c r="M443">
        <v>16</v>
      </c>
      <c r="N443">
        <v>13.8</v>
      </c>
      <c r="O443">
        <v>98.3</v>
      </c>
      <c r="P443" s="14">
        <f t="shared" si="14"/>
        <v>18.427238376508381</v>
      </c>
      <c r="Q443" s="14">
        <f t="shared" si="13"/>
        <v>18.8745759376508</v>
      </c>
    </row>
    <row r="444" spans="1:17" x14ac:dyDescent="0.25">
      <c r="A444" s="1">
        <v>44518.416666666664</v>
      </c>
      <c r="B444" t="s">
        <v>39</v>
      </c>
      <c r="C444" t="s">
        <v>27</v>
      </c>
      <c r="D444">
        <v>8</v>
      </c>
      <c r="E444">
        <v>6.96</v>
      </c>
      <c r="F444">
        <v>89.5</v>
      </c>
      <c r="G444">
        <v>166</v>
      </c>
      <c r="H444">
        <v>146</v>
      </c>
      <c r="I444">
        <v>4.3</v>
      </c>
      <c r="J444">
        <v>102</v>
      </c>
      <c r="K444">
        <v>1.29</v>
      </c>
      <c r="L444">
        <v>79</v>
      </c>
      <c r="M444">
        <v>16</v>
      </c>
      <c r="N444">
        <v>13.4</v>
      </c>
      <c r="O444">
        <v>97.9</v>
      </c>
      <c r="P444" s="14">
        <f t="shared" si="14"/>
        <v>19.65823225504878</v>
      </c>
      <c r="Q444" s="14">
        <f t="shared" si="13"/>
        <v>20.135453284791112</v>
      </c>
    </row>
    <row r="445" spans="1:17" x14ac:dyDescent="0.25">
      <c r="A445" s="1">
        <v>44518.417361111111</v>
      </c>
      <c r="B445" t="s">
        <v>39</v>
      </c>
      <c r="C445" t="s">
        <v>27</v>
      </c>
      <c r="D445">
        <v>9</v>
      </c>
      <c r="E445">
        <v>6.9290000000000003</v>
      </c>
      <c r="F445">
        <v>102</v>
      </c>
      <c r="G445">
        <v>164</v>
      </c>
      <c r="H445">
        <v>147</v>
      </c>
      <c r="I445">
        <v>4.3</v>
      </c>
      <c r="J445">
        <v>102</v>
      </c>
      <c r="K445">
        <v>1.29</v>
      </c>
      <c r="L445">
        <v>78</v>
      </c>
      <c r="M445">
        <v>16</v>
      </c>
      <c r="N445">
        <v>14.1</v>
      </c>
      <c r="O445">
        <v>97.6</v>
      </c>
      <c r="P445" s="14">
        <f t="shared" si="14"/>
        <v>20.86035035515161</v>
      </c>
      <c r="Q445" s="14">
        <f t="shared" si="13"/>
        <v>21.366753868352269</v>
      </c>
    </row>
    <row r="446" spans="1:17" x14ac:dyDescent="0.25">
      <c r="A446" s="1">
        <v>44518.418749999997</v>
      </c>
      <c r="B446" t="s">
        <v>39</v>
      </c>
      <c r="C446" t="s">
        <v>27</v>
      </c>
      <c r="D446">
        <v>10</v>
      </c>
      <c r="E446">
        <v>6.899</v>
      </c>
      <c r="F446">
        <v>113</v>
      </c>
      <c r="G446">
        <v>161</v>
      </c>
      <c r="H446">
        <v>147</v>
      </c>
      <c r="I446">
        <v>4.3</v>
      </c>
      <c r="J446">
        <v>102</v>
      </c>
      <c r="K446">
        <v>1.3</v>
      </c>
      <c r="L446">
        <v>77</v>
      </c>
      <c r="M446">
        <v>16</v>
      </c>
      <c r="N446">
        <v>14</v>
      </c>
      <c r="O446">
        <v>97.2</v>
      </c>
      <c r="P446" s="14">
        <f t="shared" si="14"/>
        <v>21.567503141311089</v>
      </c>
      <c r="Q446" s="14">
        <f t="shared" si="13"/>
        <v>22.091073415816521</v>
      </c>
    </row>
    <row r="447" spans="1:17" x14ac:dyDescent="0.25">
      <c r="A447" s="1">
        <v>44518.42083333333</v>
      </c>
      <c r="B447" t="s">
        <v>39</v>
      </c>
      <c r="C447" t="s">
        <v>27</v>
      </c>
      <c r="D447">
        <v>11</v>
      </c>
      <c r="E447">
        <v>6.8769999999999998</v>
      </c>
      <c r="F447">
        <v>122</v>
      </c>
      <c r="G447">
        <v>152</v>
      </c>
      <c r="H447">
        <v>148</v>
      </c>
      <c r="I447">
        <v>4.4000000000000004</v>
      </c>
      <c r="J447">
        <v>101</v>
      </c>
      <c r="K447">
        <v>1.3</v>
      </c>
      <c r="L447">
        <v>78</v>
      </c>
      <c r="M447">
        <v>16</v>
      </c>
      <c r="N447">
        <v>14</v>
      </c>
      <c r="O447">
        <v>96.6</v>
      </c>
      <c r="P447" s="14">
        <f t="shared" si="14"/>
        <v>22.135088217220538</v>
      </c>
      <c r="Q447" s="14">
        <f t="shared" si="13"/>
        <v>22.672437123033081</v>
      </c>
    </row>
    <row r="448" spans="1:17" x14ac:dyDescent="0.25">
      <c r="A448" s="1">
        <v>44518.421527777777</v>
      </c>
      <c r="B448" t="s">
        <v>39</v>
      </c>
      <c r="C448" t="s">
        <v>28</v>
      </c>
      <c r="D448">
        <v>1</v>
      </c>
      <c r="E448">
        <v>7.4580000000000002</v>
      </c>
      <c r="F448">
        <v>18.899999999999999</v>
      </c>
      <c r="G448">
        <v>128</v>
      </c>
      <c r="H448">
        <v>140</v>
      </c>
      <c r="I448">
        <v>4.0999999999999996</v>
      </c>
      <c r="J448">
        <v>108</v>
      </c>
      <c r="K448">
        <v>1.1200000000000001</v>
      </c>
      <c r="L448">
        <v>80</v>
      </c>
      <c r="M448">
        <v>9.1999999999999993</v>
      </c>
      <c r="N448">
        <v>13.8</v>
      </c>
      <c r="O448">
        <v>99.5</v>
      </c>
      <c r="P448" s="14">
        <f t="shared" si="14"/>
        <v>13.067220833496011</v>
      </c>
      <c r="Q448" s="14">
        <f t="shared" si="13"/>
        <v>13.384439213110474</v>
      </c>
    </row>
    <row r="449" spans="1:17" x14ac:dyDescent="0.25">
      <c r="A449" s="1">
        <v>44518.42291666667</v>
      </c>
      <c r="B449" t="s">
        <v>39</v>
      </c>
      <c r="C449" t="s">
        <v>28</v>
      </c>
      <c r="D449">
        <v>2</v>
      </c>
      <c r="E449">
        <v>7.3920000000000003</v>
      </c>
      <c r="F449">
        <v>25.6</v>
      </c>
      <c r="G449">
        <v>124</v>
      </c>
      <c r="H449">
        <v>141</v>
      </c>
      <c r="I449">
        <v>4.0999999999999996</v>
      </c>
      <c r="J449">
        <v>108</v>
      </c>
      <c r="K449">
        <v>1.1499999999999999</v>
      </c>
      <c r="L449">
        <v>79</v>
      </c>
      <c r="M449">
        <v>9.1999999999999993</v>
      </c>
      <c r="N449">
        <v>13.8</v>
      </c>
      <c r="O449">
        <v>99.2</v>
      </c>
      <c r="P449" s="14">
        <f t="shared" si="14"/>
        <v>15.204123610710804</v>
      </c>
      <c r="Q449" s="14">
        <f t="shared" si="13"/>
        <v>15.573217201207452</v>
      </c>
    </row>
    <row r="450" spans="1:17" x14ac:dyDescent="0.25">
      <c r="A450" s="1">
        <v>44518.423611111109</v>
      </c>
      <c r="B450" t="s">
        <v>39</v>
      </c>
      <c r="C450" t="s">
        <v>28</v>
      </c>
      <c r="D450">
        <v>3</v>
      </c>
      <c r="E450">
        <v>7.3159999999999998</v>
      </c>
      <c r="F450">
        <v>35</v>
      </c>
      <c r="G450">
        <v>132</v>
      </c>
      <c r="H450">
        <v>142</v>
      </c>
      <c r="I450">
        <v>4.2</v>
      </c>
      <c r="J450">
        <v>106</v>
      </c>
      <c r="K450">
        <v>1.19</v>
      </c>
      <c r="L450">
        <v>78</v>
      </c>
      <c r="M450">
        <v>9.1999999999999993</v>
      </c>
      <c r="N450">
        <v>14</v>
      </c>
      <c r="O450">
        <v>99</v>
      </c>
      <c r="P450" s="14">
        <f t="shared" si="14"/>
        <v>17.449760509571419</v>
      </c>
      <c r="Q450" s="14">
        <f t="shared" si="13"/>
        <v>17.873368928227482</v>
      </c>
    </row>
    <row r="451" spans="1:17" x14ac:dyDescent="0.25">
      <c r="A451" s="1">
        <v>44518.424305555556</v>
      </c>
      <c r="B451" t="s">
        <v>39</v>
      </c>
      <c r="C451" t="s">
        <v>28</v>
      </c>
      <c r="D451">
        <v>4</v>
      </c>
      <c r="E451">
        <v>7.2350000000000003</v>
      </c>
      <c r="F451">
        <v>48.7</v>
      </c>
      <c r="G451">
        <v>140</v>
      </c>
      <c r="H451">
        <v>143</v>
      </c>
      <c r="I451">
        <v>4.2</v>
      </c>
      <c r="J451">
        <v>105</v>
      </c>
      <c r="K451">
        <v>1.23</v>
      </c>
      <c r="L451">
        <v>78</v>
      </c>
      <c r="M451">
        <v>9.1999999999999993</v>
      </c>
      <c r="N451">
        <v>14</v>
      </c>
      <c r="O451">
        <v>99</v>
      </c>
      <c r="P451" s="14">
        <f t="shared" si="14"/>
        <v>20.148855751233771</v>
      </c>
      <c r="Q451" s="14">
        <f t="shared" ref="Q451:Q514" si="15">0.0307*F451*10^(E451-6.095)</f>
        <v>20.637987101651305</v>
      </c>
    </row>
    <row r="452" spans="1:17" x14ac:dyDescent="0.25">
      <c r="A452" s="1">
        <v>44518.425000000003</v>
      </c>
      <c r="B452" t="s">
        <v>39</v>
      </c>
      <c r="C452" t="s">
        <v>28</v>
      </c>
      <c r="D452">
        <v>5</v>
      </c>
      <c r="E452">
        <v>7.1749999999999998</v>
      </c>
      <c r="F452">
        <v>60.4</v>
      </c>
      <c r="G452">
        <v>146</v>
      </c>
      <c r="H452">
        <v>144</v>
      </c>
      <c r="I452">
        <v>4.3</v>
      </c>
      <c r="J452">
        <v>104</v>
      </c>
      <c r="K452">
        <v>1.26</v>
      </c>
      <c r="L452">
        <v>78</v>
      </c>
      <c r="M452">
        <v>9.1999999999999993</v>
      </c>
      <c r="N452">
        <v>14</v>
      </c>
      <c r="O452">
        <v>98.8</v>
      </c>
      <c r="P452" s="14">
        <f t="shared" si="14"/>
        <v>21.764984645000965</v>
      </c>
      <c r="Q452" s="14">
        <f t="shared" si="15"/>
        <v>22.293348958223774</v>
      </c>
    </row>
    <row r="453" spans="1:17" x14ac:dyDescent="0.25">
      <c r="A453" s="1">
        <v>44518.425694444442</v>
      </c>
      <c r="B453" t="s">
        <v>39</v>
      </c>
      <c r="C453" t="s">
        <v>28</v>
      </c>
      <c r="D453">
        <v>6</v>
      </c>
      <c r="E453">
        <v>7.1280000000000001</v>
      </c>
      <c r="F453">
        <v>71</v>
      </c>
      <c r="G453">
        <v>149</v>
      </c>
      <c r="H453">
        <v>144</v>
      </c>
      <c r="I453">
        <v>4.3</v>
      </c>
      <c r="J453">
        <v>104</v>
      </c>
      <c r="K453">
        <v>1.28</v>
      </c>
      <c r="L453">
        <v>77</v>
      </c>
      <c r="M453">
        <v>9</v>
      </c>
      <c r="N453">
        <v>13.9</v>
      </c>
      <c r="O453">
        <v>98.6</v>
      </c>
      <c r="P453" s="14">
        <f t="shared" si="14"/>
        <v>22.960417205175947</v>
      </c>
      <c r="Q453" s="14">
        <f t="shared" si="15"/>
        <v>23.517801704443606</v>
      </c>
    </row>
    <row r="454" spans="1:17" x14ac:dyDescent="0.25">
      <c r="A454" s="1">
        <v>44518.426388888889</v>
      </c>
      <c r="B454" t="s">
        <v>39</v>
      </c>
      <c r="C454" t="s">
        <v>28</v>
      </c>
      <c r="D454">
        <v>7</v>
      </c>
      <c r="E454">
        <v>7.0739999999999998</v>
      </c>
      <c r="F454">
        <v>86.2</v>
      </c>
      <c r="G454">
        <v>153</v>
      </c>
      <c r="H454">
        <v>145</v>
      </c>
      <c r="I454">
        <v>4.3</v>
      </c>
      <c r="J454">
        <v>103</v>
      </c>
      <c r="K454">
        <v>1.3</v>
      </c>
      <c r="L454">
        <v>77</v>
      </c>
      <c r="M454">
        <v>9.1</v>
      </c>
      <c r="N454">
        <v>13.9</v>
      </c>
      <c r="O454">
        <v>98.4</v>
      </c>
      <c r="P454" s="14">
        <f t="shared" si="14"/>
        <v>24.616635342982381</v>
      </c>
      <c r="Q454" s="14">
        <f t="shared" si="15"/>
        <v>25.214226007023527</v>
      </c>
    </row>
    <row r="455" spans="1:17" x14ac:dyDescent="0.25">
      <c r="A455" s="1">
        <v>44518.427083333336</v>
      </c>
      <c r="B455" t="s">
        <v>39</v>
      </c>
      <c r="C455" t="s">
        <v>28</v>
      </c>
      <c r="D455">
        <v>8</v>
      </c>
      <c r="E455">
        <v>7.0359999999999996</v>
      </c>
      <c r="F455">
        <v>97.4</v>
      </c>
      <c r="G455">
        <v>153</v>
      </c>
      <c r="H455">
        <v>146</v>
      </c>
      <c r="I455">
        <v>4.3</v>
      </c>
      <c r="J455">
        <v>103</v>
      </c>
      <c r="K455">
        <v>1.31</v>
      </c>
      <c r="L455">
        <v>77</v>
      </c>
      <c r="M455">
        <v>9.1</v>
      </c>
      <c r="N455">
        <v>14.1</v>
      </c>
      <c r="O455">
        <v>98.2</v>
      </c>
      <c r="P455" s="14">
        <f t="shared" si="14"/>
        <v>25.484750337500234</v>
      </c>
      <c r="Q455" s="14">
        <f t="shared" si="15"/>
        <v>26.103415263267632</v>
      </c>
    </row>
    <row r="456" spans="1:17" x14ac:dyDescent="0.25">
      <c r="A456" s="1">
        <v>44518.428472222222</v>
      </c>
      <c r="B456" t="s">
        <v>39</v>
      </c>
      <c r="C456" t="s">
        <v>28</v>
      </c>
      <c r="D456">
        <v>9</v>
      </c>
      <c r="E456">
        <v>6.9950000000000001</v>
      </c>
      <c r="F456">
        <v>112</v>
      </c>
      <c r="G456">
        <v>153</v>
      </c>
      <c r="H456">
        <v>146</v>
      </c>
      <c r="I456">
        <v>4.4000000000000004</v>
      </c>
      <c r="J456">
        <v>102</v>
      </c>
      <c r="K456">
        <v>1.32</v>
      </c>
      <c r="L456">
        <v>76</v>
      </c>
      <c r="M456">
        <v>9</v>
      </c>
      <c r="N456">
        <v>13.9</v>
      </c>
      <c r="O456">
        <v>97.7</v>
      </c>
      <c r="P456" s="14">
        <f t="shared" si="14"/>
        <v>26.664868677236168</v>
      </c>
      <c r="Q456" s="14">
        <f t="shared" si="15"/>
        <v>27.312182022759728</v>
      </c>
    </row>
    <row r="457" spans="1:17" x14ac:dyDescent="0.25">
      <c r="A457" s="1">
        <v>44518.430555555555</v>
      </c>
      <c r="B457" t="s">
        <v>39</v>
      </c>
      <c r="C457" t="s">
        <v>28</v>
      </c>
      <c r="D457">
        <v>10</v>
      </c>
      <c r="E457">
        <v>6.9729999999999999</v>
      </c>
      <c r="F457">
        <v>121</v>
      </c>
      <c r="G457">
        <v>146</v>
      </c>
      <c r="H457">
        <v>147</v>
      </c>
      <c r="I457">
        <v>4.5</v>
      </c>
      <c r="J457">
        <v>102</v>
      </c>
      <c r="K457">
        <v>1.33</v>
      </c>
      <c r="L457">
        <v>74</v>
      </c>
      <c r="M457">
        <v>9</v>
      </c>
      <c r="N457">
        <v>13.8</v>
      </c>
      <c r="O457">
        <v>97.3</v>
      </c>
      <c r="P457" s="14">
        <f t="shared" si="14"/>
        <v>27.384624914306308</v>
      </c>
      <c r="Q457" s="14">
        <f t="shared" si="15"/>
        <v>28.049410981087885</v>
      </c>
    </row>
    <row r="458" spans="1:17" x14ac:dyDescent="0.25">
      <c r="A458" s="1">
        <v>44518.431944444441</v>
      </c>
      <c r="B458" t="s">
        <v>39</v>
      </c>
      <c r="C458" t="s">
        <v>25</v>
      </c>
      <c r="D458">
        <v>1</v>
      </c>
      <c r="E458">
        <v>7.5810000000000004</v>
      </c>
      <c r="F458">
        <v>19.3</v>
      </c>
      <c r="G458">
        <v>142</v>
      </c>
      <c r="H458">
        <v>140</v>
      </c>
      <c r="I458">
        <v>4.0999999999999996</v>
      </c>
      <c r="J458">
        <v>110</v>
      </c>
      <c r="K458">
        <v>1.1100000000000001</v>
      </c>
      <c r="L458">
        <v>80</v>
      </c>
      <c r="M458">
        <v>2.1</v>
      </c>
      <c r="N458">
        <v>13.7</v>
      </c>
      <c r="O458">
        <v>100.1</v>
      </c>
      <c r="P458" s="14">
        <f t="shared" si="14"/>
        <v>17.712454004637287</v>
      </c>
      <c r="Q458" s="14">
        <f t="shared" si="15"/>
        <v>18.142439540960662</v>
      </c>
    </row>
    <row r="459" spans="1:17" x14ac:dyDescent="0.25">
      <c r="A459" s="1">
        <v>44518.432638888888</v>
      </c>
      <c r="B459" t="s">
        <v>39</v>
      </c>
      <c r="C459" t="s">
        <v>25</v>
      </c>
      <c r="D459">
        <v>2</v>
      </c>
      <c r="E459">
        <v>7.5049999999999999</v>
      </c>
      <c r="F459">
        <v>25.5</v>
      </c>
      <c r="G459">
        <v>138</v>
      </c>
      <c r="H459">
        <v>141</v>
      </c>
      <c r="I459">
        <v>4.2</v>
      </c>
      <c r="J459">
        <v>109</v>
      </c>
      <c r="K459">
        <v>1.1499999999999999</v>
      </c>
      <c r="L459">
        <v>80</v>
      </c>
      <c r="M459">
        <v>2.2000000000000002</v>
      </c>
      <c r="N459">
        <v>13.8</v>
      </c>
      <c r="O459">
        <v>99.8</v>
      </c>
      <c r="P459" s="14">
        <f t="shared" si="14"/>
        <v>19.645433067302342</v>
      </c>
      <c r="Q459" s="14">
        <f t="shared" si="15"/>
        <v>20.122343385406069</v>
      </c>
    </row>
    <row r="460" spans="1:17" x14ac:dyDescent="0.25">
      <c r="A460" s="1">
        <v>44518.433333333334</v>
      </c>
      <c r="B460" t="s">
        <v>39</v>
      </c>
      <c r="C460" t="s">
        <v>25</v>
      </c>
      <c r="D460">
        <v>3</v>
      </c>
      <c r="E460">
        <v>7.4219999999999997</v>
      </c>
      <c r="F460">
        <v>35.1</v>
      </c>
      <c r="G460">
        <v>142</v>
      </c>
      <c r="H460">
        <v>142</v>
      </c>
      <c r="I460">
        <v>4.3</v>
      </c>
      <c r="J460">
        <v>108</v>
      </c>
      <c r="K460">
        <v>1.19</v>
      </c>
      <c r="L460">
        <v>80</v>
      </c>
      <c r="M460">
        <v>2.2000000000000002</v>
      </c>
      <c r="N460">
        <v>13.7</v>
      </c>
      <c r="O460">
        <v>99.5</v>
      </c>
      <c r="P460" s="14">
        <f t="shared" si="14"/>
        <v>22.33719023750594</v>
      </c>
      <c r="Q460" s="14">
        <f t="shared" si="15"/>
        <v>22.879445349175775</v>
      </c>
    </row>
    <row r="461" spans="1:17" x14ac:dyDescent="0.25">
      <c r="A461" s="1">
        <v>44518.434027777781</v>
      </c>
      <c r="B461" t="s">
        <v>39</v>
      </c>
      <c r="C461" t="s">
        <v>25</v>
      </c>
      <c r="D461">
        <v>4</v>
      </c>
      <c r="E461">
        <v>7.3470000000000004</v>
      </c>
      <c r="F461">
        <v>45.7</v>
      </c>
      <c r="G461">
        <v>148</v>
      </c>
      <c r="H461">
        <v>143</v>
      </c>
      <c r="I461">
        <v>4.3</v>
      </c>
      <c r="J461">
        <v>106</v>
      </c>
      <c r="K461">
        <v>1.24</v>
      </c>
      <c r="L461">
        <v>79</v>
      </c>
      <c r="M461">
        <v>2.2000000000000002</v>
      </c>
      <c r="N461">
        <v>13.7</v>
      </c>
      <c r="O461">
        <v>99.5</v>
      </c>
      <c r="P461" s="14">
        <f t="shared" si="14"/>
        <v>24.47020606306495</v>
      </c>
      <c r="Q461" s="14">
        <f t="shared" si="15"/>
        <v>25.064242026416835</v>
      </c>
    </row>
    <row r="462" spans="1:17" x14ac:dyDescent="0.25">
      <c r="A462" s="1">
        <v>44518.43472222222</v>
      </c>
      <c r="B462" t="s">
        <v>39</v>
      </c>
      <c r="C462" t="s">
        <v>25</v>
      </c>
      <c r="D462">
        <v>5</v>
      </c>
      <c r="E462">
        <v>7.2679999999999998</v>
      </c>
      <c r="F462">
        <v>60.8</v>
      </c>
      <c r="G462">
        <v>153</v>
      </c>
      <c r="H462">
        <v>143</v>
      </c>
      <c r="I462">
        <v>4.3</v>
      </c>
      <c r="J462">
        <v>105</v>
      </c>
      <c r="K462">
        <v>1.27</v>
      </c>
      <c r="L462">
        <v>78</v>
      </c>
      <c r="M462">
        <v>2.2000000000000002</v>
      </c>
      <c r="N462">
        <v>13.8</v>
      </c>
      <c r="O462">
        <v>99.3</v>
      </c>
      <c r="P462" s="14">
        <f t="shared" si="14"/>
        <v>27.140947549570793</v>
      </c>
      <c r="Q462" s="14">
        <f t="shared" si="15"/>
        <v>27.799818132120865</v>
      </c>
    </row>
    <row r="463" spans="1:17" x14ac:dyDescent="0.25">
      <c r="A463" s="1">
        <v>44518.435416666667</v>
      </c>
      <c r="B463" t="s">
        <v>39</v>
      </c>
      <c r="C463" t="s">
        <v>25</v>
      </c>
      <c r="D463">
        <v>6</v>
      </c>
      <c r="E463">
        <v>7.2</v>
      </c>
      <c r="F463">
        <v>75.900000000000006</v>
      </c>
      <c r="G463">
        <v>155</v>
      </c>
      <c r="H463">
        <v>144</v>
      </c>
      <c r="I463">
        <v>4.3</v>
      </c>
      <c r="J463">
        <v>104</v>
      </c>
      <c r="K463">
        <v>1.31</v>
      </c>
      <c r="L463">
        <v>78</v>
      </c>
      <c r="M463">
        <v>2.2000000000000002</v>
      </c>
      <c r="N463">
        <v>13.8</v>
      </c>
      <c r="O463">
        <v>98.9</v>
      </c>
      <c r="P463" s="14">
        <f t="shared" si="14"/>
        <v>28.970981071698063</v>
      </c>
      <c r="Q463" s="14">
        <f t="shared" si="15"/>
        <v>29.674277341693585</v>
      </c>
    </row>
    <row r="464" spans="1:17" x14ac:dyDescent="0.25">
      <c r="A464" s="1">
        <v>44518.436111111114</v>
      </c>
      <c r="B464" t="s">
        <v>39</v>
      </c>
      <c r="C464" t="s">
        <v>25</v>
      </c>
      <c r="D464">
        <v>7</v>
      </c>
      <c r="E464">
        <v>7.149</v>
      </c>
      <c r="F464">
        <v>89.2</v>
      </c>
      <c r="G464">
        <v>156</v>
      </c>
      <c r="H464">
        <v>145</v>
      </c>
      <c r="I464">
        <v>4.4000000000000004</v>
      </c>
      <c r="J464">
        <v>104</v>
      </c>
      <c r="K464">
        <v>1.33</v>
      </c>
      <c r="L464">
        <v>78</v>
      </c>
      <c r="M464">
        <v>2.2999999999999998</v>
      </c>
      <c r="N464">
        <v>13.9</v>
      </c>
      <c r="O464">
        <v>98.7</v>
      </c>
      <c r="P464" s="14">
        <f t="shared" si="14"/>
        <v>30.275148417550298</v>
      </c>
      <c r="Q464" s="14">
        <f t="shared" si="15"/>
        <v>31.010104506987815</v>
      </c>
    </row>
    <row r="465" spans="1:17" x14ac:dyDescent="0.25">
      <c r="A465" s="1">
        <v>44518.436805555553</v>
      </c>
      <c r="B465" t="s">
        <v>39</v>
      </c>
      <c r="C465" t="s">
        <v>25</v>
      </c>
      <c r="D465">
        <v>8</v>
      </c>
      <c r="E465">
        <v>7.1130000000000004</v>
      </c>
      <c r="F465">
        <v>99.5</v>
      </c>
      <c r="G465">
        <v>158</v>
      </c>
      <c r="H465">
        <v>145</v>
      </c>
      <c r="I465">
        <v>4.4000000000000004</v>
      </c>
      <c r="J465">
        <v>104</v>
      </c>
      <c r="K465">
        <v>1.35</v>
      </c>
      <c r="L465">
        <v>77</v>
      </c>
      <c r="M465">
        <v>2.2999999999999998</v>
      </c>
      <c r="N465">
        <v>13.9</v>
      </c>
      <c r="O465">
        <v>98.5</v>
      </c>
      <c r="P465" s="14">
        <f t="shared" si="14"/>
        <v>31.084544460447763</v>
      </c>
      <c r="Q465" s="14">
        <f t="shared" si="15"/>
        <v>31.839149356962618</v>
      </c>
    </row>
    <row r="466" spans="1:17" x14ac:dyDescent="0.25">
      <c r="A466" s="1">
        <v>44518.438194444447</v>
      </c>
      <c r="B466" t="s">
        <v>39</v>
      </c>
      <c r="C466" t="s">
        <v>25</v>
      </c>
      <c r="D466">
        <v>9</v>
      </c>
      <c r="E466">
        <v>7.077</v>
      </c>
      <c r="F466">
        <v>112</v>
      </c>
      <c r="G466">
        <v>156</v>
      </c>
      <c r="H466">
        <v>146</v>
      </c>
      <c r="I466">
        <v>4.4000000000000004</v>
      </c>
      <c r="J466">
        <v>103</v>
      </c>
      <c r="K466">
        <v>1.36</v>
      </c>
      <c r="L466">
        <v>76</v>
      </c>
      <c r="M466">
        <v>2.2999999999999998</v>
      </c>
      <c r="N466">
        <v>13.9</v>
      </c>
      <c r="O466">
        <v>98.4</v>
      </c>
      <c r="P466" s="14">
        <f t="shared" si="14"/>
        <v>32.20619729967126</v>
      </c>
      <c r="Q466" s="14">
        <f t="shared" si="15"/>
        <v>32.988031314043859</v>
      </c>
    </row>
    <row r="467" spans="1:17" x14ac:dyDescent="0.25">
      <c r="A467" s="1">
        <v>44518.44027777778</v>
      </c>
      <c r="B467" t="s">
        <v>39</v>
      </c>
      <c r="C467" t="s">
        <v>25</v>
      </c>
      <c r="D467">
        <v>10</v>
      </c>
      <c r="E467">
        <v>7.0460000000000003</v>
      </c>
      <c r="F467">
        <v>123</v>
      </c>
      <c r="G467">
        <v>150</v>
      </c>
      <c r="H467">
        <v>146</v>
      </c>
      <c r="I467">
        <v>4.5</v>
      </c>
      <c r="J467">
        <v>103</v>
      </c>
      <c r="K467">
        <v>1.37</v>
      </c>
      <c r="L467">
        <v>76</v>
      </c>
      <c r="M467">
        <v>2.4</v>
      </c>
      <c r="N467">
        <v>13.9</v>
      </c>
      <c r="O467">
        <v>97.7</v>
      </c>
      <c r="P467" s="14">
        <f t="shared" si="14"/>
        <v>32.932639332010254</v>
      </c>
      <c r="Q467" s="14">
        <f t="shared" si="15"/>
        <v>33.732108371253005</v>
      </c>
    </row>
    <row r="468" spans="1:17" x14ac:dyDescent="0.25">
      <c r="A468" s="1">
        <v>44518.440972222219</v>
      </c>
      <c r="B468" t="s">
        <v>39</v>
      </c>
      <c r="C468" t="s">
        <v>29</v>
      </c>
      <c r="D468">
        <v>1</v>
      </c>
      <c r="E468">
        <v>7.2889999999999997</v>
      </c>
      <c r="F468">
        <v>21.6</v>
      </c>
      <c r="G468">
        <v>113</v>
      </c>
      <c r="H468">
        <v>143</v>
      </c>
      <c r="I468">
        <v>4.2</v>
      </c>
      <c r="J468">
        <v>123</v>
      </c>
      <c r="K468">
        <v>1.31</v>
      </c>
      <c r="L468">
        <v>82</v>
      </c>
      <c r="M468">
        <v>1.9</v>
      </c>
      <c r="N468">
        <v>13.7</v>
      </c>
      <c r="O468">
        <v>98.1</v>
      </c>
      <c r="P468" s="14">
        <f t="shared" si="14"/>
        <v>10.11987568673354</v>
      </c>
      <c r="Q468" s="14">
        <f t="shared" si="15"/>
        <v>10.365544647880698</v>
      </c>
    </row>
    <row r="469" spans="1:17" x14ac:dyDescent="0.25">
      <c r="A469" s="1">
        <v>44518.441666666666</v>
      </c>
      <c r="B469" t="s">
        <v>39</v>
      </c>
      <c r="C469" t="s">
        <v>29</v>
      </c>
      <c r="D469">
        <v>2</v>
      </c>
      <c r="E469">
        <v>7.2190000000000003</v>
      </c>
      <c r="F469">
        <v>30.5</v>
      </c>
      <c r="G469">
        <v>115</v>
      </c>
      <c r="H469">
        <v>144</v>
      </c>
      <c r="I469">
        <v>4.3</v>
      </c>
      <c r="J469">
        <v>122</v>
      </c>
      <c r="K469">
        <v>1.34</v>
      </c>
      <c r="L469">
        <v>81</v>
      </c>
      <c r="M469">
        <v>1.9</v>
      </c>
      <c r="N469">
        <v>13.8</v>
      </c>
      <c r="O469">
        <v>97.9</v>
      </c>
      <c r="P469" s="14">
        <f t="shared" si="14"/>
        <v>12.162455543295319</v>
      </c>
      <c r="Q469" s="14">
        <f t="shared" si="15"/>
        <v>12.457709942737873</v>
      </c>
    </row>
    <row r="470" spans="1:17" x14ac:dyDescent="0.25">
      <c r="A470" s="1">
        <v>44518.443055555559</v>
      </c>
      <c r="B470" t="s">
        <v>39</v>
      </c>
      <c r="C470" t="s">
        <v>29</v>
      </c>
      <c r="D470">
        <v>3</v>
      </c>
      <c r="E470">
        <v>7.15</v>
      </c>
      <c r="F470">
        <v>42.4</v>
      </c>
      <c r="G470">
        <v>98.8</v>
      </c>
      <c r="H470">
        <v>145</v>
      </c>
      <c r="I470">
        <v>4.4000000000000004</v>
      </c>
      <c r="J470">
        <v>121</v>
      </c>
      <c r="K470">
        <v>1.38</v>
      </c>
      <c r="L470">
        <v>83</v>
      </c>
      <c r="M470">
        <v>2.1</v>
      </c>
      <c r="N470">
        <v>13.8</v>
      </c>
      <c r="O470">
        <v>97.8</v>
      </c>
      <c r="P470" s="14">
        <f t="shared" si="14"/>
        <v>14.424052122442291</v>
      </c>
      <c r="Q470" s="14">
        <f t="shared" si="15"/>
        <v>14.774208785443411</v>
      </c>
    </row>
    <row r="471" spans="1:17" x14ac:dyDescent="0.25">
      <c r="A471" s="1">
        <v>44518.444444444445</v>
      </c>
      <c r="B471" t="s">
        <v>39</v>
      </c>
      <c r="C471" t="s">
        <v>29</v>
      </c>
      <c r="D471">
        <v>4</v>
      </c>
      <c r="E471">
        <v>7.1020000000000003</v>
      </c>
      <c r="F471">
        <v>52.6</v>
      </c>
      <c r="G471">
        <v>97.3</v>
      </c>
      <c r="H471">
        <v>145</v>
      </c>
      <c r="I471">
        <v>4.4000000000000004</v>
      </c>
      <c r="J471">
        <v>120</v>
      </c>
      <c r="K471">
        <v>1.34</v>
      </c>
      <c r="L471">
        <v>80</v>
      </c>
      <c r="M471">
        <v>2.1</v>
      </c>
      <c r="N471">
        <v>13.7</v>
      </c>
      <c r="O471">
        <v>97.8</v>
      </c>
      <c r="P471" s="14">
        <f t="shared" si="14"/>
        <v>16.021647435523246</v>
      </c>
      <c r="Q471" s="14">
        <f t="shared" si="15"/>
        <v>16.410587142214595</v>
      </c>
    </row>
    <row r="472" spans="1:17" x14ac:dyDescent="0.25">
      <c r="A472" s="1">
        <v>44518.447916666664</v>
      </c>
      <c r="B472" t="s">
        <v>39</v>
      </c>
      <c r="C472" t="s">
        <v>29</v>
      </c>
      <c r="D472">
        <v>5</v>
      </c>
      <c r="E472">
        <v>7.048</v>
      </c>
      <c r="F472">
        <v>64.5</v>
      </c>
      <c r="G472">
        <v>147</v>
      </c>
      <c r="H472">
        <v>146</v>
      </c>
      <c r="I472">
        <v>4.5</v>
      </c>
      <c r="J472">
        <v>119</v>
      </c>
      <c r="K472">
        <v>1.43</v>
      </c>
      <c r="L472">
        <v>78</v>
      </c>
      <c r="M472">
        <v>2.1</v>
      </c>
      <c r="N472">
        <v>14</v>
      </c>
      <c r="O472">
        <v>98</v>
      </c>
      <c r="P472" s="14">
        <f t="shared" ref="P472:P535" si="16">0.0306*F472*10^(E472-6.104)</f>
        <v>17.349267414691166</v>
      </c>
      <c r="Q472" s="14">
        <f t="shared" si="15"/>
        <v>17.770436274306586</v>
      </c>
    </row>
    <row r="473" spans="1:17" x14ac:dyDescent="0.25">
      <c r="A473" s="1">
        <v>44518.448611111111</v>
      </c>
      <c r="B473" t="s">
        <v>39</v>
      </c>
      <c r="C473" t="s">
        <v>29</v>
      </c>
      <c r="D473">
        <v>6</v>
      </c>
      <c r="E473">
        <v>7.0179999999999998</v>
      </c>
      <c r="F473">
        <v>73.7</v>
      </c>
      <c r="G473">
        <v>151</v>
      </c>
      <c r="H473">
        <v>147</v>
      </c>
      <c r="I473">
        <v>4.5</v>
      </c>
      <c r="J473">
        <v>119</v>
      </c>
      <c r="K473">
        <v>1.43</v>
      </c>
      <c r="L473">
        <v>79</v>
      </c>
      <c r="M473">
        <v>2.1</v>
      </c>
      <c r="N473">
        <v>13.8</v>
      </c>
      <c r="O473">
        <v>98</v>
      </c>
      <c r="P473" s="14">
        <f t="shared" si="16"/>
        <v>18.500732098034916</v>
      </c>
      <c r="Q473" s="14">
        <f t="shared" si="15"/>
        <v>18.949853784474641</v>
      </c>
    </row>
    <row r="474" spans="1:17" x14ac:dyDescent="0.25">
      <c r="A474" s="1">
        <v>44518.449305555558</v>
      </c>
      <c r="B474" t="s">
        <v>39</v>
      </c>
      <c r="C474" t="s">
        <v>29</v>
      </c>
      <c r="D474">
        <v>7</v>
      </c>
      <c r="E474">
        <v>6.97</v>
      </c>
      <c r="F474">
        <v>87.5</v>
      </c>
      <c r="G474">
        <v>85.3</v>
      </c>
      <c r="H474">
        <v>147</v>
      </c>
      <c r="I474">
        <v>4.5</v>
      </c>
      <c r="J474">
        <v>118</v>
      </c>
      <c r="K474">
        <v>1.45</v>
      </c>
      <c r="L474">
        <v>80</v>
      </c>
      <c r="M474">
        <v>2.2000000000000002</v>
      </c>
      <c r="N474">
        <v>13.8</v>
      </c>
      <c r="O474">
        <v>97.7</v>
      </c>
      <c r="P474" s="14">
        <f t="shared" si="16"/>
        <v>19.666608819906738</v>
      </c>
      <c r="Q474" s="14">
        <f t="shared" si="15"/>
        <v>20.1440331981931</v>
      </c>
    </row>
    <row r="475" spans="1:17" x14ac:dyDescent="0.25">
      <c r="A475" s="1">
        <v>44518.450694444444</v>
      </c>
      <c r="B475" t="s">
        <v>39</v>
      </c>
      <c r="C475" t="s">
        <v>29</v>
      </c>
      <c r="D475">
        <v>8</v>
      </c>
      <c r="E475">
        <v>6.93</v>
      </c>
      <c r="F475">
        <v>102</v>
      </c>
      <c r="G475">
        <v>21.4</v>
      </c>
      <c r="H475">
        <v>148</v>
      </c>
      <c r="I475">
        <v>4.5999999999999996</v>
      </c>
      <c r="J475">
        <v>118</v>
      </c>
      <c r="K475">
        <v>1.47</v>
      </c>
      <c r="L475">
        <v>77</v>
      </c>
      <c r="M475">
        <v>2.1</v>
      </c>
      <c r="N475">
        <v>13.8</v>
      </c>
      <c r="O475">
        <v>97.4</v>
      </c>
      <c r="P475" s="14">
        <f t="shared" si="16"/>
        <v>20.908438429108607</v>
      </c>
      <c r="Q475" s="14">
        <f t="shared" si="15"/>
        <v>21.41600932297068</v>
      </c>
    </row>
    <row r="476" spans="1:17" x14ac:dyDescent="0.25">
      <c r="A476" s="1">
        <v>44518.45208333333</v>
      </c>
      <c r="B476" t="s">
        <v>39</v>
      </c>
      <c r="C476" t="s">
        <v>29</v>
      </c>
      <c r="D476">
        <v>9</v>
      </c>
      <c r="E476">
        <v>6.8979999999999997</v>
      </c>
      <c r="F476">
        <v>115</v>
      </c>
      <c r="G476">
        <v>31.9</v>
      </c>
      <c r="H476">
        <v>148</v>
      </c>
      <c r="I476">
        <v>4.5999999999999996</v>
      </c>
      <c r="J476">
        <v>117</v>
      </c>
      <c r="K476">
        <v>1.44</v>
      </c>
      <c r="L476">
        <v>76</v>
      </c>
      <c r="M476">
        <v>2.2000000000000002</v>
      </c>
      <c r="N476">
        <v>13.7</v>
      </c>
      <c r="O476">
        <v>97.3</v>
      </c>
      <c r="P476" s="14">
        <f t="shared" si="16"/>
        <v>21.898747035102705</v>
      </c>
      <c r="Q476" s="14">
        <f t="shared" si="15"/>
        <v>22.430358549025811</v>
      </c>
    </row>
    <row r="477" spans="1:17" x14ac:dyDescent="0.25">
      <c r="A477" s="1">
        <v>44518.456944444442</v>
      </c>
      <c r="B477" t="s">
        <v>39</v>
      </c>
      <c r="C477" t="s">
        <v>29</v>
      </c>
      <c r="D477">
        <v>10</v>
      </c>
      <c r="E477">
        <v>6.8659999999999997</v>
      </c>
      <c r="F477">
        <v>124</v>
      </c>
      <c r="G477">
        <v>147</v>
      </c>
      <c r="H477">
        <v>149</v>
      </c>
      <c r="I477">
        <v>4.8</v>
      </c>
      <c r="J477">
        <v>117</v>
      </c>
      <c r="K477">
        <v>1.49</v>
      </c>
      <c r="L477">
        <v>73</v>
      </c>
      <c r="M477">
        <v>2.4</v>
      </c>
      <c r="N477">
        <v>13.9</v>
      </c>
      <c r="O477">
        <v>96.5</v>
      </c>
      <c r="P477" s="14">
        <f t="shared" si="16"/>
        <v>21.935276422762552</v>
      </c>
      <c r="Q477" s="14">
        <f t="shared" si="15"/>
        <v>22.467774719981772</v>
      </c>
    </row>
    <row r="478" spans="1:17" x14ac:dyDescent="0.25">
      <c r="A478" s="1">
        <v>44518.460416666669</v>
      </c>
      <c r="B478" t="s">
        <v>39</v>
      </c>
      <c r="C478" t="s">
        <v>30</v>
      </c>
      <c r="D478">
        <v>1</v>
      </c>
      <c r="E478">
        <v>7.4539999999999997</v>
      </c>
      <c r="F478">
        <v>18</v>
      </c>
      <c r="G478">
        <v>124</v>
      </c>
      <c r="H478">
        <v>141</v>
      </c>
      <c r="I478">
        <v>4.2</v>
      </c>
      <c r="J478">
        <v>117</v>
      </c>
      <c r="K478">
        <v>1.21</v>
      </c>
      <c r="L478">
        <v>73</v>
      </c>
      <c r="M478">
        <v>2.7</v>
      </c>
      <c r="N478">
        <v>14.1</v>
      </c>
      <c r="O478">
        <v>99.4</v>
      </c>
      <c r="P478" s="14">
        <f t="shared" si="16"/>
        <v>12.330876031234409</v>
      </c>
      <c r="Q478" s="14">
        <f t="shared" si="15"/>
        <v>12.630218987452627</v>
      </c>
    </row>
    <row r="479" spans="1:17" x14ac:dyDescent="0.25">
      <c r="A479" s="1">
        <v>44518.461111111108</v>
      </c>
      <c r="B479" t="s">
        <v>39</v>
      </c>
      <c r="C479" t="s">
        <v>30</v>
      </c>
      <c r="D479">
        <v>2</v>
      </c>
      <c r="E479">
        <v>7.32</v>
      </c>
      <c r="F479">
        <v>32.9</v>
      </c>
      <c r="G479">
        <v>154</v>
      </c>
      <c r="H479">
        <v>143</v>
      </c>
      <c r="I479">
        <v>4.4000000000000004</v>
      </c>
      <c r="J479">
        <v>115</v>
      </c>
      <c r="K479">
        <v>1.28</v>
      </c>
      <c r="L479">
        <v>72</v>
      </c>
      <c r="M479">
        <v>2.6</v>
      </c>
      <c r="N479">
        <v>14</v>
      </c>
      <c r="O479">
        <v>99.6</v>
      </c>
      <c r="P479" s="14">
        <f t="shared" si="16"/>
        <v>16.554547886294014</v>
      </c>
      <c r="Q479" s="14">
        <f t="shared" si="15"/>
        <v>16.956424224243321</v>
      </c>
    </row>
    <row r="480" spans="1:17" x14ac:dyDescent="0.25">
      <c r="A480" s="1">
        <v>44518.461805555555</v>
      </c>
      <c r="B480" t="s">
        <v>39</v>
      </c>
      <c r="C480" t="s">
        <v>30</v>
      </c>
      <c r="D480">
        <v>3</v>
      </c>
      <c r="E480">
        <v>7.26</v>
      </c>
      <c r="F480">
        <v>42.4</v>
      </c>
      <c r="G480">
        <v>161</v>
      </c>
      <c r="H480">
        <v>143</v>
      </c>
      <c r="I480">
        <v>4.4000000000000004</v>
      </c>
      <c r="J480">
        <v>114</v>
      </c>
      <c r="K480">
        <v>1.3</v>
      </c>
      <c r="L480">
        <v>73</v>
      </c>
      <c r="M480">
        <v>2.6</v>
      </c>
      <c r="N480">
        <v>14</v>
      </c>
      <c r="O480">
        <v>99.4</v>
      </c>
      <c r="P480" s="14">
        <f t="shared" si="16"/>
        <v>18.581778680334651</v>
      </c>
      <c r="Q480" s="14">
        <f t="shared" si="15"/>
        <v>19.032867844468214</v>
      </c>
    </row>
    <row r="481" spans="1:17" x14ac:dyDescent="0.25">
      <c r="A481" s="1">
        <v>44518.462500000001</v>
      </c>
      <c r="B481" t="s">
        <v>39</v>
      </c>
      <c r="C481" t="s">
        <v>30</v>
      </c>
      <c r="D481">
        <v>4</v>
      </c>
      <c r="E481">
        <v>7.21</v>
      </c>
      <c r="F481">
        <v>51.1</v>
      </c>
      <c r="G481">
        <v>165</v>
      </c>
      <c r="H481">
        <v>144</v>
      </c>
      <c r="I481">
        <v>4.4000000000000004</v>
      </c>
      <c r="J481">
        <v>113</v>
      </c>
      <c r="K481">
        <v>1.33</v>
      </c>
      <c r="L481">
        <v>73</v>
      </c>
      <c r="M481">
        <v>2.6</v>
      </c>
      <c r="N481">
        <v>14</v>
      </c>
      <c r="O481">
        <v>99.3</v>
      </c>
      <c r="P481" s="14">
        <f t="shared" si="16"/>
        <v>19.959163077859458</v>
      </c>
      <c r="Q481" s="14">
        <f t="shared" si="15"/>
        <v>20.443689470326159</v>
      </c>
    </row>
    <row r="482" spans="1:17" x14ac:dyDescent="0.25">
      <c r="A482" s="1">
        <v>44518.463888888888</v>
      </c>
      <c r="B482" t="s">
        <v>39</v>
      </c>
      <c r="C482" t="s">
        <v>30</v>
      </c>
      <c r="D482">
        <v>5</v>
      </c>
      <c r="E482">
        <v>7.1589999999999998</v>
      </c>
      <c r="F482">
        <v>62.3</v>
      </c>
      <c r="G482">
        <v>170</v>
      </c>
      <c r="H482">
        <v>144</v>
      </c>
      <c r="I482">
        <v>4.4000000000000004</v>
      </c>
      <c r="J482">
        <v>112</v>
      </c>
      <c r="K482">
        <v>1.35</v>
      </c>
      <c r="L482">
        <v>72</v>
      </c>
      <c r="M482">
        <v>2.6</v>
      </c>
      <c r="N482">
        <v>14.1</v>
      </c>
      <c r="O482">
        <v>99.1</v>
      </c>
      <c r="P482" s="14">
        <f t="shared" si="16"/>
        <v>21.637619187813868</v>
      </c>
      <c r="Q482" s="14">
        <f t="shared" si="15"/>
        <v>22.162891591558559</v>
      </c>
    </row>
    <row r="483" spans="1:17" x14ac:dyDescent="0.25">
      <c r="A483" s="1">
        <v>44518.464583333334</v>
      </c>
      <c r="B483" t="s">
        <v>39</v>
      </c>
      <c r="C483" t="s">
        <v>30</v>
      </c>
      <c r="D483">
        <v>6</v>
      </c>
      <c r="E483">
        <v>7.0860000000000003</v>
      </c>
      <c r="F483">
        <v>80.5</v>
      </c>
      <c r="G483">
        <v>175</v>
      </c>
      <c r="H483">
        <v>145</v>
      </c>
      <c r="I483">
        <v>4.5</v>
      </c>
      <c r="J483">
        <v>111</v>
      </c>
      <c r="K483">
        <v>1.38</v>
      </c>
      <c r="L483">
        <v>72</v>
      </c>
      <c r="M483">
        <v>2.6</v>
      </c>
      <c r="N483">
        <v>14.2</v>
      </c>
      <c r="O483">
        <v>98.9</v>
      </c>
      <c r="P483" s="14">
        <f t="shared" si="16"/>
        <v>23.63291575613199</v>
      </c>
      <c r="Q483" s="14">
        <f t="shared" si="15"/>
        <v>24.206625754397916</v>
      </c>
    </row>
    <row r="484" spans="1:17" x14ac:dyDescent="0.25">
      <c r="A484" s="1">
        <v>44518.465277777781</v>
      </c>
      <c r="B484" t="s">
        <v>39</v>
      </c>
      <c r="C484" t="s">
        <v>30</v>
      </c>
      <c r="D484">
        <v>7</v>
      </c>
      <c r="E484">
        <v>7.0410000000000004</v>
      </c>
      <c r="F484">
        <v>93.5</v>
      </c>
      <c r="G484">
        <v>176</v>
      </c>
      <c r="H484">
        <v>146</v>
      </c>
      <c r="I484">
        <v>4.5</v>
      </c>
      <c r="J484">
        <v>111</v>
      </c>
      <c r="K484">
        <v>1.4</v>
      </c>
      <c r="L484">
        <v>71</v>
      </c>
      <c r="M484">
        <v>2.6</v>
      </c>
      <c r="N484">
        <v>14.1</v>
      </c>
      <c r="O484">
        <v>98.3</v>
      </c>
      <c r="P484" s="14">
        <f t="shared" si="16"/>
        <v>24.747597124091385</v>
      </c>
      <c r="Q484" s="14">
        <f t="shared" si="15"/>
        <v>25.348367001564672</v>
      </c>
    </row>
    <row r="485" spans="1:17" x14ac:dyDescent="0.25">
      <c r="A485" s="1">
        <v>44518.46597222222</v>
      </c>
      <c r="B485" t="s">
        <v>39</v>
      </c>
      <c r="C485" t="s">
        <v>30</v>
      </c>
      <c r="D485">
        <v>8</v>
      </c>
      <c r="E485">
        <v>7.008</v>
      </c>
      <c r="F485">
        <v>105</v>
      </c>
      <c r="G485">
        <v>175</v>
      </c>
      <c r="H485">
        <v>146</v>
      </c>
      <c r="I485">
        <v>4.5</v>
      </c>
      <c r="J485">
        <v>110</v>
      </c>
      <c r="K485">
        <v>1.41</v>
      </c>
      <c r="L485">
        <v>70</v>
      </c>
      <c r="M485">
        <v>2.5</v>
      </c>
      <c r="N485">
        <v>14</v>
      </c>
      <c r="O485">
        <v>98.2</v>
      </c>
      <c r="P485" s="14">
        <f t="shared" si="16"/>
        <v>25.757916176646134</v>
      </c>
      <c r="Q485" s="14">
        <f t="shared" si="15"/>
        <v>26.383212445524979</v>
      </c>
    </row>
    <row r="486" spans="1:17" x14ac:dyDescent="0.25">
      <c r="A486" s="1">
        <v>44518.466666666667</v>
      </c>
      <c r="B486" t="s">
        <v>39</v>
      </c>
      <c r="C486" t="s">
        <v>30</v>
      </c>
      <c r="D486">
        <v>9</v>
      </c>
      <c r="E486">
        <v>6.9749999999999996</v>
      </c>
      <c r="F486">
        <v>117</v>
      </c>
      <c r="G486">
        <v>172</v>
      </c>
      <c r="H486">
        <v>147</v>
      </c>
      <c r="I486">
        <v>4.5</v>
      </c>
      <c r="J486">
        <v>110</v>
      </c>
      <c r="K486">
        <v>1.42</v>
      </c>
      <c r="L486">
        <v>71</v>
      </c>
      <c r="M486">
        <v>2.6</v>
      </c>
      <c r="N486">
        <v>14.2</v>
      </c>
      <c r="O486">
        <v>97.9</v>
      </c>
      <c r="P486" s="14">
        <f t="shared" si="16"/>
        <v>26.601571174977678</v>
      </c>
      <c r="Q486" s="14">
        <f t="shared" si="15"/>
        <v>27.247347917473252</v>
      </c>
    </row>
    <row r="487" spans="1:17" x14ac:dyDescent="0.25">
      <c r="A487" s="1">
        <v>44518.46875</v>
      </c>
      <c r="B487" t="s">
        <v>39</v>
      </c>
      <c r="C487" t="s">
        <v>30</v>
      </c>
      <c r="D487">
        <v>10</v>
      </c>
      <c r="E487">
        <v>6.9470000000000001</v>
      </c>
      <c r="F487">
        <v>127</v>
      </c>
      <c r="G487">
        <v>156</v>
      </c>
      <c r="H487">
        <v>147</v>
      </c>
      <c r="I487">
        <v>4.5999999999999996</v>
      </c>
      <c r="J487">
        <v>110</v>
      </c>
      <c r="K487">
        <v>1.43</v>
      </c>
      <c r="L487">
        <v>70</v>
      </c>
      <c r="M487">
        <v>2.6</v>
      </c>
      <c r="N487">
        <v>14.2</v>
      </c>
      <c r="O487">
        <v>97.3</v>
      </c>
      <c r="P487" s="14">
        <f t="shared" si="16"/>
        <v>27.07229959137269</v>
      </c>
      <c r="Q487" s="14">
        <f t="shared" si="15"/>
        <v>27.72950368382967</v>
      </c>
    </row>
    <row r="488" spans="1:17" x14ac:dyDescent="0.25">
      <c r="A488" s="1">
        <v>44518.571527777778</v>
      </c>
      <c r="B488" t="s">
        <v>40</v>
      </c>
      <c r="C488" t="s">
        <v>31</v>
      </c>
      <c r="D488">
        <v>0</v>
      </c>
      <c r="E488">
        <v>7.399</v>
      </c>
      <c r="F488">
        <v>41.4</v>
      </c>
      <c r="G488">
        <v>23.6</v>
      </c>
      <c r="H488">
        <v>139</v>
      </c>
      <c r="I488">
        <v>3.6</v>
      </c>
      <c r="J488">
        <v>106</v>
      </c>
      <c r="K488">
        <v>1.2</v>
      </c>
      <c r="L488">
        <v>81</v>
      </c>
      <c r="M488">
        <v>0.8</v>
      </c>
      <c r="N488">
        <v>13.7</v>
      </c>
      <c r="O488">
        <v>44</v>
      </c>
      <c r="P488" s="14">
        <f t="shared" si="16"/>
        <v>24.987440190197415</v>
      </c>
      <c r="Q488" s="14">
        <f t="shared" si="15"/>
        <v>25.594032470901006</v>
      </c>
    </row>
    <row r="489" spans="1:17" x14ac:dyDescent="0.25">
      <c r="A489" s="1">
        <v>44518.6</v>
      </c>
      <c r="B489" t="s">
        <v>40</v>
      </c>
      <c r="C489" t="s">
        <v>29</v>
      </c>
      <c r="D489">
        <v>1</v>
      </c>
      <c r="E489">
        <v>7.28</v>
      </c>
      <c r="F489">
        <v>21.6</v>
      </c>
      <c r="G489">
        <v>129</v>
      </c>
      <c r="H489">
        <v>141</v>
      </c>
      <c r="I489">
        <v>3.7</v>
      </c>
      <c r="J489">
        <v>122</v>
      </c>
      <c r="K489">
        <v>1.24</v>
      </c>
      <c r="L489">
        <v>77</v>
      </c>
      <c r="M489">
        <v>1.1000000000000001</v>
      </c>
      <c r="N489">
        <v>12.9</v>
      </c>
      <c r="O489">
        <v>98.8</v>
      </c>
      <c r="P489" s="14">
        <f t="shared" si="16"/>
        <v>9.912316888736493</v>
      </c>
      <c r="Q489" s="14">
        <f t="shared" si="15"/>
        <v>10.152947175905894</v>
      </c>
    </row>
    <row r="490" spans="1:17" x14ac:dyDescent="0.25">
      <c r="A490" s="1">
        <v>44518.602083333331</v>
      </c>
      <c r="B490" t="s">
        <v>40</v>
      </c>
      <c r="C490" t="s">
        <v>29</v>
      </c>
      <c r="D490">
        <v>2</v>
      </c>
      <c r="E490">
        <v>7.2130000000000001</v>
      </c>
      <c r="F490">
        <v>29.6</v>
      </c>
      <c r="G490">
        <v>139</v>
      </c>
      <c r="H490">
        <v>142</v>
      </c>
      <c r="I490">
        <v>3.8</v>
      </c>
      <c r="J490">
        <v>121</v>
      </c>
      <c r="K490">
        <v>1.27</v>
      </c>
      <c r="L490">
        <v>76</v>
      </c>
      <c r="M490">
        <v>1.2</v>
      </c>
      <c r="N490">
        <v>12.7</v>
      </c>
      <c r="O490">
        <v>98.6</v>
      </c>
      <c r="P490" s="14">
        <f t="shared" si="16"/>
        <v>11.641612451105296</v>
      </c>
      <c r="Q490" s="14">
        <f t="shared" si="15"/>
        <v>11.924222922367314</v>
      </c>
    </row>
    <row r="491" spans="1:17" x14ac:dyDescent="0.25">
      <c r="A491" s="1">
        <v>44518.602777777778</v>
      </c>
      <c r="B491" t="s">
        <v>40</v>
      </c>
      <c r="C491" t="s">
        <v>29</v>
      </c>
      <c r="D491">
        <v>3</v>
      </c>
      <c r="E491">
        <v>7.1609999999999996</v>
      </c>
      <c r="F491">
        <v>39</v>
      </c>
      <c r="G491">
        <v>146</v>
      </c>
      <c r="H491">
        <v>143</v>
      </c>
      <c r="I491">
        <v>3.9</v>
      </c>
      <c r="J491">
        <v>121</v>
      </c>
      <c r="K491">
        <v>1.28</v>
      </c>
      <c r="L491">
        <v>76</v>
      </c>
      <c r="M491">
        <v>1.2</v>
      </c>
      <c r="N491">
        <v>12.9</v>
      </c>
      <c r="O491">
        <v>98.6</v>
      </c>
      <c r="P491" s="14">
        <f t="shared" si="16"/>
        <v>13.607740964754973</v>
      </c>
      <c r="Q491" s="14">
        <f t="shared" si="15"/>
        <v>13.938080950131811</v>
      </c>
    </row>
    <row r="492" spans="1:17" x14ac:dyDescent="0.25">
      <c r="A492" s="1">
        <v>44518.603472222225</v>
      </c>
      <c r="B492" t="s">
        <v>40</v>
      </c>
      <c r="C492" t="s">
        <v>29</v>
      </c>
      <c r="D492">
        <v>4</v>
      </c>
      <c r="E492">
        <v>7.0839999999999996</v>
      </c>
      <c r="F492">
        <v>53.6</v>
      </c>
      <c r="G492">
        <v>155</v>
      </c>
      <c r="H492">
        <v>143</v>
      </c>
      <c r="I492">
        <v>3.9</v>
      </c>
      <c r="J492">
        <v>120</v>
      </c>
      <c r="K492">
        <v>1.31</v>
      </c>
      <c r="L492">
        <v>76</v>
      </c>
      <c r="M492">
        <v>1.2</v>
      </c>
      <c r="N492">
        <v>12.9</v>
      </c>
      <c r="O492">
        <v>98.3</v>
      </c>
      <c r="P492" s="14">
        <f t="shared" si="16"/>
        <v>15.663406398889171</v>
      </c>
      <c r="Q492" s="14">
        <f t="shared" si="15"/>
        <v>16.043649486567148</v>
      </c>
    </row>
    <row r="493" spans="1:17" x14ac:dyDescent="0.25">
      <c r="A493" s="1">
        <v>44518.604166666664</v>
      </c>
      <c r="B493" t="s">
        <v>40</v>
      </c>
      <c r="C493" t="s">
        <v>29</v>
      </c>
      <c r="D493">
        <v>5</v>
      </c>
      <c r="E493">
        <v>7.0460000000000003</v>
      </c>
      <c r="F493">
        <v>62.7</v>
      </c>
      <c r="G493">
        <v>158</v>
      </c>
      <c r="H493">
        <v>144</v>
      </c>
      <c r="I493">
        <v>4</v>
      </c>
      <c r="J493">
        <v>119</v>
      </c>
      <c r="K493">
        <v>1.32</v>
      </c>
      <c r="L493">
        <v>76</v>
      </c>
      <c r="M493">
        <v>1.2</v>
      </c>
      <c r="N493">
        <v>13</v>
      </c>
      <c r="O493">
        <v>98.2</v>
      </c>
      <c r="P493" s="14">
        <f t="shared" si="16"/>
        <v>16.787613708268641</v>
      </c>
      <c r="Q493" s="14">
        <f t="shared" si="15"/>
        <v>17.195147925833851</v>
      </c>
    </row>
    <row r="494" spans="1:17" x14ac:dyDescent="0.25">
      <c r="A494" s="1">
        <v>44518.605555555558</v>
      </c>
      <c r="B494" t="s">
        <v>40</v>
      </c>
      <c r="C494" t="s">
        <v>29</v>
      </c>
      <c r="D494">
        <v>6</v>
      </c>
      <c r="E494">
        <v>6.9909999999999997</v>
      </c>
      <c r="F494">
        <v>76.8</v>
      </c>
      <c r="G494">
        <v>162</v>
      </c>
      <c r="H494">
        <v>145</v>
      </c>
      <c r="I494">
        <v>4</v>
      </c>
      <c r="J494">
        <v>119</v>
      </c>
      <c r="K494">
        <v>1.34</v>
      </c>
      <c r="L494">
        <v>75</v>
      </c>
      <c r="M494">
        <v>1.2</v>
      </c>
      <c r="N494">
        <v>13.1</v>
      </c>
      <c r="O494">
        <v>98</v>
      </c>
      <c r="P494" s="14">
        <f t="shared" si="16"/>
        <v>18.116848245789338</v>
      </c>
      <c r="Q494" s="14">
        <f t="shared" si="15"/>
        <v>18.556650811115158</v>
      </c>
    </row>
    <row r="495" spans="1:17" x14ac:dyDescent="0.25">
      <c r="A495" s="1">
        <v>44518.606249999997</v>
      </c>
      <c r="B495" t="s">
        <v>40</v>
      </c>
      <c r="C495" t="s">
        <v>29</v>
      </c>
      <c r="D495">
        <v>7</v>
      </c>
      <c r="E495">
        <v>6.952</v>
      </c>
      <c r="F495">
        <v>88.5</v>
      </c>
      <c r="G495">
        <v>165</v>
      </c>
      <c r="H495">
        <v>145</v>
      </c>
      <c r="I495">
        <v>4.0999999999999996</v>
      </c>
      <c r="J495">
        <v>118</v>
      </c>
      <c r="K495">
        <v>1.35</v>
      </c>
      <c r="L495">
        <v>75</v>
      </c>
      <c r="M495">
        <v>1.2</v>
      </c>
      <c r="N495">
        <v>13.1</v>
      </c>
      <c r="O495">
        <v>97.8</v>
      </c>
      <c r="P495" s="14">
        <f t="shared" si="16"/>
        <v>19.083793000699302</v>
      </c>
      <c r="Q495" s="14">
        <f t="shared" si="15"/>
        <v>19.547069007871524</v>
      </c>
    </row>
    <row r="496" spans="1:17" x14ac:dyDescent="0.25">
      <c r="A496" s="1">
        <v>44518.606944444444</v>
      </c>
      <c r="B496" t="s">
        <v>40</v>
      </c>
      <c r="C496" t="s">
        <v>29</v>
      </c>
      <c r="D496">
        <v>8</v>
      </c>
      <c r="E496">
        <v>6.9530000000000003</v>
      </c>
      <c r="F496">
        <v>88.5</v>
      </c>
      <c r="G496">
        <v>163</v>
      </c>
      <c r="H496">
        <v>145</v>
      </c>
      <c r="I496">
        <v>4.0999999999999996</v>
      </c>
      <c r="J496">
        <v>118</v>
      </c>
      <c r="K496">
        <v>1.35</v>
      </c>
      <c r="L496">
        <v>74</v>
      </c>
      <c r="M496">
        <v>1.2</v>
      </c>
      <c r="N496">
        <v>13</v>
      </c>
      <c r="O496">
        <v>97.7</v>
      </c>
      <c r="P496" s="14">
        <f t="shared" si="16"/>
        <v>19.127785686995288</v>
      </c>
      <c r="Q496" s="14">
        <f t="shared" si="15"/>
        <v>19.592129655659821</v>
      </c>
    </row>
    <row r="497" spans="1:17" x14ac:dyDescent="0.25">
      <c r="A497" s="1">
        <v>44518.60833333333</v>
      </c>
      <c r="B497" t="s">
        <v>40</v>
      </c>
      <c r="C497" t="s">
        <v>29</v>
      </c>
      <c r="D497">
        <v>9</v>
      </c>
      <c r="E497">
        <v>6.9050000000000002</v>
      </c>
      <c r="F497">
        <v>105</v>
      </c>
      <c r="G497">
        <v>165</v>
      </c>
      <c r="H497">
        <v>146</v>
      </c>
      <c r="I497">
        <v>4.0999999999999996</v>
      </c>
      <c r="J497">
        <v>118</v>
      </c>
      <c r="K497">
        <v>1.36</v>
      </c>
      <c r="L497">
        <v>74</v>
      </c>
      <c r="M497">
        <v>1.2</v>
      </c>
      <c r="N497">
        <v>13</v>
      </c>
      <c r="O497">
        <v>97.4</v>
      </c>
      <c r="P497" s="14">
        <f t="shared" si="16"/>
        <v>20.319392784717945</v>
      </c>
      <c r="Q497" s="14">
        <f t="shared" si="15"/>
        <v>20.812664072932151</v>
      </c>
    </row>
    <row r="498" spans="1:17" x14ac:dyDescent="0.25">
      <c r="A498" s="1">
        <v>44518.609027777777</v>
      </c>
      <c r="B498" t="s">
        <v>40</v>
      </c>
      <c r="C498" t="s">
        <v>29</v>
      </c>
      <c r="D498">
        <v>10</v>
      </c>
      <c r="E498">
        <v>6.8780000000000001</v>
      </c>
      <c r="F498">
        <v>115</v>
      </c>
      <c r="G498">
        <v>162</v>
      </c>
      <c r="H498">
        <v>146</v>
      </c>
      <c r="I498">
        <v>4.2</v>
      </c>
      <c r="J498">
        <v>117</v>
      </c>
      <c r="K498">
        <v>1.36</v>
      </c>
      <c r="L498">
        <v>74</v>
      </c>
      <c r="M498">
        <v>1.2</v>
      </c>
      <c r="N498">
        <v>13</v>
      </c>
      <c r="O498">
        <v>97.1</v>
      </c>
      <c r="P498" s="14">
        <f t="shared" si="16"/>
        <v>20.913141061682001</v>
      </c>
      <c r="Q498" s="14">
        <f t="shared" si="15"/>
        <v>21.420826116122207</v>
      </c>
    </row>
    <row r="499" spans="1:17" x14ac:dyDescent="0.25">
      <c r="A499" s="1">
        <v>44518.611805555556</v>
      </c>
      <c r="B499" t="s">
        <v>40</v>
      </c>
      <c r="C499" t="s">
        <v>29</v>
      </c>
      <c r="D499">
        <v>11</v>
      </c>
      <c r="E499">
        <v>6.8550000000000004</v>
      </c>
      <c r="F499">
        <v>124</v>
      </c>
      <c r="G499">
        <v>152</v>
      </c>
      <c r="H499">
        <v>147</v>
      </c>
      <c r="I499">
        <v>4.3</v>
      </c>
      <c r="J499">
        <v>117</v>
      </c>
      <c r="K499">
        <v>1.37</v>
      </c>
      <c r="L499">
        <v>73</v>
      </c>
      <c r="M499">
        <v>1.3</v>
      </c>
      <c r="N499">
        <v>13.2</v>
      </c>
      <c r="O499">
        <v>96.3</v>
      </c>
      <c r="P499" s="14">
        <f t="shared" si="16"/>
        <v>21.386667212660033</v>
      </c>
      <c r="Q499" s="14">
        <f t="shared" si="15"/>
        <v>21.905847534550926</v>
      </c>
    </row>
    <row r="500" spans="1:17" x14ac:dyDescent="0.25">
      <c r="A500" s="1">
        <v>44518.612500000003</v>
      </c>
      <c r="B500" t="s">
        <v>40</v>
      </c>
      <c r="C500" t="s">
        <v>30</v>
      </c>
      <c r="D500">
        <v>1</v>
      </c>
      <c r="E500">
        <v>7.4340000000000002</v>
      </c>
      <c r="F500">
        <v>18.8</v>
      </c>
      <c r="G500">
        <v>145</v>
      </c>
      <c r="H500">
        <v>140</v>
      </c>
      <c r="I500">
        <v>3.5</v>
      </c>
      <c r="J500">
        <v>117</v>
      </c>
      <c r="K500">
        <v>1.1499999999999999</v>
      </c>
      <c r="L500">
        <v>76</v>
      </c>
      <c r="M500">
        <v>1.2</v>
      </c>
      <c r="N500">
        <v>12.6</v>
      </c>
      <c r="O500">
        <v>99.6</v>
      </c>
      <c r="P500" s="14">
        <f t="shared" si="16"/>
        <v>12.299268308488449</v>
      </c>
      <c r="Q500" s="14">
        <f t="shared" si="15"/>
        <v>12.597843959193083</v>
      </c>
    </row>
    <row r="501" spans="1:17" x14ac:dyDescent="0.25">
      <c r="A501" s="1">
        <v>44518.613888888889</v>
      </c>
      <c r="B501" t="s">
        <v>40</v>
      </c>
      <c r="C501" t="s">
        <v>30</v>
      </c>
      <c r="D501">
        <v>2</v>
      </c>
      <c r="E501">
        <v>7.3550000000000004</v>
      </c>
      <c r="F501">
        <v>26.8</v>
      </c>
      <c r="G501">
        <v>138</v>
      </c>
      <c r="H501">
        <v>141</v>
      </c>
      <c r="I501">
        <v>3.5</v>
      </c>
      <c r="J501">
        <v>116</v>
      </c>
      <c r="K501">
        <v>1.18</v>
      </c>
      <c r="L501">
        <v>75</v>
      </c>
      <c r="M501">
        <v>1.3</v>
      </c>
      <c r="N501">
        <v>12.7</v>
      </c>
      <c r="O501">
        <v>99.3</v>
      </c>
      <c r="P501" s="14">
        <f t="shared" si="16"/>
        <v>14.616931796088309</v>
      </c>
      <c r="Q501" s="14">
        <f t="shared" si="15"/>
        <v>14.971770784299526</v>
      </c>
    </row>
    <row r="502" spans="1:17" x14ac:dyDescent="0.25">
      <c r="A502" s="1">
        <v>44518.614583333336</v>
      </c>
      <c r="B502" t="s">
        <v>40</v>
      </c>
      <c r="C502" t="s">
        <v>30</v>
      </c>
      <c r="D502">
        <v>3</v>
      </c>
      <c r="E502">
        <v>7.27</v>
      </c>
      <c r="F502">
        <v>38.299999999999997</v>
      </c>
      <c r="G502">
        <v>145</v>
      </c>
      <c r="H502">
        <v>142</v>
      </c>
      <c r="I502">
        <v>3.6</v>
      </c>
      <c r="J502">
        <v>114</v>
      </c>
      <c r="K502">
        <v>1.22</v>
      </c>
      <c r="L502">
        <v>75</v>
      </c>
      <c r="M502">
        <v>1.3</v>
      </c>
      <c r="N502">
        <v>12.7</v>
      </c>
      <c r="O502">
        <v>99.1</v>
      </c>
      <c r="P502" s="14">
        <f t="shared" si="16"/>
        <v>17.175927586435073</v>
      </c>
      <c r="Q502" s="14">
        <f t="shared" si="15"/>
        <v>17.592888467923956</v>
      </c>
    </row>
    <row r="503" spans="1:17" x14ac:dyDescent="0.25">
      <c r="A503" s="1">
        <v>44518.615277777775</v>
      </c>
      <c r="B503" t="s">
        <v>40</v>
      </c>
      <c r="C503" t="s">
        <v>30</v>
      </c>
      <c r="D503">
        <v>4</v>
      </c>
      <c r="E503">
        <v>7.2060000000000004</v>
      </c>
      <c r="F503">
        <v>49.4</v>
      </c>
      <c r="G503">
        <v>148</v>
      </c>
      <c r="H503">
        <v>142</v>
      </c>
      <c r="I503">
        <v>3.6</v>
      </c>
      <c r="J503">
        <v>114</v>
      </c>
      <c r="K503">
        <v>1.25</v>
      </c>
      <c r="L503">
        <v>75</v>
      </c>
      <c r="M503">
        <v>1.3</v>
      </c>
      <c r="N503">
        <v>12.8</v>
      </c>
      <c r="O503">
        <v>98.8</v>
      </c>
      <c r="P503" s="14">
        <f t="shared" si="16"/>
        <v>19.11826052291293</v>
      </c>
      <c r="Q503" s="14">
        <f t="shared" si="15"/>
        <v>19.582373259768168</v>
      </c>
    </row>
    <row r="504" spans="1:17" x14ac:dyDescent="0.25">
      <c r="A504" s="1">
        <v>44518.615972222222</v>
      </c>
      <c r="B504" t="s">
        <v>40</v>
      </c>
      <c r="C504" t="s">
        <v>30</v>
      </c>
      <c r="D504">
        <v>5</v>
      </c>
      <c r="E504">
        <v>7.1429999999999998</v>
      </c>
      <c r="F504">
        <v>62.3</v>
      </c>
      <c r="G504">
        <v>152</v>
      </c>
      <c r="H504">
        <v>143</v>
      </c>
      <c r="I504">
        <v>3.6</v>
      </c>
      <c r="J504">
        <v>113</v>
      </c>
      <c r="K504">
        <v>1.27</v>
      </c>
      <c r="L504">
        <v>75</v>
      </c>
      <c r="M504">
        <v>1.4</v>
      </c>
      <c r="N504">
        <v>12.8</v>
      </c>
      <c r="O504">
        <v>98.6</v>
      </c>
      <c r="P504" s="14">
        <f t="shared" si="16"/>
        <v>20.85496537533793</v>
      </c>
      <c r="Q504" s="14">
        <f t="shared" si="15"/>
        <v>21.361238163375791</v>
      </c>
    </row>
    <row r="505" spans="1:17" x14ac:dyDescent="0.25">
      <c r="A505" s="1">
        <v>44518.616666666669</v>
      </c>
      <c r="B505" t="s">
        <v>40</v>
      </c>
      <c r="C505" t="s">
        <v>30</v>
      </c>
      <c r="D505">
        <v>6</v>
      </c>
      <c r="E505">
        <v>7.0759999999999996</v>
      </c>
      <c r="F505">
        <v>78.900000000000006</v>
      </c>
      <c r="G505">
        <v>155</v>
      </c>
      <c r="H505">
        <v>144</v>
      </c>
      <c r="I505">
        <v>3.7</v>
      </c>
      <c r="J505">
        <v>112</v>
      </c>
      <c r="K505">
        <v>1.3</v>
      </c>
      <c r="L505">
        <v>73</v>
      </c>
      <c r="M505">
        <v>1.3</v>
      </c>
      <c r="N505">
        <v>12.9</v>
      </c>
      <c r="O505">
        <v>98.4</v>
      </c>
      <c r="P505" s="14">
        <f t="shared" si="16"/>
        <v>22.635934558014281</v>
      </c>
      <c r="Q505" s="14">
        <f t="shared" si="15"/>
        <v>23.18544195312511</v>
      </c>
    </row>
    <row r="506" spans="1:17" x14ac:dyDescent="0.25">
      <c r="A506" s="1">
        <v>44518.617361111108</v>
      </c>
      <c r="B506" t="s">
        <v>40</v>
      </c>
      <c r="C506" t="s">
        <v>30</v>
      </c>
      <c r="D506">
        <v>7</v>
      </c>
      <c r="E506">
        <v>7.0190000000000001</v>
      </c>
      <c r="F506">
        <v>95.8</v>
      </c>
      <c r="G506">
        <v>158</v>
      </c>
      <c r="H506">
        <v>144</v>
      </c>
      <c r="I506">
        <v>3.7</v>
      </c>
      <c r="J506">
        <v>111</v>
      </c>
      <c r="K506">
        <v>1.31</v>
      </c>
      <c r="L506">
        <v>73</v>
      </c>
      <c r="M506">
        <v>1.3</v>
      </c>
      <c r="N506">
        <v>12.8</v>
      </c>
      <c r="O506">
        <v>98</v>
      </c>
      <c r="P506" s="14">
        <f t="shared" si="16"/>
        <v>24.1038788346684</v>
      </c>
      <c r="Q506" s="14">
        <f t="shared" si="15"/>
        <v>24.68902187952742</v>
      </c>
    </row>
    <row r="507" spans="1:17" x14ac:dyDescent="0.25">
      <c r="A507" s="1">
        <v>44518.618055555555</v>
      </c>
      <c r="B507" t="s">
        <v>40</v>
      </c>
      <c r="C507" t="s">
        <v>30</v>
      </c>
      <c r="D507">
        <v>8</v>
      </c>
      <c r="E507">
        <v>6.99</v>
      </c>
      <c r="F507">
        <v>105</v>
      </c>
      <c r="G507">
        <v>156</v>
      </c>
      <c r="H507">
        <v>145</v>
      </c>
      <c r="I507">
        <v>3.7</v>
      </c>
      <c r="J507">
        <v>111</v>
      </c>
      <c r="K507">
        <v>1.32</v>
      </c>
      <c r="L507">
        <v>73</v>
      </c>
      <c r="M507">
        <v>1.3</v>
      </c>
      <c r="N507">
        <v>12.8</v>
      </c>
      <c r="O507">
        <v>97.8</v>
      </c>
      <c r="P507" s="14">
        <f t="shared" si="16"/>
        <v>24.712161046408784</v>
      </c>
      <c r="Q507" s="14">
        <f t="shared" si="15"/>
        <v>25.312070681655694</v>
      </c>
    </row>
    <row r="508" spans="1:17" x14ac:dyDescent="0.25">
      <c r="A508" s="1">
        <v>44518.619444444441</v>
      </c>
      <c r="B508" t="s">
        <v>40</v>
      </c>
      <c r="C508" t="s">
        <v>30</v>
      </c>
      <c r="D508">
        <v>9</v>
      </c>
      <c r="E508">
        <v>6.9580000000000002</v>
      </c>
      <c r="F508">
        <v>116</v>
      </c>
      <c r="G508">
        <v>155</v>
      </c>
      <c r="H508">
        <v>145</v>
      </c>
      <c r="I508">
        <v>3.8</v>
      </c>
      <c r="J508">
        <v>111</v>
      </c>
      <c r="K508">
        <v>1.33</v>
      </c>
      <c r="L508">
        <v>72</v>
      </c>
      <c r="M508">
        <v>1.4</v>
      </c>
      <c r="N508">
        <v>12.9</v>
      </c>
      <c r="O508">
        <v>97.5</v>
      </c>
      <c r="P508" s="14">
        <f t="shared" si="16"/>
        <v>25.361761590376432</v>
      </c>
      <c r="Q508" s="14">
        <f t="shared" si="15"/>
        <v>25.977440855185737</v>
      </c>
    </row>
    <row r="509" spans="1:17" x14ac:dyDescent="0.25">
      <c r="A509" s="1">
        <v>44518.621527777781</v>
      </c>
      <c r="B509" t="s">
        <v>40</v>
      </c>
      <c r="C509" t="s">
        <v>30</v>
      </c>
      <c r="D509">
        <v>10</v>
      </c>
      <c r="E509">
        <v>6.9409999999999998</v>
      </c>
      <c r="F509">
        <v>123</v>
      </c>
      <c r="G509">
        <v>147</v>
      </c>
      <c r="H509">
        <v>145</v>
      </c>
      <c r="I509">
        <v>3.9</v>
      </c>
      <c r="J509">
        <v>111</v>
      </c>
      <c r="K509">
        <v>1.33</v>
      </c>
      <c r="L509">
        <v>72</v>
      </c>
      <c r="M509">
        <v>1.4</v>
      </c>
      <c r="N509">
        <v>12.9</v>
      </c>
      <c r="O509">
        <v>97</v>
      </c>
      <c r="P509" s="14">
        <f t="shared" si="16"/>
        <v>25.859881945255658</v>
      </c>
      <c r="Q509" s="14">
        <f t="shared" si="15"/>
        <v>26.487653523636546</v>
      </c>
    </row>
    <row r="510" spans="1:17" x14ac:dyDescent="0.25">
      <c r="A510" s="1">
        <v>44518.622916666667</v>
      </c>
      <c r="B510" t="s">
        <v>40</v>
      </c>
      <c r="C510" t="s">
        <v>27</v>
      </c>
      <c r="D510">
        <v>1</v>
      </c>
      <c r="E510">
        <v>7.27</v>
      </c>
      <c r="F510">
        <v>20.5</v>
      </c>
      <c r="G510">
        <v>138</v>
      </c>
      <c r="H510">
        <v>140</v>
      </c>
      <c r="I510">
        <v>3.5</v>
      </c>
      <c r="J510">
        <v>106</v>
      </c>
      <c r="K510">
        <v>1.1200000000000001</v>
      </c>
      <c r="L510">
        <v>76</v>
      </c>
      <c r="M510">
        <v>14.8</v>
      </c>
      <c r="N510">
        <v>12.7</v>
      </c>
      <c r="O510">
        <v>99</v>
      </c>
      <c r="P510" s="14">
        <f t="shared" si="16"/>
        <v>9.1933816063164233</v>
      </c>
      <c r="Q510" s="14">
        <f t="shared" si="15"/>
        <v>9.4165591016303161</v>
      </c>
    </row>
    <row r="511" spans="1:17" x14ac:dyDescent="0.25">
      <c r="A511" s="1">
        <v>44518.624305555553</v>
      </c>
      <c r="B511" t="s">
        <v>40</v>
      </c>
      <c r="C511" t="s">
        <v>27</v>
      </c>
      <c r="D511">
        <v>2</v>
      </c>
      <c r="E511">
        <v>7.1980000000000004</v>
      </c>
      <c r="F511">
        <v>29.7</v>
      </c>
      <c r="G511">
        <v>140</v>
      </c>
      <c r="H511">
        <v>141</v>
      </c>
      <c r="I511">
        <v>3.6</v>
      </c>
      <c r="J511">
        <v>106</v>
      </c>
      <c r="K511">
        <v>1.1399999999999999</v>
      </c>
      <c r="L511">
        <v>75</v>
      </c>
      <c r="M511">
        <v>14.6</v>
      </c>
      <c r="N511">
        <v>12.7</v>
      </c>
      <c r="O511">
        <v>98.7</v>
      </c>
      <c r="P511" s="14">
        <f t="shared" si="16"/>
        <v>11.284384501861359</v>
      </c>
      <c r="Q511" s="14">
        <f t="shared" si="15"/>
        <v>11.558322947705271</v>
      </c>
    </row>
    <row r="512" spans="1:17" x14ac:dyDescent="0.25">
      <c r="A512" s="1">
        <v>44518.625</v>
      </c>
      <c r="B512" t="s">
        <v>40</v>
      </c>
      <c r="C512" t="s">
        <v>27</v>
      </c>
      <c r="D512">
        <v>3</v>
      </c>
      <c r="E512">
        <v>7.1310000000000002</v>
      </c>
      <c r="F512">
        <v>41.3</v>
      </c>
      <c r="G512">
        <v>146</v>
      </c>
      <c r="H512">
        <v>142</v>
      </c>
      <c r="I512">
        <v>3.6</v>
      </c>
      <c r="J512">
        <v>105</v>
      </c>
      <c r="K512">
        <v>1.17</v>
      </c>
      <c r="L512">
        <v>76</v>
      </c>
      <c r="M512">
        <v>14.7</v>
      </c>
      <c r="N512">
        <v>12.8</v>
      </c>
      <c r="O512">
        <v>98.4</v>
      </c>
      <c r="P512" s="14">
        <f t="shared" si="16"/>
        <v>13.448426635715267</v>
      </c>
      <c r="Q512" s="14">
        <f t="shared" si="15"/>
        <v>13.774899124403154</v>
      </c>
    </row>
    <row r="513" spans="1:17" x14ac:dyDescent="0.25">
      <c r="A513" s="1">
        <v>44518.625694444447</v>
      </c>
      <c r="B513" t="s">
        <v>40</v>
      </c>
      <c r="C513" t="s">
        <v>27</v>
      </c>
      <c r="D513">
        <v>4</v>
      </c>
      <c r="E513">
        <v>7.0750000000000002</v>
      </c>
      <c r="F513">
        <v>52.6</v>
      </c>
      <c r="G513">
        <v>151</v>
      </c>
      <c r="H513">
        <v>143</v>
      </c>
      <c r="I513">
        <v>3.6</v>
      </c>
      <c r="J513">
        <v>104</v>
      </c>
      <c r="K513">
        <v>1.18</v>
      </c>
      <c r="L513">
        <v>76</v>
      </c>
      <c r="M513">
        <v>14.7</v>
      </c>
      <c r="N513">
        <v>12.8</v>
      </c>
      <c r="O513">
        <v>98.2</v>
      </c>
      <c r="P513" s="14">
        <f t="shared" si="16"/>
        <v>15.055915568809342</v>
      </c>
      <c r="Q513" s="14">
        <f t="shared" si="15"/>
        <v>15.421411277591375</v>
      </c>
    </row>
    <row r="514" spans="1:17" x14ac:dyDescent="0.25">
      <c r="A514" s="1">
        <v>44518.626388888886</v>
      </c>
      <c r="B514" t="s">
        <v>40</v>
      </c>
      <c r="C514" t="s">
        <v>27</v>
      </c>
      <c r="D514">
        <v>5</v>
      </c>
      <c r="E514">
        <v>7.0030000000000001</v>
      </c>
      <c r="F514">
        <v>70.3</v>
      </c>
      <c r="G514">
        <v>156</v>
      </c>
      <c r="H514">
        <v>143</v>
      </c>
      <c r="I514">
        <v>3.7</v>
      </c>
      <c r="J514">
        <v>103</v>
      </c>
      <c r="K514">
        <v>1.2</v>
      </c>
      <c r="L514">
        <v>75</v>
      </c>
      <c r="M514">
        <v>14.6</v>
      </c>
      <c r="N514">
        <v>12.9</v>
      </c>
      <c r="O514">
        <v>97.9</v>
      </c>
      <c r="P514" s="14">
        <f t="shared" si="16"/>
        <v>17.048130121029811</v>
      </c>
      <c r="Q514" s="14">
        <f t="shared" si="15"/>
        <v>17.46198860565778</v>
      </c>
    </row>
    <row r="515" spans="1:17" x14ac:dyDescent="0.25">
      <c r="A515" s="1">
        <v>44518.627083333333</v>
      </c>
      <c r="B515" t="s">
        <v>40</v>
      </c>
      <c r="C515" t="s">
        <v>27</v>
      </c>
      <c r="D515">
        <v>6</v>
      </c>
      <c r="E515">
        <v>6.9630000000000001</v>
      </c>
      <c r="F515">
        <v>82.1</v>
      </c>
      <c r="G515">
        <v>158</v>
      </c>
      <c r="H515">
        <v>144</v>
      </c>
      <c r="I515">
        <v>3.7</v>
      </c>
      <c r="J515">
        <v>103</v>
      </c>
      <c r="K515">
        <v>1.21</v>
      </c>
      <c r="L515">
        <v>75</v>
      </c>
      <c r="M515">
        <v>14.5</v>
      </c>
      <c r="N515">
        <v>12.9</v>
      </c>
      <c r="O515">
        <v>97.6</v>
      </c>
      <c r="P515" s="14">
        <f t="shared" si="16"/>
        <v>18.157856667975885</v>
      </c>
      <c r="Q515" s="14">
        <f t="shared" ref="Q515:Q539" si="17">0.0307*F515*10^(E515-6.095)</f>
        <v>18.598654749134969</v>
      </c>
    </row>
    <row r="516" spans="1:17" x14ac:dyDescent="0.25">
      <c r="A516" s="1">
        <v>44518.62777777778</v>
      </c>
      <c r="B516" t="s">
        <v>40</v>
      </c>
      <c r="C516" t="s">
        <v>27</v>
      </c>
      <c r="D516">
        <v>7</v>
      </c>
      <c r="E516">
        <v>6.9219999999999997</v>
      </c>
      <c r="F516">
        <v>94.9</v>
      </c>
      <c r="G516">
        <v>161</v>
      </c>
      <c r="H516">
        <v>144</v>
      </c>
      <c r="I516">
        <v>3.7</v>
      </c>
      <c r="J516">
        <v>102</v>
      </c>
      <c r="K516">
        <v>1.22</v>
      </c>
      <c r="L516">
        <v>74</v>
      </c>
      <c r="M516">
        <v>14.3</v>
      </c>
      <c r="N516">
        <v>12.9</v>
      </c>
      <c r="O516">
        <v>97.5</v>
      </c>
      <c r="P516" s="14">
        <f t="shared" si="16"/>
        <v>19.097989002098981</v>
      </c>
      <c r="Q516" s="14">
        <f t="shared" si="17"/>
        <v>19.561609629800582</v>
      </c>
    </row>
    <row r="517" spans="1:17" x14ac:dyDescent="0.25">
      <c r="A517" s="1">
        <v>44518.628472222219</v>
      </c>
      <c r="B517" t="s">
        <v>40</v>
      </c>
      <c r="C517" t="s">
        <v>27</v>
      </c>
      <c r="D517">
        <v>8</v>
      </c>
      <c r="E517">
        <v>6.8860000000000001</v>
      </c>
      <c r="F517">
        <v>108</v>
      </c>
      <c r="G517">
        <v>161</v>
      </c>
      <c r="H517">
        <v>145</v>
      </c>
      <c r="I517">
        <v>3.7</v>
      </c>
      <c r="J517">
        <v>102</v>
      </c>
      <c r="K517">
        <v>1.23</v>
      </c>
      <c r="L517">
        <v>73</v>
      </c>
      <c r="M517">
        <v>14.3</v>
      </c>
      <c r="N517">
        <v>12.9</v>
      </c>
      <c r="O517">
        <v>97.1</v>
      </c>
      <c r="P517" s="14">
        <f t="shared" si="16"/>
        <v>20.005305228867336</v>
      </c>
      <c r="Q517" s="14">
        <f t="shared" si="17"/>
        <v>20.490951762989337</v>
      </c>
    </row>
    <row r="518" spans="1:17" x14ac:dyDescent="0.25">
      <c r="A518" s="1">
        <v>44518.629861111112</v>
      </c>
      <c r="B518" t="s">
        <v>40</v>
      </c>
      <c r="C518" t="s">
        <v>27</v>
      </c>
      <c r="D518">
        <v>9</v>
      </c>
      <c r="E518">
        <v>6.8609999999999998</v>
      </c>
      <c r="F518">
        <v>118</v>
      </c>
      <c r="G518">
        <v>159</v>
      </c>
      <c r="H518">
        <v>145</v>
      </c>
      <c r="I518">
        <v>3.8</v>
      </c>
      <c r="J518">
        <v>102</v>
      </c>
      <c r="K518">
        <v>1.23</v>
      </c>
      <c r="L518">
        <v>73</v>
      </c>
      <c r="M518">
        <v>14.1</v>
      </c>
      <c r="N518">
        <v>12.8</v>
      </c>
      <c r="O518">
        <v>96.8</v>
      </c>
      <c r="P518" s="14">
        <f t="shared" si="16"/>
        <v>20.634950612947765</v>
      </c>
      <c r="Q518" s="14">
        <f t="shared" si="17"/>
        <v>21.135882347420683</v>
      </c>
    </row>
    <row r="519" spans="1:17" x14ac:dyDescent="0.25">
      <c r="A519" s="1">
        <v>44518.631944444445</v>
      </c>
      <c r="B519" t="s">
        <v>40</v>
      </c>
      <c r="C519" t="s">
        <v>27</v>
      </c>
      <c r="D519">
        <v>10</v>
      </c>
      <c r="E519">
        <v>6.8460000000000001</v>
      </c>
      <c r="F519">
        <v>124</v>
      </c>
      <c r="G519">
        <v>149</v>
      </c>
      <c r="H519">
        <v>146</v>
      </c>
      <c r="I519">
        <v>3.9</v>
      </c>
      <c r="J519">
        <v>102</v>
      </c>
      <c r="K519">
        <v>1.24</v>
      </c>
      <c r="L519">
        <v>72</v>
      </c>
      <c r="M519">
        <v>14</v>
      </c>
      <c r="N519">
        <v>12.8</v>
      </c>
      <c r="O519">
        <v>96.1</v>
      </c>
      <c r="P519" s="14">
        <f t="shared" si="16"/>
        <v>20.948026356069061</v>
      </c>
      <c r="Q519" s="14">
        <f t="shared" si="17"/>
        <v>21.456558281982453</v>
      </c>
    </row>
    <row r="520" spans="1:17" x14ac:dyDescent="0.25">
      <c r="A520" s="1">
        <v>44518.632638888892</v>
      </c>
      <c r="B520" t="s">
        <v>40</v>
      </c>
      <c r="C520" t="s">
        <v>28</v>
      </c>
      <c r="D520">
        <v>1</v>
      </c>
      <c r="E520">
        <v>7.4349999999999996</v>
      </c>
      <c r="F520">
        <v>19.100000000000001</v>
      </c>
      <c r="G520">
        <v>152</v>
      </c>
      <c r="H520">
        <v>138</v>
      </c>
      <c r="I520">
        <v>3.5</v>
      </c>
      <c r="J520">
        <v>108</v>
      </c>
      <c r="K520">
        <v>1.08</v>
      </c>
      <c r="L520">
        <v>75</v>
      </c>
      <c r="M520">
        <v>7.9</v>
      </c>
      <c r="N520">
        <v>12.7</v>
      </c>
      <c r="O520">
        <v>99.8</v>
      </c>
      <c r="P520" s="14">
        <f t="shared" si="16"/>
        <v>12.524338407306283</v>
      </c>
      <c r="Q520" s="14">
        <f t="shared" si="17"/>
        <v>12.828377834352994</v>
      </c>
    </row>
    <row r="521" spans="1:17" x14ac:dyDescent="0.25">
      <c r="A521" s="1">
        <v>44518.634027777778</v>
      </c>
      <c r="B521" t="s">
        <v>40</v>
      </c>
      <c r="C521" t="s">
        <v>28</v>
      </c>
      <c r="D521">
        <v>2</v>
      </c>
      <c r="E521">
        <v>7.3559999999999999</v>
      </c>
      <c r="F521">
        <v>27.1</v>
      </c>
      <c r="G521">
        <v>150</v>
      </c>
      <c r="H521">
        <v>139</v>
      </c>
      <c r="I521">
        <v>3.5</v>
      </c>
      <c r="J521">
        <v>107</v>
      </c>
      <c r="K521">
        <v>1.1100000000000001</v>
      </c>
      <c r="L521">
        <v>75</v>
      </c>
      <c r="M521">
        <v>8</v>
      </c>
      <c r="N521">
        <v>12.7</v>
      </c>
      <c r="O521">
        <v>99.4</v>
      </c>
      <c r="P521" s="14">
        <f t="shared" si="16"/>
        <v>14.814626863218111</v>
      </c>
      <c r="Q521" s="14">
        <f t="shared" si="17"/>
        <v>15.174265074588703</v>
      </c>
    </row>
    <row r="522" spans="1:17" x14ac:dyDescent="0.25">
      <c r="A522" s="1">
        <v>44518.634722222225</v>
      </c>
      <c r="B522" t="s">
        <v>40</v>
      </c>
      <c r="C522" t="s">
        <v>28</v>
      </c>
      <c r="D522">
        <v>3</v>
      </c>
      <c r="E522">
        <v>7.2750000000000004</v>
      </c>
      <c r="F522">
        <v>38</v>
      </c>
      <c r="G522">
        <v>153</v>
      </c>
      <c r="H522">
        <v>140</v>
      </c>
      <c r="I522">
        <v>3.6</v>
      </c>
      <c r="J522">
        <v>106</v>
      </c>
      <c r="K522">
        <v>1.1499999999999999</v>
      </c>
      <c r="L522">
        <v>74</v>
      </c>
      <c r="M522">
        <v>7.9</v>
      </c>
      <c r="N522">
        <v>12.8</v>
      </c>
      <c r="O522">
        <v>99.3</v>
      </c>
      <c r="P522" s="14">
        <f t="shared" si="16"/>
        <v>17.238720294077169</v>
      </c>
      <c r="Q522" s="14">
        <f t="shared" si="17"/>
        <v>17.657205524256835</v>
      </c>
    </row>
    <row r="523" spans="1:17" x14ac:dyDescent="0.25">
      <c r="A523" s="1">
        <v>44518.635416666664</v>
      </c>
      <c r="B523" t="s">
        <v>40</v>
      </c>
      <c r="C523" t="s">
        <v>28</v>
      </c>
      <c r="D523">
        <v>4</v>
      </c>
      <c r="E523">
        <v>7.1980000000000004</v>
      </c>
      <c r="F523">
        <v>51.9</v>
      </c>
      <c r="G523">
        <v>156</v>
      </c>
      <c r="H523">
        <v>141</v>
      </c>
      <c r="I523">
        <v>3.6</v>
      </c>
      <c r="J523">
        <v>105</v>
      </c>
      <c r="K523">
        <v>1.18</v>
      </c>
      <c r="L523">
        <v>74</v>
      </c>
      <c r="M523">
        <v>8</v>
      </c>
      <c r="N523">
        <v>12.7</v>
      </c>
      <c r="O523">
        <v>99.1</v>
      </c>
      <c r="P523" s="14">
        <f t="shared" si="16"/>
        <v>19.71917695779813</v>
      </c>
      <c r="Q523" s="14">
        <f t="shared" si="17"/>
        <v>20.19787747427285</v>
      </c>
    </row>
    <row r="524" spans="1:17" x14ac:dyDescent="0.25">
      <c r="A524" s="1">
        <v>44518.636111111111</v>
      </c>
      <c r="B524" t="s">
        <v>40</v>
      </c>
      <c r="C524" t="s">
        <v>28</v>
      </c>
      <c r="D524">
        <v>5</v>
      </c>
      <c r="E524">
        <v>7.1349999999999998</v>
      </c>
      <c r="F524">
        <v>65.2</v>
      </c>
      <c r="G524">
        <v>159</v>
      </c>
      <c r="H524">
        <v>142</v>
      </c>
      <c r="I524">
        <v>3.6</v>
      </c>
      <c r="J524">
        <v>104</v>
      </c>
      <c r="K524">
        <v>1.21</v>
      </c>
      <c r="L524">
        <v>73</v>
      </c>
      <c r="M524">
        <v>7.9</v>
      </c>
      <c r="N524">
        <v>12.8</v>
      </c>
      <c r="O524">
        <v>98.7</v>
      </c>
      <c r="P524" s="14">
        <f t="shared" si="16"/>
        <v>21.427377563502628</v>
      </c>
      <c r="Q524" s="14">
        <f t="shared" si="17"/>
        <v>21.947546165280457</v>
      </c>
    </row>
    <row r="525" spans="1:17" x14ac:dyDescent="0.25">
      <c r="A525" s="1">
        <v>44518.636805555558</v>
      </c>
      <c r="B525" t="s">
        <v>40</v>
      </c>
      <c r="C525" t="s">
        <v>28</v>
      </c>
      <c r="D525">
        <v>6</v>
      </c>
      <c r="E525">
        <v>7.07</v>
      </c>
      <c r="F525">
        <v>82.1</v>
      </c>
      <c r="G525">
        <v>161</v>
      </c>
      <c r="H525">
        <v>143</v>
      </c>
      <c r="I525">
        <v>3.7</v>
      </c>
      <c r="J525">
        <v>103</v>
      </c>
      <c r="K525">
        <v>1.23</v>
      </c>
      <c r="L525">
        <v>74</v>
      </c>
      <c r="M525">
        <v>7.9</v>
      </c>
      <c r="N525">
        <v>12.8</v>
      </c>
      <c r="O525">
        <v>98.4</v>
      </c>
      <c r="P525" s="14">
        <f t="shared" si="16"/>
        <v>23.23082234458041</v>
      </c>
      <c r="Q525" s="14">
        <f t="shared" si="17"/>
        <v>23.794771168523845</v>
      </c>
    </row>
    <row r="526" spans="1:17" x14ac:dyDescent="0.25">
      <c r="A526" s="1">
        <v>44518.637499999997</v>
      </c>
      <c r="B526" t="s">
        <v>40</v>
      </c>
      <c r="C526" t="s">
        <v>28</v>
      </c>
      <c r="D526">
        <v>7</v>
      </c>
      <c r="E526">
        <v>7.0229999999999997</v>
      </c>
      <c r="F526">
        <v>95.8</v>
      </c>
      <c r="G526">
        <v>161</v>
      </c>
      <c r="H526">
        <v>143</v>
      </c>
      <c r="I526">
        <v>3.7</v>
      </c>
      <c r="J526">
        <v>103</v>
      </c>
      <c r="K526">
        <v>1.24</v>
      </c>
      <c r="L526">
        <v>73</v>
      </c>
      <c r="M526">
        <v>7.8</v>
      </c>
      <c r="N526">
        <v>12.9</v>
      </c>
      <c r="O526">
        <v>98.1</v>
      </c>
      <c r="P526" s="14">
        <f t="shared" si="16"/>
        <v>24.326909279531776</v>
      </c>
      <c r="Q526" s="14">
        <f t="shared" si="17"/>
        <v>24.917466586323425</v>
      </c>
    </row>
    <row r="527" spans="1:17" x14ac:dyDescent="0.25">
      <c r="A527" s="1">
        <v>44518.638194444444</v>
      </c>
      <c r="B527" t="s">
        <v>40</v>
      </c>
      <c r="C527" t="s">
        <v>28</v>
      </c>
      <c r="D527">
        <v>8</v>
      </c>
      <c r="E527">
        <v>6.976</v>
      </c>
      <c r="F527">
        <v>112</v>
      </c>
      <c r="G527">
        <v>161</v>
      </c>
      <c r="H527">
        <v>144</v>
      </c>
      <c r="I527">
        <v>3.7</v>
      </c>
      <c r="J527">
        <v>103</v>
      </c>
      <c r="K527">
        <v>1.25</v>
      </c>
      <c r="L527">
        <v>73</v>
      </c>
      <c r="M527">
        <v>7.8</v>
      </c>
      <c r="N527">
        <v>13</v>
      </c>
      <c r="O527">
        <v>97.8</v>
      </c>
      <c r="P527" s="14">
        <f t="shared" si="16"/>
        <v>25.523454209706049</v>
      </c>
      <c r="Q527" s="14">
        <f t="shared" si="17"/>
        <v>26.143058706311233</v>
      </c>
    </row>
    <row r="528" spans="1:17" x14ac:dyDescent="0.25">
      <c r="A528" s="1">
        <v>44518.63958333333</v>
      </c>
      <c r="B528" t="s">
        <v>40</v>
      </c>
      <c r="C528" t="s">
        <v>28</v>
      </c>
      <c r="D528">
        <v>9</v>
      </c>
      <c r="E528">
        <v>6.9539999999999997</v>
      </c>
      <c r="F528">
        <v>120</v>
      </c>
      <c r="G528">
        <v>157</v>
      </c>
      <c r="H528">
        <v>144</v>
      </c>
      <c r="I528">
        <v>3.7</v>
      </c>
      <c r="J528">
        <v>102</v>
      </c>
      <c r="K528">
        <v>1.26</v>
      </c>
      <c r="L528">
        <v>72</v>
      </c>
      <c r="M528">
        <v>7.7</v>
      </c>
      <c r="N528">
        <v>12.8</v>
      </c>
      <c r="O528">
        <v>97.5</v>
      </c>
      <c r="P528" s="14">
        <f t="shared" si="16"/>
        <v>25.995769202585528</v>
      </c>
      <c r="Q528" s="14">
        <f t="shared" si="17"/>
        <v>26.62683956470396</v>
      </c>
    </row>
    <row r="529" spans="1:17" x14ac:dyDescent="0.25">
      <c r="A529" s="1">
        <v>44518.64166666667</v>
      </c>
      <c r="B529" t="s">
        <v>40</v>
      </c>
      <c r="C529" t="s">
        <v>28</v>
      </c>
      <c r="D529">
        <v>10</v>
      </c>
      <c r="E529">
        <v>6.9420000000000002</v>
      </c>
      <c r="F529">
        <v>124</v>
      </c>
      <c r="G529">
        <v>148</v>
      </c>
      <c r="H529">
        <v>144</v>
      </c>
      <c r="I529">
        <v>3.8</v>
      </c>
      <c r="J529">
        <v>102</v>
      </c>
      <c r="K529">
        <v>1.26</v>
      </c>
      <c r="L529">
        <v>71</v>
      </c>
      <c r="M529">
        <v>7.8</v>
      </c>
      <c r="N529">
        <v>12.8</v>
      </c>
      <c r="O529">
        <v>97</v>
      </c>
      <c r="P529" s="14">
        <f t="shared" si="16"/>
        <v>26.130222732487219</v>
      </c>
      <c r="Q529" s="14">
        <f t="shared" si="17"/>
        <v>26.764557073337805</v>
      </c>
    </row>
    <row r="530" spans="1:17" x14ac:dyDescent="0.25">
      <c r="A530" s="1">
        <v>44518.642361111109</v>
      </c>
      <c r="B530" t="s">
        <v>40</v>
      </c>
      <c r="C530" t="s">
        <v>25</v>
      </c>
      <c r="D530">
        <v>1</v>
      </c>
      <c r="E530">
        <v>7.5549999999999997</v>
      </c>
      <c r="F530">
        <v>20</v>
      </c>
      <c r="G530">
        <v>134</v>
      </c>
      <c r="H530">
        <v>137</v>
      </c>
      <c r="I530">
        <v>3.5</v>
      </c>
      <c r="J530">
        <v>109</v>
      </c>
      <c r="K530">
        <v>1.06</v>
      </c>
      <c r="L530">
        <v>75</v>
      </c>
      <c r="M530">
        <v>1.3</v>
      </c>
      <c r="N530">
        <v>12.7</v>
      </c>
      <c r="O530">
        <v>99.7</v>
      </c>
      <c r="P530" s="14">
        <f t="shared" si="16"/>
        <v>17.288265446484115</v>
      </c>
      <c r="Q530" s="14">
        <f t="shared" si="17"/>
        <v>17.707953429197364</v>
      </c>
    </row>
    <row r="531" spans="1:17" x14ac:dyDescent="0.25">
      <c r="A531" s="1">
        <v>44518.643750000003</v>
      </c>
      <c r="B531" t="s">
        <v>40</v>
      </c>
      <c r="C531" t="s">
        <v>25</v>
      </c>
      <c r="D531">
        <v>2</v>
      </c>
      <c r="E531">
        <v>7.4749999999999996</v>
      </c>
      <c r="F531">
        <v>27.4</v>
      </c>
      <c r="G531">
        <v>136</v>
      </c>
      <c r="H531">
        <v>138</v>
      </c>
      <c r="I531">
        <v>3.5</v>
      </c>
      <c r="J531">
        <v>108</v>
      </c>
      <c r="K531">
        <v>1.1000000000000001</v>
      </c>
      <c r="L531">
        <v>74</v>
      </c>
      <c r="M531">
        <v>1.3</v>
      </c>
      <c r="N531">
        <v>12.8</v>
      </c>
      <c r="O531">
        <v>99.7</v>
      </c>
      <c r="P531" s="14">
        <f t="shared" si="16"/>
        <v>19.70026142312053</v>
      </c>
      <c r="Q531" s="14">
        <f t="shared" si="17"/>
        <v>20.178502748208153</v>
      </c>
    </row>
    <row r="532" spans="1:17" x14ac:dyDescent="0.25">
      <c r="A532" s="1">
        <v>44518.644444444442</v>
      </c>
      <c r="B532" t="s">
        <v>40</v>
      </c>
      <c r="C532" t="s">
        <v>25</v>
      </c>
      <c r="D532">
        <v>3</v>
      </c>
      <c r="E532">
        <v>7.367</v>
      </c>
      <c r="F532">
        <v>41.4</v>
      </c>
      <c r="G532">
        <v>144</v>
      </c>
      <c r="H532">
        <v>139</v>
      </c>
      <c r="I532">
        <v>3.6</v>
      </c>
      <c r="J532">
        <v>107</v>
      </c>
      <c r="K532">
        <v>1.1499999999999999</v>
      </c>
      <c r="L532">
        <v>74</v>
      </c>
      <c r="M532">
        <v>1.3</v>
      </c>
      <c r="N532">
        <v>12.9</v>
      </c>
      <c r="O532">
        <v>99.5</v>
      </c>
      <c r="P532" s="14">
        <f t="shared" si="16"/>
        <v>23.212492028367453</v>
      </c>
      <c r="Q532" s="14">
        <f t="shared" si="17"/>
        <v>23.775995867621273</v>
      </c>
    </row>
    <row r="533" spans="1:17" x14ac:dyDescent="0.25">
      <c r="A533" s="1">
        <v>44518.645138888889</v>
      </c>
      <c r="B533" t="s">
        <v>40</v>
      </c>
      <c r="C533" t="s">
        <v>25</v>
      </c>
      <c r="D533">
        <v>4</v>
      </c>
      <c r="E533">
        <v>7.2969999999999997</v>
      </c>
      <c r="F533">
        <v>52.5</v>
      </c>
      <c r="G533">
        <v>149</v>
      </c>
      <c r="H533">
        <v>140</v>
      </c>
      <c r="I533">
        <v>3.6</v>
      </c>
      <c r="J533">
        <v>106</v>
      </c>
      <c r="K533">
        <v>1.18</v>
      </c>
      <c r="L533">
        <v>75</v>
      </c>
      <c r="M533">
        <v>1.4</v>
      </c>
      <c r="N533">
        <v>12.9</v>
      </c>
      <c r="O533">
        <v>99.3</v>
      </c>
      <c r="P533" s="14">
        <f t="shared" si="16"/>
        <v>25.054210957914989</v>
      </c>
      <c r="Q533" s="14">
        <f t="shared" si="17"/>
        <v>25.662424158247237</v>
      </c>
    </row>
    <row r="534" spans="1:17" x14ac:dyDescent="0.25">
      <c r="A534" s="1">
        <v>44518.645833333336</v>
      </c>
      <c r="B534" t="s">
        <v>40</v>
      </c>
      <c r="C534" t="s">
        <v>25</v>
      </c>
      <c r="D534">
        <v>5</v>
      </c>
      <c r="E534">
        <v>7.2359999999999998</v>
      </c>
      <c r="F534">
        <v>64.8</v>
      </c>
      <c r="G534">
        <v>153</v>
      </c>
      <c r="H534">
        <v>141</v>
      </c>
      <c r="I534">
        <v>3.6</v>
      </c>
      <c r="J534">
        <v>105</v>
      </c>
      <c r="K534">
        <v>1.21</v>
      </c>
      <c r="L534">
        <v>74</v>
      </c>
      <c r="M534">
        <v>1.4</v>
      </c>
      <c r="N534">
        <v>12.7</v>
      </c>
      <c r="O534">
        <v>99.1</v>
      </c>
      <c r="P534" s="14">
        <f t="shared" si="16"/>
        <v>26.871779819626205</v>
      </c>
      <c r="Q534" s="14">
        <f t="shared" si="17"/>
        <v>27.524116116713035</v>
      </c>
    </row>
    <row r="535" spans="1:17" x14ac:dyDescent="0.25">
      <c r="A535" s="1">
        <v>44518.646527777775</v>
      </c>
      <c r="B535" t="s">
        <v>40</v>
      </c>
      <c r="C535" t="s">
        <v>25</v>
      </c>
      <c r="D535">
        <v>6</v>
      </c>
      <c r="E535">
        <v>7.1669999999999998</v>
      </c>
      <c r="F535">
        <v>81</v>
      </c>
      <c r="G535">
        <v>158</v>
      </c>
      <c r="H535">
        <v>142</v>
      </c>
      <c r="I535">
        <v>3.7</v>
      </c>
      <c r="J535">
        <v>104</v>
      </c>
      <c r="K535">
        <v>1.23</v>
      </c>
      <c r="L535">
        <v>74</v>
      </c>
      <c r="M535">
        <v>1.4</v>
      </c>
      <c r="N535">
        <v>12.8</v>
      </c>
      <c r="O535">
        <v>98.9</v>
      </c>
      <c r="P535" s="14">
        <f t="shared" si="16"/>
        <v>28.655398034973345</v>
      </c>
      <c r="Q535" s="14">
        <f t="shared" si="17"/>
        <v>29.351033246751573</v>
      </c>
    </row>
    <row r="536" spans="1:17" x14ac:dyDescent="0.25">
      <c r="A536" s="1">
        <v>44518.647222222222</v>
      </c>
      <c r="B536" t="s">
        <v>40</v>
      </c>
      <c r="C536" t="s">
        <v>25</v>
      </c>
      <c r="D536">
        <v>7</v>
      </c>
      <c r="E536">
        <v>7.1130000000000004</v>
      </c>
      <c r="F536">
        <v>94.8</v>
      </c>
      <c r="G536">
        <v>161</v>
      </c>
      <c r="H536">
        <v>142</v>
      </c>
      <c r="I536">
        <v>3.7</v>
      </c>
      <c r="J536">
        <v>104</v>
      </c>
      <c r="K536">
        <v>1.26</v>
      </c>
      <c r="L536">
        <v>73</v>
      </c>
      <c r="M536">
        <v>1.4</v>
      </c>
      <c r="N536">
        <v>13</v>
      </c>
      <c r="O536">
        <v>98.5</v>
      </c>
      <c r="P536" s="14">
        <f t="shared" ref="P536:P539" si="18">0.0306*F536*10^(E536-6.104)</f>
        <v>29.61622929497938</v>
      </c>
      <c r="Q536" s="14">
        <f t="shared" si="17"/>
        <v>30.335189538091019</v>
      </c>
    </row>
    <row r="537" spans="1:17" x14ac:dyDescent="0.25">
      <c r="A537" s="1">
        <v>44518.647916666669</v>
      </c>
      <c r="B537" t="s">
        <v>40</v>
      </c>
      <c r="C537" t="s">
        <v>25</v>
      </c>
      <c r="D537">
        <v>8</v>
      </c>
      <c r="E537">
        <v>7.07</v>
      </c>
      <c r="F537">
        <v>108</v>
      </c>
      <c r="G537">
        <v>161</v>
      </c>
      <c r="H537">
        <v>143</v>
      </c>
      <c r="I537">
        <v>3.7</v>
      </c>
      <c r="J537">
        <v>103</v>
      </c>
      <c r="K537">
        <v>1.27</v>
      </c>
      <c r="L537">
        <v>73</v>
      </c>
      <c r="M537">
        <v>1.4</v>
      </c>
      <c r="N537">
        <v>12.9</v>
      </c>
      <c r="O537">
        <v>98.4</v>
      </c>
      <c r="P537" s="14">
        <f t="shared" si="18"/>
        <v>30.559425252310405</v>
      </c>
      <c r="Q537" s="14">
        <f t="shared" si="17"/>
        <v>31.301282414136121</v>
      </c>
    </row>
    <row r="538" spans="1:17" x14ac:dyDescent="0.25">
      <c r="A538" s="1">
        <v>44518.649305555555</v>
      </c>
      <c r="B538" t="s">
        <v>40</v>
      </c>
      <c r="C538" t="s">
        <v>25</v>
      </c>
      <c r="D538">
        <v>9</v>
      </c>
      <c r="E538">
        <v>7.0350000000000001</v>
      </c>
      <c r="F538">
        <v>121</v>
      </c>
      <c r="G538">
        <v>159</v>
      </c>
      <c r="H538">
        <v>143</v>
      </c>
      <c r="I538">
        <v>3.8</v>
      </c>
      <c r="J538">
        <v>103</v>
      </c>
      <c r="K538">
        <v>1.28</v>
      </c>
      <c r="L538">
        <v>71</v>
      </c>
      <c r="M538">
        <v>1.4</v>
      </c>
      <c r="N538">
        <v>12.8</v>
      </c>
      <c r="O538">
        <v>98</v>
      </c>
      <c r="P538" s="14">
        <f t="shared" si="18"/>
        <v>31.586884821615271</v>
      </c>
      <c r="Q538" s="14">
        <f t="shared" si="17"/>
        <v>32.353684476098572</v>
      </c>
    </row>
    <row r="539" spans="1:17" x14ac:dyDescent="0.25">
      <c r="A539" s="1">
        <v>44518.651388888888</v>
      </c>
      <c r="B539" t="s">
        <v>40</v>
      </c>
      <c r="C539" t="s">
        <v>25</v>
      </c>
      <c r="D539">
        <v>10</v>
      </c>
      <c r="E539">
        <v>7.0220000000000002</v>
      </c>
      <c r="F539">
        <v>125</v>
      </c>
      <c r="G539">
        <v>148</v>
      </c>
      <c r="H539">
        <v>144</v>
      </c>
      <c r="I539">
        <v>3.9</v>
      </c>
      <c r="J539">
        <v>103</v>
      </c>
      <c r="K539">
        <v>1.28</v>
      </c>
      <c r="L539">
        <v>71</v>
      </c>
      <c r="M539">
        <v>1.5</v>
      </c>
      <c r="N539">
        <v>12.7</v>
      </c>
      <c r="O539">
        <v>97.6</v>
      </c>
      <c r="P539" s="14">
        <f t="shared" si="18"/>
        <v>31.668787761996793</v>
      </c>
      <c r="Q539" s="14">
        <f t="shared" si="17"/>
        <v>32.437575683026175</v>
      </c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AEEC2-A66E-4CE8-8E27-259C4FABB562}">
  <sheetPr>
    <pageSetUpPr fitToPage="1"/>
  </sheetPr>
  <dimension ref="A1:V111"/>
  <sheetViews>
    <sheetView view="pageBreakPreview" zoomScale="86" zoomScaleNormal="100" zoomScaleSheetLayoutView="86" workbookViewId="0">
      <selection activeCell="F4" sqref="F4"/>
    </sheetView>
  </sheetViews>
  <sheetFormatPr defaultRowHeight="15" x14ac:dyDescent="0.25"/>
  <cols>
    <col min="1" max="1" width="6.7109375" customWidth="1"/>
    <col min="2" max="2" width="3.7109375" customWidth="1"/>
    <col min="3" max="3" width="7.28515625" customWidth="1"/>
    <col min="4" max="4" width="6.7109375" customWidth="1"/>
    <col min="5" max="5" width="7.28515625" customWidth="1"/>
    <col min="6" max="6" width="7" customWidth="1"/>
    <col min="7" max="7" width="6.28515625" style="17" customWidth="1"/>
    <col min="8" max="8" width="4.85546875" customWidth="1"/>
    <col min="9" max="9" width="6.28515625" style="17" customWidth="1"/>
    <col min="10" max="10" width="5.28515625" customWidth="1"/>
    <col min="11" max="11" width="5" customWidth="1"/>
    <col min="12" max="12" width="5" bestFit="1" customWidth="1"/>
    <col min="13" max="14" width="8.28515625" customWidth="1"/>
    <col min="15" max="15" width="6.7109375" customWidth="1"/>
    <col min="17" max="17" width="5.5703125" customWidth="1"/>
    <col min="18" max="18" width="5.7109375" customWidth="1"/>
    <col min="20" max="20" width="7.7109375" customWidth="1"/>
    <col min="21" max="21" width="8.140625" customWidth="1"/>
    <col min="22" max="22" width="7.140625" style="17" customWidth="1"/>
  </cols>
  <sheetData>
    <row r="1" spans="1:22" ht="18.75" x14ac:dyDescent="0.3">
      <c r="A1" s="28" t="s">
        <v>111</v>
      </c>
      <c r="B1" s="28"/>
      <c r="C1" s="28"/>
      <c r="D1" s="28"/>
      <c r="E1" s="29"/>
      <c r="F1" s="29" t="s">
        <v>112</v>
      </c>
      <c r="G1" s="30"/>
      <c r="H1" s="29"/>
      <c r="I1" s="30"/>
      <c r="J1" s="29"/>
      <c r="K1" s="29"/>
      <c r="L1" s="29"/>
      <c r="M1" s="29"/>
      <c r="N1" s="29"/>
      <c r="O1" s="29"/>
      <c r="P1" s="29" t="s">
        <v>110</v>
      </c>
      <c r="Q1" s="29"/>
      <c r="R1" s="29"/>
    </row>
    <row r="2" spans="1:22" x14ac:dyDescent="0.25">
      <c r="A2" t="s">
        <v>14</v>
      </c>
      <c r="B2" t="s">
        <v>63</v>
      </c>
      <c r="C2" t="s">
        <v>64</v>
      </c>
      <c r="D2" s="17" t="s">
        <v>1</v>
      </c>
      <c r="E2" s="17" t="s">
        <v>53</v>
      </c>
      <c r="F2" s="17" t="s">
        <v>58</v>
      </c>
      <c r="G2" s="17" t="s">
        <v>48</v>
      </c>
      <c r="H2" s="17" t="s">
        <v>40</v>
      </c>
      <c r="I2" s="17" t="s">
        <v>49</v>
      </c>
      <c r="J2" s="17" t="s">
        <v>67</v>
      </c>
      <c r="K2" s="17" t="s">
        <v>51</v>
      </c>
      <c r="L2" s="17" t="s">
        <v>52</v>
      </c>
      <c r="M2" s="17" t="s">
        <v>56</v>
      </c>
      <c r="N2" s="17" t="s">
        <v>77</v>
      </c>
      <c r="O2" s="17" t="s">
        <v>60</v>
      </c>
      <c r="P2" s="17" t="s">
        <v>70</v>
      </c>
      <c r="Q2" s="17" t="s">
        <v>109</v>
      </c>
      <c r="R2" s="17" t="s">
        <v>61</v>
      </c>
      <c r="S2" s="17" t="s">
        <v>72</v>
      </c>
      <c r="T2" s="17" t="s">
        <v>107</v>
      </c>
      <c r="U2" s="17" t="s">
        <v>74</v>
      </c>
      <c r="V2" s="17" t="s">
        <v>108</v>
      </c>
    </row>
    <row r="3" spans="1:22" x14ac:dyDescent="0.25">
      <c r="E3" s="17" t="s">
        <v>65</v>
      </c>
      <c r="F3" s="17" t="s">
        <v>66</v>
      </c>
      <c r="G3" s="17" t="s">
        <v>47</v>
      </c>
      <c r="H3" s="17" t="s">
        <v>47</v>
      </c>
      <c r="I3" s="17" t="s">
        <v>47</v>
      </c>
      <c r="J3" s="17" t="s">
        <v>47</v>
      </c>
      <c r="K3" s="17" t="s">
        <v>47</v>
      </c>
      <c r="L3" s="17" t="s">
        <v>68</v>
      </c>
      <c r="M3" s="17" t="s">
        <v>47</v>
      </c>
      <c r="N3" s="17" t="s">
        <v>47</v>
      </c>
      <c r="O3" s="17" t="s">
        <v>69</v>
      </c>
      <c r="P3" s="17" t="s">
        <v>69</v>
      </c>
      <c r="Q3" s="17" t="s">
        <v>69</v>
      </c>
      <c r="R3" s="17" t="s">
        <v>69</v>
      </c>
      <c r="S3" s="17" t="s">
        <v>69</v>
      </c>
      <c r="T3" s="17" t="s">
        <v>69</v>
      </c>
      <c r="U3" s="17" t="s">
        <v>69</v>
      </c>
      <c r="V3" s="17" t="s">
        <v>69</v>
      </c>
    </row>
    <row r="4" spans="1:22" x14ac:dyDescent="0.25">
      <c r="A4" t="s">
        <v>32</v>
      </c>
      <c r="B4" s="18" t="s">
        <v>25</v>
      </c>
      <c r="C4">
        <v>1</v>
      </c>
      <c r="D4">
        <v>7.093</v>
      </c>
      <c r="E4">
        <v>118</v>
      </c>
      <c r="F4" s="14">
        <f>10^9*10^-D4</f>
        <v>80.723503024883669</v>
      </c>
      <c r="G4" s="17">
        <v>147</v>
      </c>
      <c r="H4">
        <v>4.0999999999999996</v>
      </c>
      <c r="I4" s="17">
        <v>99</v>
      </c>
      <c r="J4">
        <v>1.28</v>
      </c>
      <c r="K4">
        <v>1.4</v>
      </c>
      <c r="L4">
        <v>14.2</v>
      </c>
      <c r="M4" s="14">
        <f t="shared" ref="M4:M35" si="0">0.0306*E4*10^(D4-6.104)</f>
        <v>35.20492583869941</v>
      </c>
      <c r="N4" s="14">
        <f t="shared" ref="N4:N35" si="1">0.0307*E4*10^(D4-6.095)</f>
        <v>36.059556648976439</v>
      </c>
      <c r="O4" s="16">
        <f>G4+H4+2*J4+0.85*2-I4-K4</f>
        <v>54.959999999999987</v>
      </c>
      <c r="P4" s="14">
        <f t="shared" ref="P4" si="2">50*(0.123*D4-0.631)</f>
        <v>12.071949999999998</v>
      </c>
      <c r="Q4" s="16">
        <f t="shared" ref="Q4" si="3">-(50/66.5)*(3.374-3.523*D4)</f>
        <v>16.251608270676691</v>
      </c>
      <c r="R4" s="14">
        <f t="shared" ref="R4" si="4">1.13*(0.309*D4-0.469)</f>
        <v>1.9466928099999998</v>
      </c>
      <c r="S4" s="16">
        <f>P4+M4+R4</f>
        <v>49.223568648699413</v>
      </c>
      <c r="T4" s="14">
        <f>M4+Q4+R4</f>
        <v>53.403226919376102</v>
      </c>
      <c r="U4" s="14">
        <f>O4-S4</f>
        <v>5.736431351300574</v>
      </c>
      <c r="V4" s="21">
        <f>O4-T4</f>
        <v>1.5567730806238842</v>
      </c>
    </row>
    <row r="5" spans="1:22" x14ac:dyDescent="0.25">
      <c r="A5" t="s">
        <v>32</v>
      </c>
      <c r="B5" t="s">
        <v>25</v>
      </c>
      <c r="C5">
        <v>2</v>
      </c>
      <c r="D5">
        <v>7.1269999999999998</v>
      </c>
      <c r="E5">
        <v>106</v>
      </c>
      <c r="F5" s="14">
        <f t="shared" ref="F5:F68" si="5">10^9*10^-D5</f>
        <v>74.644875841006581</v>
      </c>
      <c r="G5" s="17">
        <v>147</v>
      </c>
      <c r="H5">
        <v>4.0999999999999996</v>
      </c>
      <c r="I5" s="17">
        <v>100</v>
      </c>
      <c r="J5">
        <v>1.27</v>
      </c>
      <c r="K5">
        <v>1.4</v>
      </c>
      <c r="L5">
        <v>14.2</v>
      </c>
      <c r="M5" s="14">
        <f t="shared" si="0"/>
        <v>34.200093371346853</v>
      </c>
      <c r="N5" s="14">
        <f t="shared" si="1"/>
        <v>35.0303309819421</v>
      </c>
      <c r="O5" s="16">
        <f t="shared" ref="O5:O68" si="6">G5+H5+2*J5+0.85*2-I5-K5</f>
        <v>53.939999999999976</v>
      </c>
      <c r="P5" s="14">
        <f t="shared" ref="P5:P68" si="7">50*(0.123*D5-0.631)</f>
        <v>12.281049999999999</v>
      </c>
      <c r="Q5" s="16">
        <f t="shared" ref="Q5:Q68" si="8">-(50/66.5)*(3.374-3.523*D5)</f>
        <v>16.341669924812031</v>
      </c>
      <c r="R5" s="14">
        <f t="shared" ref="R5:R68" si="9">1.13*(0.309*D5-0.469)</f>
        <v>1.9585645899999997</v>
      </c>
      <c r="S5" s="16">
        <f t="shared" ref="S5:S68" si="10">P5+M5+R5</f>
        <v>48.439707961346855</v>
      </c>
      <c r="T5" s="14">
        <f t="shared" ref="T5:T68" si="11">M5+Q5+R5</f>
        <v>52.500327886158885</v>
      </c>
      <c r="U5" s="14">
        <f t="shared" ref="U5:U68" si="12">O5-S5</f>
        <v>5.5002920386531216</v>
      </c>
      <c r="V5" s="21">
        <f t="shared" ref="V5:V68" si="13">O5-T5</f>
        <v>1.4396721138410911</v>
      </c>
    </row>
    <row r="6" spans="1:22" x14ac:dyDescent="0.25">
      <c r="A6" t="s">
        <v>32</v>
      </c>
      <c r="B6" t="s">
        <v>25</v>
      </c>
      <c r="C6">
        <v>3</v>
      </c>
      <c r="D6">
        <v>7.1559999999999997</v>
      </c>
      <c r="E6">
        <v>97</v>
      </c>
      <c r="F6" s="14">
        <f t="shared" si="5"/>
        <v>69.823240407717151</v>
      </c>
      <c r="G6" s="17">
        <v>146</v>
      </c>
      <c r="H6">
        <v>4.2</v>
      </c>
      <c r="I6" s="17">
        <v>100</v>
      </c>
      <c r="J6">
        <v>1.26</v>
      </c>
      <c r="K6">
        <v>1.5</v>
      </c>
      <c r="L6">
        <v>14.4</v>
      </c>
      <c r="M6" s="14">
        <f t="shared" si="0"/>
        <v>33.457474894201475</v>
      </c>
      <c r="N6" s="14">
        <f t="shared" si="1"/>
        <v>34.269684782376352</v>
      </c>
      <c r="O6" s="16">
        <f t="shared" si="6"/>
        <v>52.919999999999987</v>
      </c>
      <c r="P6" s="14">
        <f t="shared" si="7"/>
        <v>12.459399999999999</v>
      </c>
      <c r="Q6" s="16">
        <f t="shared" si="8"/>
        <v>16.418487218045115</v>
      </c>
      <c r="R6" s="14">
        <f t="shared" si="9"/>
        <v>1.96869052</v>
      </c>
      <c r="S6" s="16">
        <f t="shared" si="10"/>
        <v>47.885565414201473</v>
      </c>
      <c r="T6" s="14">
        <f t="shared" si="11"/>
        <v>51.844652632246593</v>
      </c>
      <c r="U6" s="14">
        <f t="shared" si="12"/>
        <v>5.0344345857985147</v>
      </c>
      <c r="V6" s="21">
        <f t="shared" si="13"/>
        <v>1.0753473677533947</v>
      </c>
    </row>
    <row r="7" spans="1:22" x14ac:dyDescent="0.25">
      <c r="A7" t="s">
        <v>32</v>
      </c>
      <c r="B7" t="s">
        <v>25</v>
      </c>
      <c r="C7">
        <v>4</v>
      </c>
      <c r="D7">
        <v>7.194</v>
      </c>
      <c r="E7">
        <v>86.4</v>
      </c>
      <c r="F7" s="14">
        <f t="shared" si="5"/>
        <v>63.97348354826471</v>
      </c>
      <c r="G7" s="17">
        <v>146</v>
      </c>
      <c r="H7">
        <v>4.2</v>
      </c>
      <c r="I7" s="17">
        <v>101</v>
      </c>
      <c r="J7">
        <v>1.25</v>
      </c>
      <c r="K7">
        <v>1.5</v>
      </c>
      <c r="L7">
        <v>14.4</v>
      </c>
      <c r="M7" s="14">
        <f t="shared" si="0"/>
        <v>32.52633787024606</v>
      </c>
      <c r="N7" s="14">
        <f t="shared" si="1"/>
        <v>33.31594358101384</v>
      </c>
      <c r="O7" s="16">
        <f t="shared" si="6"/>
        <v>51.899999999999977</v>
      </c>
      <c r="P7" s="14">
        <f t="shared" si="7"/>
        <v>12.693099999999996</v>
      </c>
      <c r="Q7" s="16">
        <f t="shared" si="8"/>
        <v>16.519144360902256</v>
      </c>
      <c r="R7" s="14">
        <f t="shared" si="9"/>
        <v>1.9819589799999999</v>
      </c>
      <c r="S7" s="16">
        <f t="shared" si="10"/>
        <v>47.201396850246056</v>
      </c>
      <c r="T7" s="14">
        <f t="shared" si="11"/>
        <v>51.027441211148314</v>
      </c>
      <c r="U7" s="14">
        <f t="shared" si="12"/>
        <v>4.6986031497539216</v>
      </c>
      <c r="V7" s="21">
        <f t="shared" si="13"/>
        <v>0.87255878885166283</v>
      </c>
    </row>
    <row r="8" spans="1:22" x14ac:dyDescent="0.25">
      <c r="A8" t="s">
        <v>32</v>
      </c>
      <c r="B8" t="s">
        <v>25</v>
      </c>
      <c r="C8">
        <v>5</v>
      </c>
      <c r="D8">
        <v>7.2350000000000003</v>
      </c>
      <c r="E8">
        <v>76.099999999999994</v>
      </c>
      <c r="F8" s="14">
        <f t="shared" si="5"/>
        <v>58.210321777087024</v>
      </c>
      <c r="G8" s="17">
        <v>146</v>
      </c>
      <c r="H8">
        <v>4.2</v>
      </c>
      <c r="I8" s="17">
        <v>102</v>
      </c>
      <c r="J8">
        <v>1.23</v>
      </c>
      <c r="K8">
        <v>1.6</v>
      </c>
      <c r="L8">
        <v>14.4</v>
      </c>
      <c r="M8" s="14">
        <f t="shared" si="0"/>
        <v>31.485172950079868</v>
      </c>
      <c r="N8" s="14">
        <f t="shared" si="1"/>
        <v>32.249503458637861</v>
      </c>
      <c r="O8" s="16">
        <f t="shared" si="6"/>
        <v>50.759999999999984</v>
      </c>
      <c r="P8" s="14">
        <f t="shared" si="7"/>
        <v>12.945250000000003</v>
      </c>
      <c r="Q8" s="16">
        <f t="shared" si="8"/>
        <v>16.627748120300755</v>
      </c>
      <c r="R8" s="14">
        <f t="shared" si="9"/>
        <v>1.9962749500000001</v>
      </c>
      <c r="S8" s="16">
        <f t="shared" si="10"/>
        <v>46.426697900079873</v>
      </c>
      <c r="T8" s="14">
        <f t="shared" si="11"/>
        <v>50.109196020380622</v>
      </c>
      <c r="U8" s="14">
        <f t="shared" si="12"/>
        <v>4.3333020999201111</v>
      </c>
      <c r="V8" s="21">
        <f t="shared" si="13"/>
        <v>0.65080397961936143</v>
      </c>
    </row>
    <row r="9" spans="1:22" x14ac:dyDescent="0.25">
      <c r="A9" t="s">
        <v>32</v>
      </c>
      <c r="B9" t="s">
        <v>25</v>
      </c>
      <c r="C9">
        <v>6</v>
      </c>
      <c r="D9">
        <v>7.2759999999999998</v>
      </c>
      <c r="E9">
        <v>66.8</v>
      </c>
      <c r="F9" s="14">
        <f t="shared" si="5"/>
        <v>52.966344389165656</v>
      </c>
      <c r="G9" s="17">
        <v>146</v>
      </c>
      <c r="H9">
        <v>4.2</v>
      </c>
      <c r="I9" s="17">
        <v>103</v>
      </c>
      <c r="J9">
        <v>1.21</v>
      </c>
      <c r="K9">
        <v>1.6</v>
      </c>
      <c r="L9">
        <v>14.6</v>
      </c>
      <c r="M9" s="14">
        <f t="shared" si="0"/>
        <v>30.373713276860233</v>
      </c>
      <c r="N9" s="14">
        <f t="shared" si="1"/>
        <v>31.111062115709107</v>
      </c>
      <c r="O9" s="16">
        <f t="shared" si="6"/>
        <v>49.719999999999963</v>
      </c>
      <c r="P9" s="14">
        <f t="shared" si="7"/>
        <v>13.197399999999998</v>
      </c>
      <c r="Q9" s="16">
        <f t="shared" si="8"/>
        <v>16.736351879699249</v>
      </c>
      <c r="R9" s="14">
        <f t="shared" si="9"/>
        <v>2.0105909199999998</v>
      </c>
      <c r="S9" s="16">
        <f t="shared" si="10"/>
        <v>45.58170419686023</v>
      </c>
      <c r="T9" s="14">
        <f t="shared" si="11"/>
        <v>49.120656076559484</v>
      </c>
      <c r="U9" s="14">
        <f t="shared" si="12"/>
        <v>4.1382958031397337</v>
      </c>
      <c r="V9" s="21">
        <f t="shared" si="13"/>
        <v>0.59934392344047893</v>
      </c>
    </row>
    <row r="10" spans="1:22" x14ac:dyDescent="0.25">
      <c r="A10" t="s">
        <v>32</v>
      </c>
      <c r="B10" t="s">
        <v>25</v>
      </c>
      <c r="C10">
        <v>7</v>
      </c>
      <c r="D10">
        <v>7.3289999999999997</v>
      </c>
      <c r="E10">
        <v>56.1</v>
      </c>
      <c r="F10" s="14">
        <f t="shared" si="5"/>
        <v>46.881338214526508</v>
      </c>
      <c r="G10" s="17">
        <v>145</v>
      </c>
      <c r="H10">
        <v>4.2</v>
      </c>
      <c r="I10" s="17">
        <v>103</v>
      </c>
      <c r="J10">
        <v>1.18</v>
      </c>
      <c r="K10">
        <v>1.7</v>
      </c>
      <c r="L10">
        <v>14.2</v>
      </c>
      <c r="M10" s="14">
        <f t="shared" si="0"/>
        <v>28.819357057502728</v>
      </c>
      <c r="N10" s="14">
        <f t="shared" si="1"/>
        <v>29.518972520025372</v>
      </c>
      <c r="O10" s="16">
        <f t="shared" si="6"/>
        <v>48.559999999999988</v>
      </c>
      <c r="P10" s="14">
        <f t="shared" si="7"/>
        <v>13.523349999999995</v>
      </c>
      <c r="Q10" s="16">
        <f t="shared" si="8"/>
        <v>16.876742105263158</v>
      </c>
      <c r="R10" s="14">
        <f t="shared" si="9"/>
        <v>2.0290969299999997</v>
      </c>
      <c r="S10" s="16">
        <f t="shared" si="10"/>
        <v>44.371803987502723</v>
      </c>
      <c r="T10" s="14">
        <f t="shared" si="11"/>
        <v>47.725196092765891</v>
      </c>
      <c r="U10" s="14">
        <f t="shared" si="12"/>
        <v>4.188196012497265</v>
      </c>
      <c r="V10" s="21">
        <f t="shared" si="13"/>
        <v>0.8348039072340967</v>
      </c>
    </row>
    <row r="11" spans="1:22" x14ac:dyDescent="0.25">
      <c r="A11" t="s">
        <v>32</v>
      </c>
      <c r="B11" t="s">
        <v>25</v>
      </c>
      <c r="C11">
        <v>8</v>
      </c>
      <c r="D11">
        <v>7.4059999999999997</v>
      </c>
      <c r="E11">
        <v>43</v>
      </c>
      <c r="F11" s="14">
        <f t="shared" si="5"/>
        <v>39.264493539959943</v>
      </c>
      <c r="G11" s="17">
        <v>145</v>
      </c>
      <c r="H11">
        <v>4.2</v>
      </c>
      <c r="I11" s="17">
        <v>105</v>
      </c>
      <c r="J11">
        <v>1.1399999999999999</v>
      </c>
      <c r="K11">
        <v>1.7</v>
      </c>
      <c r="L11">
        <v>14.4</v>
      </c>
      <c r="M11" s="14">
        <f t="shared" si="0"/>
        <v>26.374842936070767</v>
      </c>
      <c r="N11" s="14">
        <f t="shared" si="1"/>
        <v>27.015115649402428</v>
      </c>
      <c r="O11" s="16">
        <f t="shared" si="6"/>
        <v>46.479999999999976</v>
      </c>
      <c r="P11" s="14">
        <f t="shared" si="7"/>
        <v>13.996899999999995</v>
      </c>
      <c r="Q11" s="16">
        <f t="shared" si="8"/>
        <v>17.080705263157896</v>
      </c>
      <c r="R11" s="14">
        <f t="shared" si="9"/>
        <v>2.0559830199999998</v>
      </c>
      <c r="S11" s="16">
        <f t="shared" si="10"/>
        <v>42.427725956070759</v>
      </c>
      <c r="T11" s="14">
        <f t="shared" si="11"/>
        <v>45.511531219228658</v>
      </c>
      <c r="U11" s="14">
        <f t="shared" si="12"/>
        <v>4.0522740439292164</v>
      </c>
      <c r="V11" s="21">
        <f t="shared" si="13"/>
        <v>0.96846878077131748</v>
      </c>
    </row>
    <row r="12" spans="1:22" x14ac:dyDescent="0.25">
      <c r="A12" t="s">
        <v>32</v>
      </c>
      <c r="B12" t="s">
        <v>25</v>
      </c>
      <c r="C12">
        <v>9</v>
      </c>
      <c r="D12">
        <v>7.468</v>
      </c>
      <c r="E12">
        <v>34.299999999999997</v>
      </c>
      <c r="F12" s="14">
        <f t="shared" si="5"/>
        <v>34.040818970100027</v>
      </c>
      <c r="G12" s="17">
        <v>144</v>
      </c>
      <c r="H12">
        <v>4.2</v>
      </c>
      <c r="I12" s="17">
        <v>106</v>
      </c>
      <c r="J12">
        <v>1.1100000000000001</v>
      </c>
      <c r="K12">
        <v>1.8</v>
      </c>
      <c r="L12">
        <v>14.2</v>
      </c>
      <c r="M12" s="14">
        <f t="shared" si="0"/>
        <v>24.266969624725007</v>
      </c>
      <c r="N12" s="14">
        <f t="shared" si="1"/>
        <v>24.856071843214817</v>
      </c>
      <c r="O12" s="16">
        <f t="shared" si="6"/>
        <v>44.319999999999979</v>
      </c>
      <c r="P12" s="14">
        <f t="shared" si="7"/>
        <v>14.378199999999996</v>
      </c>
      <c r="Q12" s="16">
        <f t="shared" si="8"/>
        <v>17.244935338345865</v>
      </c>
      <c r="R12" s="14">
        <f t="shared" si="9"/>
        <v>2.0776315599999995</v>
      </c>
      <c r="S12" s="16">
        <f t="shared" si="10"/>
        <v>40.722801184725</v>
      </c>
      <c r="T12" s="14">
        <f t="shared" si="11"/>
        <v>43.589536523070876</v>
      </c>
      <c r="U12" s="14">
        <f t="shared" si="12"/>
        <v>3.5971988152749788</v>
      </c>
      <c r="V12" s="21">
        <f t="shared" si="13"/>
        <v>0.73046347692910274</v>
      </c>
    </row>
    <row r="13" spans="1:22" x14ac:dyDescent="0.25">
      <c r="A13" t="s">
        <v>32</v>
      </c>
      <c r="B13" t="s">
        <v>25</v>
      </c>
      <c r="C13">
        <v>10</v>
      </c>
      <c r="D13">
        <v>7.5289999999999999</v>
      </c>
      <c r="E13">
        <v>27.3</v>
      </c>
      <c r="F13" s="14">
        <f t="shared" si="5"/>
        <v>29.580124665515402</v>
      </c>
      <c r="G13" s="17">
        <v>144</v>
      </c>
      <c r="H13">
        <v>4.3</v>
      </c>
      <c r="I13" s="17">
        <v>108</v>
      </c>
      <c r="J13">
        <v>1.08</v>
      </c>
      <c r="K13">
        <v>1.9</v>
      </c>
      <c r="L13">
        <v>14.2</v>
      </c>
      <c r="M13" s="14">
        <f t="shared" si="0"/>
        <v>22.227165004547288</v>
      </c>
      <c r="N13" s="14">
        <f t="shared" si="1"/>
        <v>22.766749156067252</v>
      </c>
      <c r="O13" s="16">
        <f t="shared" si="6"/>
        <v>42.26</v>
      </c>
      <c r="P13" s="14">
        <f t="shared" si="7"/>
        <v>14.753349999999998</v>
      </c>
      <c r="Q13" s="16">
        <f t="shared" si="8"/>
        <v>17.406516541353383</v>
      </c>
      <c r="R13" s="14">
        <f t="shared" si="9"/>
        <v>2.0989309300000003</v>
      </c>
      <c r="S13" s="16">
        <f t="shared" si="10"/>
        <v>39.079445934547287</v>
      </c>
      <c r="T13" s="14">
        <f t="shared" si="11"/>
        <v>41.732612475900673</v>
      </c>
      <c r="U13" s="14">
        <f t="shared" si="12"/>
        <v>3.1805540654527107</v>
      </c>
      <c r="V13" s="21">
        <f t="shared" si="13"/>
        <v>0.52738752409932488</v>
      </c>
    </row>
    <row r="14" spans="1:22" x14ac:dyDescent="0.25">
      <c r="A14" t="s">
        <v>32</v>
      </c>
      <c r="B14" t="s">
        <v>25</v>
      </c>
      <c r="C14">
        <v>11</v>
      </c>
      <c r="D14">
        <v>7.5869999999999997</v>
      </c>
      <c r="E14">
        <v>21.5</v>
      </c>
      <c r="F14" s="14">
        <f t="shared" si="5"/>
        <v>25.882129151530915</v>
      </c>
      <c r="G14" s="17">
        <v>143</v>
      </c>
      <c r="H14">
        <v>4.3</v>
      </c>
      <c r="I14" s="17">
        <v>109</v>
      </c>
      <c r="J14">
        <v>1.05</v>
      </c>
      <c r="K14">
        <v>2</v>
      </c>
      <c r="L14">
        <v>14</v>
      </c>
      <c r="M14" s="14">
        <f t="shared" si="0"/>
        <v>20.005982583924229</v>
      </c>
      <c r="N14" s="14">
        <f t="shared" si="1"/>
        <v>20.491645561441221</v>
      </c>
      <c r="O14" s="16">
        <f t="shared" si="6"/>
        <v>40.099999999999994</v>
      </c>
      <c r="P14" s="14">
        <f t="shared" si="7"/>
        <v>15.110049999999998</v>
      </c>
      <c r="Q14" s="16">
        <f t="shared" si="8"/>
        <v>17.560151127819548</v>
      </c>
      <c r="R14" s="14">
        <f t="shared" si="9"/>
        <v>2.11918279</v>
      </c>
      <c r="S14" s="16">
        <f t="shared" si="10"/>
        <v>37.23521537392422</v>
      </c>
      <c r="T14" s="14">
        <f t="shared" si="11"/>
        <v>39.68531650174377</v>
      </c>
      <c r="U14" s="14">
        <f t="shared" si="12"/>
        <v>2.8647846260757746</v>
      </c>
      <c r="V14" s="21">
        <f t="shared" si="13"/>
        <v>0.41468349825622397</v>
      </c>
    </row>
    <row r="15" spans="1:22" x14ac:dyDescent="0.25">
      <c r="A15" t="s">
        <v>33</v>
      </c>
      <c r="B15" t="s">
        <v>25</v>
      </c>
      <c r="C15">
        <v>1</v>
      </c>
      <c r="D15">
        <v>7.077</v>
      </c>
      <c r="E15">
        <v>126</v>
      </c>
      <c r="F15" s="14">
        <f t="shared" si="5"/>
        <v>83.752928212688147</v>
      </c>
      <c r="G15" s="17">
        <v>146</v>
      </c>
      <c r="H15">
        <v>3.9</v>
      </c>
      <c r="I15" s="17">
        <v>101</v>
      </c>
      <c r="J15">
        <v>1.29</v>
      </c>
      <c r="K15">
        <v>1</v>
      </c>
      <c r="L15">
        <v>16</v>
      </c>
      <c r="M15" s="14">
        <f t="shared" si="0"/>
        <v>36.231971962130167</v>
      </c>
      <c r="N15" s="14">
        <f t="shared" si="1"/>
        <v>37.111535228299346</v>
      </c>
      <c r="O15" s="16">
        <f t="shared" si="6"/>
        <v>52.180000000000007</v>
      </c>
      <c r="P15" s="14">
        <f t="shared" si="7"/>
        <v>11.973549999999999</v>
      </c>
      <c r="Q15" s="16">
        <f t="shared" si="8"/>
        <v>16.209226315789472</v>
      </c>
      <c r="R15" s="14">
        <f t="shared" si="9"/>
        <v>1.9411060899999997</v>
      </c>
      <c r="S15" s="16">
        <f t="shared" si="10"/>
        <v>50.146628052130161</v>
      </c>
      <c r="T15" s="14">
        <f t="shared" si="11"/>
        <v>54.382304367919637</v>
      </c>
      <c r="U15" s="14">
        <f t="shared" si="12"/>
        <v>2.0333719478698455</v>
      </c>
      <c r="V15" s="21">
        <f t="shared" si="13"/>
        <v>-2.2023043679196306</v>
      </c>
    </row>
    <row r="16" spans="1:22" x14ac:dyDescent="0.25">
      <c r="A16" t="s">
        <v>33</v>
      </c>
      <c r="B16" t="s">
        <v>25</v>
      </c>
      <c r="C16">
        <v>2</v>
      </c>
      <c r="D16">
        <v>7.1070000000000002</v>
      </c>
      <c r="E16">
        <v>114</v>
      </c>
      <c r="F16" s="14">
        <f t="shared" si="5"/>
        <v>78.162780458832884</v>
      </c>
      <c r="G16" s="17">
        <v>146</v>
      </c>
      <c r="H16">
        <v>3.9</v>
      </c>
      <c r="I16" s="17">
        <v>101</v>
      </c>
      <c r="J16">
        <v>1.27</v>
      </c>
      <c r="K16">
        <v>1</v>
      </c>
      <c r="L16">
        <v>16.100000000000001</v>
      </c>
      <c r="M16" s="14">
        <f t="shared" si="0"/>
        <v>35.125804336226352</v>
      </c>
      <c r="N16" s="14">
        <f t="shared" si="1"/>
        <v>35.97851440183036</v>
      </c>
      <c r="O16" s="16">
        <f t="shared" si="6"/>
        <v>52.139999999999986</v>
      </c>
      <c r="P16" s="14">
        <f t="shared" si="7"/>
        <v>12.158049999999998</v>
      </c>
      <c r="Q16" s="16">
        <f t="shared" si="8"/>
        <v>16.288692481203011</v>
      </c>
      <c r="R16" s="14">
        <f t="shared" si="9"/>
        <v>1.9515811900000002</v>
      </c>
      <c r="S16" s="16">
        <f t="shared" si="10"/>
        <v>49.235435526226347</v>
      </c>
      <c r="T16" s="14">
        <f t="shared" si="11"/>
        <v>53.366078007429365</v>
      </c>
      <c r="U16" s="14">
        <f t="shared" si="12"/>
        <v>2.9045644737736396</v>
      </c>
      <c r="V16" s="21">
        <f t="shared" si="13"/>
        <v>-1.2260780074293791</v>
      </c>
    </row>
    <row r="17" spans="1:22" x14ac:dyDescent="0.25">
      <c r="A17" t="s">
        <v>33</v>
      </c>
      <c r="B17" t="s">
        <v>25</v>
      </c>
      <c r="C17">
        <v>3</v>
      </c>
      <c r="D17">
        <v>7.1459999999999999</v>
      </c>
      <c r="E17">
        <v>101</v>
      </c>
      <c r="F17" s="14">
        <f t="shared" si="5"/>
        <v>71.449632607551351</v>
      </c>
      <c r="G17" s="17">
        <v>146</v>
      </c>
      <c r="H17">
        <v>3.9</v>
      </c>
      <c r="I17" s="17">
        <v>101</v>
      </c>
      <c r="J17">
        <v>1.26</v>
      </c>
      <c r="K17">
        <v>1.1000000000000001</v>
      </c>
      <c r="L17">
        <v>16.100000000000001</v>
      </c>
      <c r="M17" s="14">
        <f t="shared" si="0"/>
        <v>34.044173900686964</v>
      </c>
      <c r="N17" s="14">
        <f t="shared" si="1"/>
        <v>34.870626427792509</v>
      </c>
      <c r="O17" s="16">
        <f t="shared" si="6"/>
        <v>52.02</v>
      </c>
      <c r="P17" s="14">
        <f t="shared" si="7"/>
        <v>12.3979</v>
      </c>
      <c r="Q17" s="16">
        <f t="shared" si="8"/>
        <v>16.3919984962406</v>
      </c>
      <c r="R17" s="14">
        <f t="shared" si="9"/>
        <v>1.9651988200000001</v>
      </c>
      <c r="S17" s="16">
        <f t="shared" si="10"/>
        <v>48.407272720686962</v>
      </c>
      <c r="T17" s="14">
        <f t="shared" si="11"/>
        <v>52.401371216927558</v>
      </c>
      <c r="U17" s="14">
        <f t="shared" si="12"/>
        <v>3.6127272793130416</v>
      </c>
      <c r="V17" s="21">
        <f t="shared" si="13"/>
        <v>-0.38137121692755471</v>
      </c>
    </row>
    <row r="18" spans="1:22" x14ac:dyDescent="0.25">
      <c r="A18" t="s">
        <v>33</v>
      </c>
      <c r="B18" t="s">
        <v>25</v>
      </c>
      <c r="C18">
        <v>4</v>
      </c>
      <c r="D18">
        <v>7.1829999999999998</v>
      </c>
      <c r="E18">
        <v>89.5</v>
      </c>
      <c r="F18" s="14">
        <f t="shared" si="5"/>
        <v>65.61452663029047</v>
      </c>
      <c r="G18" s="17">
        <v>145</v>
      </c>
      <c r="H18">
        <v>4</v>
      </c>
      <c r="I18" s="17">
        <v>102</v>
      </c>
      <c r="J18">
        <v>1.24</v>
      </c>
      <c r="K18">
        <v>1.1000000000000001</v>
      </c>
      <c r="L18">
        <v>16.2</v>
      </c>
      <c r="M18" s="14">
        <f t="shared" si="0"/>
        <v>32.850687415352027</v>
      </c>
      <c r="N18" s="14">
        <f t="shared" si="1"/>
        <v>33.648166999106131</v>
      </c>
      <c r="O18" s="16">
        <f t="shared" si="6"/>
        <v>50.079999999999977</v>
      </c>
      <c r="P18" s="14">
        <f t="shared" si="7"/>
        <v>12.625449999999999</v>
      </c>
      <c r="Q18" s="16">
        <f t="shared" si="8"/>
        <v>16.490006766917293</v>
      </c>
      <c r="R18" s="14">
        <f t="shared" si="9"/>
        <v>1.9781181099999998</v>
      </c>
      <c r="S18" s="16">
        <f t="shared" si="10"/>
        <v>47.454255525352025</v>
      </c>
      <c r="T18" s="14">
        <f t="shared" si="11"/>
        <v>51.318812292269314</v>
      </c>
      <c r="U18" s="14">
        <f t="shared" si="12"/>
        <v>2.6257444746479521</v>
      </c>
      <c r="V18" s="21">
        <f t="shared" si="13"/>
        <v>-1.238812292269337</v>
      </c>
    </row>
    <row r="19" spans="1:22" x14ac:dyDescent="0.25">
      <c r="A19" t="s">
        <v>33</v>
      </c>
      <c r="B19" t="s">
        <v>25</v>
      </c>
      <c r="C19">
        <v>5</v>
      </c>
      <c r="D19">
        <v>7.2190000000000003</v>
      </c>
      <c r="E19">
        <v>78.900000000000006</v>
      </c>
      <c r="F19" s="14">
        <f t="shared" si="5"/>
        <v>60.394862937637896</v>
      </c>
      <c r="G19" s="17">
        <v>145</v>
      </c>
      <c r="H19">
        <v>4</v>
      </c>
      <c r="I19" s="17">
        <v>103</v>
      </c>
      <c r="J19">
        <v>1.23</v>
      </c>
      <c r="K19">
        <v>1.1000000000000001</v>
      </c>
      <c r="L19">
        <v>16.100000000000001</v>
      </c>
      <c r="M19" s="14">
        <f t="shared" si="0"/>
        <v>31.462876798885276</v>
      </c>
      <c r="N19" s="14">
        <f t="shared" si="1"/>
        <v>32.226666048590765</v>
      </c>
      <c r="O19" s="16">
        <f t="shared" si="6"/>
        <v>49.059999999999995</v>
      </c>
      <c r="P19" s="14">
        <f t="shared" si="7"/>
        <v>12.846849999999998</v>
      </c>
      <c r="Q19" s="16">
        <f t="shared" si="8"/>
        <v>16.585366165413536</v>
      </c>
      <c r="R19" s="14">
        <f t="shared" si="9"/>
        <v>1.9906882299999999</v>
      </c>
      <c r="S19" s="16">
        <f t="shared" si="10"/>
        <v>46.300415028885268</v>
      </c>
      <c r="T19" s="14">
        <f t="shared" si="11"/>
        <v>50.038931194298812</v>
      </c>
      <c r="U19" s="14">
        <f t="shared" si="12"/>
        <v>2.7595849711147267</v>
      </c>
      <c r="V19" s="21">
        <f t="shared" si="13"/>
        <v>-0.97893119429881637</v>
      </c>
    </row>
    <row r="20" spans="1:22" x14ac:dyDescent="0.25">
      <c r="A20" t="s">
        <v>33</v>
      </c>
      <c r="B20" t="s">
        <v>25</v>
      </c>
      <c r="C20">
        <v>6</v>
      </c>
      <c r="D20">
        <v>7.258</v>
      </c>
      <c r="E20">
        <v>70.099999999999994</v>
      </c>
      <c r="F20" s="14">
        <f t="shared" si="5"/>
        <v>55.207743928075715</v>
      </c>
      <c r="G20" s="17">
        <v>145</v>
      </c>
      <c r="H20">
        <v>4</v>
      </c>
      <c r="I20" s="17">
        <v>104</v>
      </c>
      <c r="J20">
        <v>1.21</v>
      </c>
      <c r="K20">
        <v>1.2</v>
      </c>
      <c r="L20">
        <v>16.100000000000001</v>
      </c>
      <c r="M20" s="14">
        <f t="shared" si="0"/>
        <v>30.580138247323099</v>
      </c>
      <c r="N20" s="14">
        <f t="shared" si="1"/>
        <v>31.322498235480342</v>
      </c>
      <c r="O20" s="16">
        <f t="shared" si="6"/>
        <v>47.919999999999973</v>
      </c>
      <c r="P20" s="14">
        <f t="shared" si="7"/>
        <v>13.0867</v>
      </c>
      <c r="Q20" s="16">
        <f t="shared" si="8"/>
        <v>16.688672180451128</v>
      </c>
      <c r="R20" s="14">
        <f t="shared" si="9"/>
        <v>2.0043058600000001</v>
      </c>
      <c r="S20" s="16">
        <f t="shared" si="10"/>
        <v>45.671144107323101</v>
      </c>
      <c r="T20" s="14">
        <f t="shared" si="11"/>
        <v>49.273116287774229</v>
      </c>
      <c r="U20" s="14">
        <f t="shared" si="12"/>
        <v>2.2488558926768718</v>
      </c>
      <c r="V20" s="21">
        <f t="shared" si="13"/>
        <v>-1.353116287774256</v>
      </c>
    </row>
    <row r="21" spans="1:22" x14ac:dyDescent="0.25">
      <c r="A21" t="s">
        <v>33</v>
      </c>
      <c r="B21" t="s">
        <v>25</v>
      </c>
      <c r="C21">
        <v>7</v>
      </c>
      <c r="D21">
        <v>7.3159999999999998</v>
      </c>
      <c r="E21">
        <v>57.8</v>
      </c>
      <c r="F21" s="14">
        <f t="shared" si="5"/>
        <v>48.305880203977175</v>
      </c>
      <c r="G21" s="17">
        <v>144</v>
      </c>
      <c r="H21">
        <v>4</v>
      </c>
      <c r="I21" s="17">
        <v>104</v>
      </c>
      <c r="J21">
        <v>1.18</v>
      </c>
      <c r="K21">
        <v>1.2</v>
      </c>
      <c r="L21">
        <v>16.100000000000001</v>
      </c>
      <c r="M21" s="14">
        <f t="shared" si="0"/>
        <v>28.817033070092229</v>
      </c>
      <c r="N21" s="14">
        <f t="shared" si="1"/>
        <v>29.516592115758524</v>
      </c>
      <c r="O21" s="16">
        <f t="shared" si="6"/>
        <v>46.86</v>
      </c>
      <c r="P21" s="14">
        <f t="shared" si="7"/>
        <v>13.4434</v>
      </c>
      <c r="Q21" s="16">
        <f t="shared" si="8"/>
        <v>16.842306766917293</v>
      </c>
      <c r="R21" s="14">
        <f t="shared" si="9"/>
        <v>2.0245577200000002</v>
      </c>
      <c r="S21" s="16">
        <f t="shared" si="10"/>
        <v>44.28499079009223</v>
      </c>
      <c r="T21" s="14">
        <f t="shared" si="11"/>
        <v>47.683897557009523</v>
      </c>
      <c r="U21" s="14">
        <f t="shared" si="12"/>
        <v>2.575009209907769</v>
      </c>
      <c r="V21" s="21">
        <f t="shared" si="13"/>
        <v>-0.8238975570095235</v>
      </c>
    </row>
    <row r="22" spans="1:22" x14ac:dyDescent="0.25">
      <c r="A22" t="s">
        <v>33</v>
      </c>
      <c r="B22" t="s">
        <v>25</v>
      </c>
      <c r="C22">
        <v>8</v>
      </c>
      <c r="D22">
        <v>7.3710000000000004</v>
      </c>
      <c r="E22">
        <v>47.4</v>
      </c>
      <c r="F22" s="14">
        <f t="shared" si="5"/>
        <v>42.55984131337425</v>
      </c>
      <c r="G22" s="17">
        <v>144</v>
      </c>
      <c r="H22">
        <v>4</v>
      </c>
      <c r="I22" s="17">
        <v>106</v>
      </c>
      <c r="J22">
        <v>1.1499999999999999</v>
      </c>
      <c r="K22">
        <v>1.3</v>
      </c>
      <c r="L22">
        <v>16.100000000000001</v>
      </c>
      <c r="M22" s="14">
        <f t="shared" si="0"/>
        <v>26.822531757105661</v>
      </c>
      <c r="N22" s="14">
        <f t="shared" si="1"/>
        <v>27.473672513779498</v>
      </c>
      <c r="O22" s="16">
        <f t="shared" si="6"/>
        <v>44.7</v>
      </c>
      <c r="P22" s="14">
        <f t="shared" si="7"/>
        <v>13.781650000000001</v>
      </c>
      <c r="Q22" s="16">
        <f t="shared" si="8"/>
        <v>16.987994736842108</v>
      </c>
      <c r="R22" s="14">
        <f t="shared" si="9"/>
        <v>2.0437620700000001</v>
      </c>
      <c r="S22" s="16">
        <f t="shared" si="10"/>
        <v>42.647943827105664</v>
      </c>
      <c r="T22" s="14">
        <f t="shared" si="11"/>
        <v>45.854288563947769</v>
      </c>
      <c r="U22" s="14">
        <f t="shared" si="12"/>
        <v>2.0520561728943392</v>
      </c>
      <c r="V22" s="21">
        <f t="shared" si="13"/>
        <v>-1.154288563947766</v>
      </c>
    </row>
    <row r="23" spans="1:22" x14ac:dyDescent="0.25">
      <c r="A23" t="s">
        <v>33</v>
      </c>
      <c r="B23" t="s">
        <v>25</v>
      </c>
      <c r="C23">
        <v>9</v>
      </c>
      <c r="D23">
        <v>7.4329999999999998</v>
      </c>
      <c r="E23">
        <v>37.9</v>
      </c>
      <c r="F23" s="14">
        <f t="shared" si="5"/>
        <v>36.897759857014947</v>
      </c>
      <c r="G23" s="17">
        <v>143</v>
      </c>
      <c r="H23">
        <v>4.0999999999999996</v>
      </c>
      <c r="I23" s="17">
        <v>107</v>
      </c>
      <c r="J23">
        <v>1.1200000000000001</v>
      </c>
      <c r="K23">
        <v>1.3</v>
      </c>
      <c r="L23">
        <v>16</v>
      </c>
      <c r="M23" s="14">
        <f t="shared" si="0"/>
        <v>24.737775075726091</v>
      </c>
      <c r="N23" s="14">
        <f t="shared" si="1"/>
        <v>25.338306514260719</v>
      </c>
      <c r="O23" s="16">
        <f t="shared" si="6"/>
        <v>42.739999999999995</v>
      </c>
      <c r="P23" s="14">
        <f t="shared" si="7"/>
        <v>14.162949999999997</v>
      </c>
      <c r="Q23" s="16">
        <f t="shared" si="8"/>
        <v>17.152224812030074</v>
      </c>
      <c r="R23" s="14">
        <f t="shared" si="9"/>
        <v>2.0654106099999998</v>
      </c>
      <c r="S23" s="16">
        <f t="shared" si="10"/>
        <v>40.966135685726087</v>
      </c>
      <c r="T23" s="14">
        <f t="shared" si="11"/>
        <v>43.955410497756162</v>
      </c>
      <c r="U23" s="14">
        <f t="shared" si="12"/>
        <v>1.7738643142739079</v>
      </c>
      <c r="V23" s="21">
        <f t="shared" si="13"/>
        <v>-1.2154104977561673</v>
      </c>
    </row>
    <row r="24" spans="1:22" x14ac:dyDescent="0.25">
      <c r="A24" t="s">
        <v>33</v>
      </c>
      <c r="B24" t="s">
        <v>25</v>
      </c>
      <c r="C24">
        <v>10</v>
      </c>
      <c r="D24">
        <v>7.49</v>
      </c>
      <c r="E24">
        <v>30.1</v>
      </c>
      <c r="F24" s="14">
        <f t="shared" si="5"/>
        <v>32.359365692962726</v>
      </c>
      <c r="G24" s="17">
        <v>143</v>
      </c>
      <c r="H24">
        <v>4.0999999999999996</v>
      </c>
      <c r="I24" s="17">
        <v>109</v>
      </c>
      <c r="J24">
        <v>1.0900000000000001</v>
      </c>
      <c r="K24">
        <v>1.4</v>
      </c>
      <c r="L24">
        <v>16.100000000000001</v>
      </c>
      <c r="M24" s="14">
        <f t="shared" si="0"/>
        <v>22.402058245975297</v>
      </c>
      <c r="N24" s="14">
        <f t="shared" si="1"/>
        <v>22.945888086104809</v>
      </c>
      <c r="O24" s="16">
        <f t="shared" si="6"/>
        <v>40.579999999999991</v>
      </c>
      <c r="P24" s="14">
        <f t="shared" si="7"/>
        <v>14.513500000000001</v>
      </c>
      <c r="Q24" s="16">
        <f t="shared" si="8"/>
        <v>17.303210526315791</v>
      </c>
      <c r="R24" s="14">
        <f t="shared" si="9"/>
        <v>2.0853133000000001</v>
      </c>
      <c r="S24" s="16">
        <f t="shared" si="10"/>
        <v>39.000871545975301</v>
      </c>
      <c r="T24" s="14">
        <f t="shared" si="11"/>
        <v>41.790582072291095</v>
      </c>
      <c r="U24" s="14">
        <f t="shared" si="12"/>
        <v>1.5791284540246906</v>
      </c>
      <c r="V24" s="21">
        <f t="shared" si="13"/>
        <v>-1.2105820722911034</v>
      </c>
    </row>
    <row r="25" spans="1:22" x14ac:dyDescent="0.25">
      <c r="A25" t="s">
        <v>33</v>
      </c>
      <c r="B25" t="s">
        <v>25</v>
      </c>
      <c r="C25">
        <v>11</v>
      </c>
      <c r="D25">
        <v>7.5549999999999997</v>
      </c>
      <c r="E25">
        <v>23</v>
      </c>
      <c r="F25" s="14">
        <f t="shared" si="5"/>
        <v>27.861211686297636</v>
      </c>
      <c r="G25" s="17">
        <v>142</v>
      </c>
      <c r="H25">
        <v>4.2</v>
      </c>
      <c r="I25" s="17">
        <v>110</v>
      </c>
      <c r="J25">
        <v>1.06</v>
      </c>
      <c r="K25">
        <v>1.5</v>
      </c>
      <c r="L25">
        <v>16</v>
      </c>
      <c r="M25" s="14">
        <f t="shared" si="0"/>
        <v>19.881505263456731</v>
      </c>
      <c r="N25" s="14">
        <f t="shared" si="1"/>
        <v>20.364146443576971</v>
      </c>
      <c r="O25" s="16">
        <f t="shared" si="6"/>
        <v>38.519999999999982</v>
      </c>
      <c r="P25" s="14">
        <f t="shared" si="7"/>
        <v>14.913249999999994</v>
      </c>
      <c r="Q25" s="16">
        <f t="shared" si="8"/>
        <v>17.47538721804511</v>
      </c>
      <c r="R25" s="14">
        <f t="shared" si="9"/>
        <v>2.1080093500000001</v>
      </c>
      <c r="S25" s="16">
        <f t="shared" si="10"/>
        <v>36.902764613456725</v>
      </c>
      <c r="T25" s="14">
        <f t="shared" si="11"/>
        <v>39.464901831501848</v>
      </c>
      <c r="U25" s="14">
        <f t="shared" si="12"/>
        <v>1.6172353865432569</v>
      </c>
      <c r="V25" s="21">
        <f t="shared" si="13"/>
        <v>-0.94490183150186624</v>
      </c>
    </row>
    <row r="26" spans="1:22" x14ac:dyDescent="0.25">
      <c r="A26" t="s">
        <v>34</v>
      </c>
      <c r="B26" t="s">
        <v>25</v>
      </c>
      <c r="C26">
        <v>1</v>
      </c>
      <c r="D26">
        <v>6.9960000000000004</v>
      </c>
      <c r="E26">
        <v>135</v>
      </c>
      <c r="F26" s="14">
        <f t="shared" si="5"/>
        <v>100.92528860766831</v>
      </c>
      <c r="G26" s="17">
        <v>145</v>
      </c>
      <c r="H26">
        <v>3.9</v>
      </c>
      <c r="I26" s="17">
        <v>102</v>
      </c>
      <c r="J26">
        <v>1.3</v>
      </c>
      <c r="K26">
        <v>1.1000000000000001</v>
      </c>
      <c r="L26">
        <v>11.6</v>
      </c>
      <c r="M26" s="14">
        <f t="shared" si="0"/>
        <v>32.21478186571585</v>
      </c>
      <c r="N26" s="14">
        <f t="shared" si="1"/>
        <v>32.996824278045835</v>
      </c>
      <c r="O26" s="16">
        <f t="shared" si="6"/>
        <v>50.099999999999987</v>
      </c>
      <c r="P26" s="14">
        <f t="shared" si="7"/>
        <v>11.475400000000002</v>
      </c>
      <c r="Q26" s="16">
        <f t="shared" si="8"/>
        <v>15.994667669172935</v>
      </c>
      <c r="R26" s="14">
        <f t="shared" si="9"/>
        <v>1.9128233200000002</v>
      </c>
      <c r="S26" s="16">
        <f t="shared" si="10"/>
        <v>45.603005185715851</v>
      </c>
      <c r="T26" s="14">
        <f t="shared" si="11"/>
        <v>50.122272854888784</v>
      </c>
      <c r="U26" s="14">
        <f t="shared" si="12"/>
        <v>4.4969948142841361</v>
      </c>
      <c r="V26" s="21">
        <f t="shared" si="13"/>
        <v>-2.2272854888797156E-2</v>
      </c>
    </row>
    <row r="27" spans="1:22" x14ac:dyDescent="0.25">
      <c r="A27" t="s">
        <v>34</v>
      </c>
      <c r="B27" t="s">
        <v>25</v>
      </c>
      <c r="C27">
        <v>2</v>
      </c>
      <c r="D27">
        <v>7.0270000000000001</v>
      </c>
      <c r="E27">
        <v>123</v>
      </c>
      <c r="F27" s="14">
        <f t="shared" si="5"/>
        <v>93.972331056463617</v>
      </c>
      <c r="G27" s="17">
        <v>145</v>
      </c>
      <c r="H27">
        <v>4</v>
      </c>
      <c r="I27" s="17">
        <v>103</v>
      </c>
      <c r="J27">
        <v>1.3</v>
      </c>
      <c r="K27">
        <v>1.1000000000000001</v>
      </c>
      <c r="L27">
        <v>11.7</v>
      </c>
      <c r="M27" s="14">
        <f t="shared" si="0"/>
        <v>31.522927120691616</v>
      </c>
      <c r="N27" s="14">
        <f t="shared" si="1"/>
        <v>32.288174145238557</v>
      </c>
      <c r="O27" s="16">
        <f t="shared" si="6"/>
        <v>49.199999999999982</v>
      </c>
      <c r="P27" s="14">
        <f t="shared" si="7"/>
        <v>11.66605</v>
      </c>
      <c r="Q27" s="16">
        <f t="shared" si="8"/>
        <v>16.076782706766917</v>
      </c>
      <c r="R27" s="14">
        <f t="shared" si="9"/>
        <v>1.9236475899999999</v>
      </c>
      <c r="S27" s="16">
        <f t="shared" si="10"/>
        <v>45.11262471069162</v>
      </c>
      <c r="T27" s="14">
        <f t="shared" si="11"/>
        <v>49.523357417458534</v>
      </c>
      <c r="U27" s="14">
        <f t="shared" si="12"/>
        <v>4.0873752893083619</v>
      </c>
      <c r="V27" s="21">
        <f t="shared" si="13"/>
        <v>-0.32335741745855273</v>
      </c>
    </row>
    <row r="28" spans="1:22" x14ac:dyDescent="0.25">
      <c r="A28" t="s">
        <v>34</v>
      </c>
      <c r="B28" t="s">
        <v>25</v>
      </c>
      <c r="C28">
        <v>3</v>
      </c>
      <c r="D28">
        <v>7.0609999999999999</v>
      </c>
      <c r="E28">
        <v>111</v>
      </c>
      <c r="F28" s="14">
        <f t="shared" si="5"/>
        <v>86.896042928630109</v>
      </c>
      <c r="G28" s="17">
        <v>145</v>
      </c>
      <c r="H28">
        <v>4</v>
      </c>
      <c r="I28" s="17">
        <v>103</v>
      </c>
      <c r="J28">
        <v>1.28</v>
      </c>
      <c r="K28">
        <v>1.1000000000000001</v>
      </c>
      <c r="L28">
        <v>11.6</v>
      </c>
      <c r="M28" s="14">
        <f t="shared" si="0"/>
        <v>30.764113522108257</v>
      </c>
      <c r="N28" s="14">
        <f t="shared" si="1"/>
        <v>31.510939673292839</v>
      </c>
      <c r="O28" s="16">
        <f t="shared" si="6"/>
        <v>49.159999999999989</v>
      </c>
      <c r="P28" s="14">
        <f t="shared" si="7"/>
        <v>11.875150000000001</v>
      </c>
      <c r="Q28" s="16">
        <f t="shared" si="8"/>
        <v>16.166844360902257</v>
      </c>
      <c r="R28" s="14">
        <f t="shared" si="9"/>
        <v>1.9355193700000002</v>
      </c>
      <c r="S28" s="16">
        <f t="shared" si="10"/>
        <v>44.57478289210826</v>
      </c>
      <c r="T28" s="14">
        <f t="shared" si="11"/>
        <v>48.866477253010515</v>
      </c>
      <c r="U28" s="14">
        <f t="shared" si="12"/>
        <v>4.5852171078917294</v>
      </c>
      <c r="V28" s="21">
        <f t="shared" si="13"/>
        <v>0.29352274698947411</v>
      </c>
    </row>
    <row r="29" spans="1:22" x14ac:dyDescent="0.25">
      <c r="A29" t="s">
        <v>34</v>
      </c>
      <c r="B29" t="s">
        <v>25</v>
      </c>
      <c r="C29">
        <v>4</v>
      </c>
      <c r="D29">
        <v>7.1</v>
      </c>
      <c r="E29">
        <v>98</v>
      </c>
      <c r="F29" s="14">
        <f t="shared" si="5"/>
        <v>79.432823472428183</v>
      </c>
      <c r="G29" s="17">
        <v>145</v>
      </c>
      <c r="H29">
        <v>4</v>
      </c>
      <c r="I29" s="17">
        <v>103</v>
      </c>
      <c r="J29">
        <v>1.27</v>
      </c>
      <c r="K29">
        <v>1.2</v>
      </c>
      <c r="L29">
        <v>11.8</v>
      </c>
      <c r="M29" s="14">
        <f t="shared" si="0"/>
        <v>29.713068363444286</v>
      </c>
      <c r="N29" s="14">
        <f t="shared" si="1"/>
        <v>30.434379460863312</v>
      </c>
      <c r="O29" s="16">
        <f t="shared" si="6"/>
        <v>49.039999999999978</v>
      </c>
      <c r="P29" s="14">
        <f t="shared" si="7"/>
        <v>12.114999999999998</v>
      </c>
      <c r="Q29" s="16">
        <f t="shared" si="8"/>
        <v>16.270150375939849</v>
      </c>
      <c r="R29" s="14">
        <f t="shared" si="9"/>
        <v>1.9491369999999997</v>
      </c>
      <c r="S29" s="16">
        <f t="shared" si="10"/>
        <v>43.777205363444288</v>
      </c>
      <c r="T29" s="14">
        <f t="shared" si="11"/>
        <v>47.932355739384136</v>
      </c>
      <c r="U29" s="14">
        <f t="shared" si="12"/>
        <v>5.2627946365556895</v>
      </c>
      <c r="V29" s="21">
        <f t="shared" si="13"/>
        <v>1.1076442606158423</v>
      </c>
    </row>
    <row r="30" spans="1:22" x14ac:dyDescent="0.25">
      <c r="A30" t="s">
        <v>34</v>
      </c>
      <c r="B30" t="s">
        <v>25</v>
      </c>
      <c r="C30">
        <v>5</v>
      </c>
      <c r="D30">
        <v>7.1289999999999996</v>
      </c>
      <c r="E30">
        <v>89.8</v>
      </c>
      <c r="F30" s="14">
        <f t="shared" si="5"/>
        <v>74.301913789669968</v>
      </c>
      <c r="G30" s="17">
        <v>145</v>
      </c>
      <c r="H30">
        <v>4</v>
      </c>
      <c r="I30" s="17">
        <v>104</v>
      </c>
      <c r="J30">
        <v>1.26</v>
      </c>
      <c r="K30">
        <v>1.2</v>
      </c>
      <c r="L30">
        <v>11.8</v>
      </c>
      <c r="M30" s="14">
        <f t="shared" si="0"/>
        <v>29.107021263401659</v>
      </c>
      <c r="N30" s="14">
        <f t="shared" si="1"/>
        <v>29.813620029752325</v>
      </c>
      <c r="O30" s="16">
        <f t="shared" si="6"/>
        <v>48.019999999999996</v>
      </c>
      <c r="P30" s="14">
        <f t="shared" si="7"/>
        <v>12.293349999999997</v>
      </c>
      <c r="Q30" s="16">
        <f t="shared" si="8"/>
        <v>16.34696766917293</v>
      </c>
      <c r="R30" s="14">
        <f t="shared" si="9"/>
        <v>1.95926293</v>
      </c>
      <c r="S30" s="16">
        <f t="shared" si="10"/>
        <v>43.359634193401654</v>
      </c>
      <c r="T30" s="14">
        <f t="shared" si="11"/>
        <v>47.41325186257459</v>
      </c>
      <c r="U30" s="14">
        <f t="shared" si="12"/>
        <v>4.6603658065983424</v>
      </c>
      <c r="V30" s="21">
        <f t="shared" si="13"/>
        <v>0.60674813742540579</v>
      </c>
    </row>
    <row r="31" spans="1:22" x14ac:dyDescent="0.25">
      <c r="A31" t="s">
        <v>34</v>
      </c>
      <c r="B31" t="s">
        <v>25</v>
      </c>
      <c r="C31">
        <v>6</v>
      </c>
      <c r="D31">
        <v>7.1680000000000001</v>
      </c>
      <c r="E31">
        <v>80</v>
      </c>
      <c r="F31" s="14">
        <f t="shared" si="5"/>
        <v>67.920363261718379</v>
      </c>
      <c r="G31" s="17">
        <v>144</v>
      </c>
      <c r="H31">
        <v>4</v>
      </c>
      <c r="I31" s="17">
        <v>104</v>
      </c>
      <c r="J31">
        <v>1.24</v>
      </c>
      <c r="K31">
        <v>1.2</v>
      </c>
      <c r="L31">
        <v>12</v>
      </c>
      <c r="M31" s="14">
        <f t="shared" si="0"/>
        <v>28.366869678677492</v>
      </c>
      <c r="N31" s="14">
        <f t="shared" si="1"/>
        <v>29.055500608610082</v>
      </c>
      <c r="O31" s="16">
        <f t="shared" si="6"/>
        <v>46.979999999999976</v>
      </c>
      <c r="P31" s="14">
        <f t="shared" si="7"/>
        <v>12.533200000000001</v>
      </c>
      <c r="Q31" s="16">
        <f t="shared" si="8"/>
        <v>16.450273684210529</v>
      </c>
      <c r="R31" s="14">
        <f t="shared" si="9"/>
        <v>1.9728805599999999</v>
      </c>
      <c r="S31" s="16">
        <f t="shared" si="10"/>
        <v>42.872950238677497</v>
      </c>
      <c r="T31" s="14">
        <f t="shared" si="11"/>
        <v>46.790023922888018</v>
      </c>
      <c r="U31" s="14">
        <f t="shared" si="12"/>
        <v>4.1070497613224788</v>
      </c>
      <c r="V31" s="21">
        <f t="shared" si="13"/>
        <v>0.18997607711195741</v>
      </c>
    </row>
    <row r="32" spans="1:22" x14ac:dyDescent="0.25">
      <c r="A32" t="s">
        <v>34</v>
      </c>
      <c r="B32" t="s">
        <v>25</v>
      </c>
      <c r="C32">
        <v>7</v>
      </c>
      <c r="D32">
        <v>7.2240000000000002</v>
      </c>
      <c r="E32">
        <v>66.5</v>
      </c>
      <c r="F32" s="14">
        <f t="shared" si="5"/>
        <v>59.703528658383604</v>
      </c>
      <c r="G32" s="17">
        <v>144</v>
      </c>
      <c r="H32">
        <v>4.0999999999999996</v>
      </c>
      <c r="I32" s="17">
        <v>105</v>
      </c>
      <c r="J32">
        <v>1.21</v>
      </c>
      <c r="K32">
        <v>1.3</v>
      </c>
      <c r="L32">
        <v>11.9</v>
      </c>
      <c r="M32" s="14">
        <f t="shared" si="0"/>
        <v>26.825206372884335</v>
      </c>
      <c r="N32" s="14">
        <f t="shared" si="1"/>
        <v>27.476412058229251</v>
      </c>
      <c r="O32" s="16">
        <f t="shared" si="6"/>
        <v>45.919999999999973</v>
      </c>
      <c r="P32" s="14">
        <f t="shared" si="7"/>
        <v>12.877600000000001</v>
      </c>
      <c r="Q32" s="16">
        <f t="shared" si="8"/>
        <v>16.598610526315792</v>
      </c>
      <c r="R32" s="14">
        <f t="shared" si="9"/>
        <v>1.9924340800000002</v>
      </c>
      <c r="S32" s="16">
        <f t="shared" si="10"/>
        <v>41.695240452884342</v>
      </c>
      <c r="T32" s="14">
        <f t="shared" si="11"/>
        <v>45.416250979200129</v>
      </c>
      <c r="U32" s="14">
        <f t="shared" si="12"/>
        <v>4.2247595471156316</v>
      </c>
      <c r="V32" s="21">
        <f t="shared" si="13"/>
        <v>0.50374902079984452</v>
      </c>
    </row>
    <row r="33" spans="1:22" x14ac:dyDescent="0.25">
      <c r="A33" t="s">
        <v>34</v>
      </c>
      <c r="B33" t="s">
        <v>25</v>
      </c>
      <c r="C33">
        <v>8</v>
      </c>
      <c r="D33">
        <v>7.2859999999999996</v>
      </c>
      <c r="E33">
        <v>54.7</v>
      </c>
      <c r="F33" s="14">
        <f t="shared" si="5"/>
        <v>51.76068319505665</v>
      </c>
      <c r="G33" s="17">
        <v>143</v>
      </c>
      <c r="H33">
        <v>4</v>
      </c>
      <c r="I33" s="17">
        <v>105</v>
      </c>
      <c r="J33">
        <v>1.17</v>
      </c>
      <c r="K33">
        <v>1.3</v>
      </c>
      <c r="L33">
        <v>11.9</v>
      </c>
      <c r="M33" s="14">
        <f t="shared" si="0"/>
        <v>25.451228662168436</v>
      </c>
      <c r="N33" s="14">
        <f t="shared" si="1"/>
        <v>26.069079819525083</v>
      </c>
      <c r="O33" s="16">
        <f t="shared" si="6"/>
        <v>44.739999999999995</v>
      </c>
      <c r="P33" s="14">
        <f t="shared" si="7"/>
        <v>13.258899999999995</v>
      </c>
      <c r="Q33" s="16">
        <f t="shared" si="8"/>
        <v>16.762840601503761</v>
      </c>
      <c r="R33" s="14">
        <f t="shared" si="9"/>
        <v>2.0140826199999995</v>
      </c>
      <c r="S33" s="16">
        <f t="shared" si="10"/>
        <v>40.724211282168426</v>
      </c>
      <c r="T33" s="14">
        <f t="shared" si="11"/>
        <v>44.228151883672197</v>
      </c>
      <c r="U33" s="14">
        <f t="shared" si="12"/>
        <v>4.015788717831569</v>
      </c>
      <c r="V33" s="21">
        <f t="shared" si="13"/>
        <v>0.5118481163277977</v>
      </c>
    </row>
    <row r="34" spans="1:22" x14ac:dyDescent="0.25">
      <c r="A34" t="s">
        <v>34</v>
      </c>
      <c r="B34" t="s">
        <v>25</v>
      </c>
      <c r="C34">
        <v>9</v>
      </c>
      <c r="D34">
        <v>7.3460000000000001</v>
      </c>
      <c r="E34">
        <v>44.3</v>
      </c>
      <c r="F34" s="14">
        <f t="shared" si="5"/>
        <v>45.081670454145943</v>
      </c>
      <c r="G34" s="17">
        <v>143</v>
      </c>
      <c r="H34">
        <v>4.0999999999999996</v>
      </c>
      <c r="I34" s="17">
        <v>106</v>
      </c>
      <c r="J34">
        <v>1.1399999999999999</v>
      </c>
      <c r="K34">
        <v>1.3</v>
      </c>
      <c r="L34">
        <v>11.7</v>
      </c>
      <c r="M34" s="14">
        <f t="shared" si="0"/>
        <v>23.666015940559767</v>
      </c>
      <c r="N34" s="14">
        <f t="shared" si="1"/>
        <v>24.240529475170788</v>
      </c>
      <c r="O34" s="16">
        <f t="shared" si="6"/>
        <v>43.779999999999987</v>
      </c>
      <c r="P34" s="14">
        <f t="shared" si="7"/>
        <v>13.627899999999999</v>
      </c>
      <c r="Q34" s="16">
        <f t="shared" si="8"/>
        <v>16.921772932330828</v>
      </c>
      <c r="R34" s="14">
        <f t="shared" si="9"/>
        <v>2.0350328200000001</v>
      </c>
      <c r="S34" s="16">
        <f t="shared" si="10"/>
        <v>39.328948760559761</v>
      </c>
      <c r="T34" s="14">
        <f t="shared" si="11"/>
        <v>42.622821692890597</v>
      </c>
      <c r="U34" s="14">
        <f t="shared" si="12"/>
        <v>4.4510512394402255</v>
      </c>
      <c r="V34" s="21">
        <f t="shared" si="13"/>
        <v>1.1571783071093904</v>
      </c>
    </row>
    <row r="35" spans="1:22" x14ac:dyDescent="0.25">
      <c r="A35" t="s">
        <v>34</v>
      </c>
      <c r="B35" t="s">
        <v>25</v>
      </c>
      <c r="C35">
        <v>10</v>
      </c>
      <c r="D35">
        <v>7.4269999999999996</v>
      </c>
      <c r="E35">
        <v>33.200000000000003</v>
      </c>
      <c r="F35" s="14">
        <f t="shared" si="5"/>
        <v>37.411058827205281</v>
      </c>
      <c r="G35" s="17">
        <v>142</v>
      </c>
      <c r="H35">
        <v>4.0999999999999996</v>
      </c>
      <c r="I35" s="17">
        <v>109</v>
      </c>
      <c r="J35">
        <v>1.1000000000000001</v>
      </c>
      <c r="K35">
        <v>1.4</v>
      </c>
      <c r="L35">
        <v>11.7</v>
      </c>
      <c r="M35" s="14">
        <f t="shared" si="0"/>
        <v>21.372705925275557</v>
      </c>
      <c r="N35" s="14">
        <f t="shared" si="1"/>
        <v>21.891547324528052</v>
      </c>
      <c r="O35" s="16">
        <f t="shared" si="6"/>
        <v>39.599999999999973</v>
      </c>
      <c r="P35" s="14">
        <f t="shared" si="7"/>
        <v>14.126049999999996</v>
      </c>
      <c r="Q35" s="16">
        <f t="shared" si="8"/>
        <v>17.136331578947367</v>
      </c>
      <c r="R35" s="14">
        <f t="shared" si="9"/>
        <v>2.0633155899999998</v>
      </c>
      <c r="S35" s="16">
        <f t="shared" si="10"/>
        <v>37.562071515275555</v>
      </c>
      <c r="T35" s="14">
        <f t="shared" si="11"/>
        <v>40.572353094222926</v>
      </c>
      <c r="U35" s="14">
        <f t="shared" si="12"/>
        <v>2.0379284847244179</v>
      </c>
      <c r="V35" s="21">
        <f t="shared" si="13"/>
        <v>-0.97235309422295302</v>
      </c>
    </row>
    <row r="36" spans="1:22" x14ac:dyDescent="0.25">
      <c r="A36" t="s">
        <v>34</v>
      </c>
      <c r="B36" t="s">
        <v>25</v>
      </c>
      <c r="C36">
        <v>11</v>
      </c>
      <c r="D36">
        <v>7.5220000000000002</v>
      </c>
      <c r="E36">
        <v>22.9</v>
      </c>
      <c r="F36" s="14">
        <f t="shared" si="5"/>
        <v>30.060763026282288</v>
      </c>
      <c r="G36" s="17">
        <v>142</v>
      </c>
      <c r="H36">
        <v>4.0999999999999996</v>
      </c>
      <c r="I36" s="17">
        <v>110</v>
      </c>
      <c r="J36">
        <v>1.04</v>
      </c>
      <c r="K36">
        <v>1.5</v>
      </c>
      <c r="L36">
        <v>11.9</v>
      </c>
      <c r="M36" s="14">
        <f t="shared" ref="M36:M67" si="14">0.0306*E36*10^(D36-6.104)</f>
        <v>18.346655611793725</v>
      </c>
      <c r="N36" s="14">
        <f t="shared" ref="N36:N67" si="15">0.0307*E36*10^(D36-6.095)</f>
        <v>18.792036954825708</v>
      </c>
      <c r="O36" s="16">
        <f t="shared" si="6"/>
        <v>38.379999999999995</v>
      </c>
      <c r="P36" s="14">
        <f t="shared" si="7"/>
        <v>14.710299999999998</v>
      </c>
      <c r="Q36" s="16">
        <f t="shared" si="8"/>
        <v>17.387974436090229</v>
      </c>
      <c r="R36" s="14">
        <f t="shared" si="9"/>
        <v>2.09648674</v>
      </c>
      <c r="S36" s="16">
        <f t="shared" si="10"/>
        <v>35.153442351793728</v>
      </c>
      <c r="T36" s="14">
        <f t="shared" si="11"/>
        <v>37.831116787883957</v>
      </c>
      <c r="U36" s="14">
        <f t="shared" si="12"/>
        <v>3.226557648206267</v>
      </c>
      <c r="V36" s="21">
        <f t="shared" si="13"/>
        <v>0.54888321211603852</v>
      </c>
    </row>
    <row r="37" spans="1:22" x14ac:dyDescent="0.25">
      <c r="A37" t="s">
        <v>35</v>
      </c>
      <c r="B37" t="s">
        <v>25</v>
      </c>
      <c r="C37">
        <v>1</v>
      </c>
      <c r="D37">
        <v>7.09</v>
      </c>
      <c r="E37">
        <v>123</v>
      </c>
      <c r="F37" s="14">
        <f t="shared" si="5"/>
        <v>81.283051616409949</v>
      </c>
      <c r="G37" s="17">
        <v>149</v>
      </c>
      <c r="H37">
        <v>4.0999999999999996</v>
      </c>
      <c r="I37" s="17">
        <v>101</v>
      </c>
      <c r="J37">
        <v>1.31</v>
      </c>
      <c r="K37">
        <v>1.2</v>
      </c>
      <c r="L37">
        <v>14.6</v>
      </c>
      <c r="M37" s="14">
        <f t="shared" si="14"/>
        <v>36.444041953960884</v>
      </c>
      <c r="N37" s="14">
        <f t="shared" si="15"/>
        <v>37.328753407340677</v>
      </c>
      <c r="O37" s="16">
        <f t="shared" si="6"/>
        <v>55.219999999999985</v>
      </c>
      <c r="P37" s="14">
        <f t="shared" si="7"/>
        <v>12.0535</v>
      </c>
      <c r="Q37" s="16">
        <f t="shared" si="8"/>
        <v>16.243661654135337</v>
      </c>
      <c r="R37" s="14">
        <f t="shared" si="9"/>
        <v>1.9456452999999998</v>
      </c>
      <c r="S37" s="16">
        <f t="shared" si="10"/>
        <v>50.443187253960886</v>
      </c>
      <c r="T37" s="14">
        <f t="shared" si="11"/>
        <v>54.633348908096224</v>
      </c>
      <c r="U37" s="14">
        <f t="shared" si="12"/>
        <v>4.7768127460390986</v>
      </c>
      <c r="V37" s="21">
        <f t="shared" si="13"/>
        <v>0.58665109190376086</v>
      </c>
    </row>
    <row r="38" spans="1:22" x14ac:dyDescent="0.25">
      <c r="A38" t="s">
        <v>35</v>
      </c>
      <c r="B38" t="s">
        <v>25</v>
      </c>
      <c r="C38">
        <v>2</v>
      </c>
      <c r="D38">
        <v>7.1260000000000003</v>
      </c>
      <c r="E38">
        <v>110</v>
      </c>
      <c r="F38" s="14">
        <f t="shared" si="5"/>
        <v>74.816950051115157</v>
      </c>
      <c r="G38" s="17">
        <v>149</v>
      </c>
      <c r="H38">
        <v>4.2</v>
      </c>
      <c r="I38" s="17">
        <v>101</v>
      </c>
      <c r="J38">
        <v>1.29</v>
      </c>
      <c r="K38">
        <v>1.2</v>
      </c>
      <c r="L38">
        <v>14.5</v>
      </c>
      <c r="M38" s="14">
        <f t="shared" si="14"/>
        <v>35.409036672889712</v>
      </c>
      <c r="N38" s="14">
        <f t="shared" si="15"/>
        <v>36.268622454763893</v>
      </c>
      <c r="O38" s="16">
        <f t="shared" si="6"/>
        <v>55.279999999999987</v>
      </c>
      <c r="P38" s="14">
        <f t="shared" si="7"/>
        <v>12.274899999999999</v>
      </c>
      <c r="Q38" s="16">
        <f t="shared" si="8"/>
        <v>16.33902105263158</v>
      </c>
      <c r="R38" s="14">
        <f t="shared" si="9"/>
        <v>1.9582154199999999</v>
      </c>
      <c r="S38" s="16">
        <f t="shared" si="10"/>
        <v>49.642152092889717</v>
      </c>
      <c r="T38" s="14">
        <f t="shared" si="11"/>
        <v>53.706273145521294</v>
      </c>
      <c r="U38" s="14">
        <f t="shared" si="12"/>
        <v>5.6378479071102703</v>
      </c>
      <c r="V38" s="21">
        <f t="shared" si="13"/>
        <v>1.5737268544786929</v>
      </c>
    </row>
    <row r="39" spans="1:22" x14ac:dyDescent="0.25">
      <c r="A39" t="s">
        <v>35</v>
      </c>
      <c r="B39" t="s">
        <v>25</v>
      </c>
      <c r="C39">
        <v>3</v>
      </c>
      <c r="D39">
        <v>7.1619999999999999</v>
      </c>
      <c r="E39">
        <v>98.6</v>
      </c>
      <c r="F39" s="14">
        <f t="shared" si="5"/>
        <v>68.865229634427564</v>
      </c>
      <c r="G39" s="17">
        <v>148</v>
      </c>
      <c r="H39">
        <v>4.2</v>
      </c>
      <c r="I39" s="17">
        <v>102</v>
      </c>
      <c r="J39">
        <v>1.28</v>
      </c>
      <c r="K39">
        <v>1.3</v>
      </c>
      <c r="L39">
        <v>14.6</v>
      </c>
      <c r="M39" s="14">
        <f t="shared" si="14"/>
        <v>34.482467965943073</v>
      </c>
      <c r="N39" s="14">
        <f t="shared" si="15"/>
        <v>35.319560470358766</v>
      </c>
      <c r="O39" s="16">
        <f t="shared" si="6"/>
        <v>53.159999999999982</v>
      </c>
      <c r="P39" s="14">
        <f t="shared" si="7"/>
        <v>12.4963</v>
      </c>
      <c r="Q39" s="16">
        <f t="shared" si="8"/>
        <v>16.434380451127822</v>
      </c>
      <c r="R39" s="14">
        <f t="shared" si="9"/>
        <v>1.9707855399999996</v>
      </c>
      <c r="S39" s="16">
        <f t="shared" si="10"/>
        <v>48.949553505943072</v>
      </c>
      <c r="T39" s="14">
        <f t="shared" si="11"/>
        <v>52.887633957070896</v>
      </c>
      <c r="U39" s="14">
        <f t="shared" si="12"/>
        <v>4.2104464940569102</v>
      </c>
      <c r="V39" s="21">
        <f t="shared" si="13"/>
        <v>0.27236604292908595</v>
      </c>
    </row>
    <row r="40" spans="1:22" x14ac:dyDescent="0.25">
      <c r="A40" t="s">
        <v>35</v>
      </c>
      <c r="B40" t="s">
        <v>25</v>
      </c>
      <c r="C40">
        <v>4</v>
      </c>
      <c r="D40">
        <v>7.2119999999999997</v>
      </c>
      <c r="E40">
        <v>84.5</v>
      </c>
      <c r="F40" s="14">
        <f t="shared" si="5"/>
        <v>61.376200516479415</v>
      </c>
      <c r="G40" s="17">
        <v>148</v>
      </c>
      <c r="H40">
        <v>4.2</v>
      </c>
      <c r="I40" s="17">
        <v>103</v>
      </c>
      <c r="J40">
        <v>1.26</v>
      </c>
      <c r="K40">
        <v>1.3</v>
      </c>
      <c r="L40">
        <v>14.6</v>
      </c>
      <c r="M40" s="14">
        <f t="shared" si="14"/>
        <v>33.157221875736738</v>
      </c>
      <c r="N40" s="14">
        <f t="shared" si="15"/>
        <v>33.96214285548912</v>
      </c>
      <c r="O40" s="16">
        <f t="shared" si="6"/>
        <v>52.11999999999999</v>
      </c>
      <c r="P40" s="14">
        <f t="shared" si="7"/>
        <v>12.803799999999999</v>
      </c>
      <c r="Q40" s="16">
        <f t="shared" si="8"/>
        <v>16.566824060150378</v>
      </c>
      <c r="R40" s="14">
        <f t="shared" si="9"/>
        <v>1.9882440399999997</v>
      </c>
      <c r="S40" s="16">
        <f t="shared" si="10"/>
        <v>47.949265915736731</v>
      </c>
      <c r="T40" s="14">
        <f t="shared" si="11"/>
        <v>51.712289975887117</v>
      </c>
      <c r="U40" s="14">
        <f t="shared" si="12"/>
        <v>4.170734084263259</v>
      </c>
      <c r="V40" s="21">
        <f t="shared" si="13"/>
        <v>0.40771002411287327</v>
      </c>
    </row>
    <row r="41" spans="1:22" x14ac:dyDescent="0.25">
      <c r="A41" t="s">
        <v>35</v>
      </c>
      <c r="B41" t="s">
        <v>25</v>
      </c>
      <c r="C41">
        <v>5</v>
      </c>
      <c r="D41">
        <v>7.2569999999999997</v>
      </c>
      <c r="E41">
        <v>72.8</v>
      </c>
      <c r="F41" s="14">
        <f t="shared" si="5"/>
        <v>55.335010921573691</v>
      </c>
      <c r="G41" s="17">
        <v>148</v>
      </c>
      <c r="H41">
        <v>4.2</v>
      </c>
      <c r="I41" s="17">
        <v>103</v>
      </c>
      <c r="J41">
        <v>1.23</v>
      </c>
      <c r="K41">
        <v>1.3</v>
      </c>
      <c r="L41">
        <v>14.5</v>
      </c>
      <c r="M41" s="14">
        <f t="shared" si="14"/>
        <v>31.684933924977603</v>
      </c>
      <c r="N41" s="14">
        <f t="shared" si="15"/>
        <v>32.454113808439011</v>
      </c>
      <c r="O41" s="16">
        <f t="shared" si="6"/>
        <v>52.059999999999988</v>
      </c>
      <c r="P41" s="14">
        <f t="shared" si="7"/>
        <v>13.080549999999997</v>
      </c>
      <c r="Q41" s="16">
        <f t="shared" si="8"/>
        <v>16.686023308270677</v>
      </c>
      <c r="R41" s="14">
        <f t="shared" si="9"/>
        <v>2.0039566899999999</v>
      </c>
      <c r="S41" s="16">
        <f t="shared" si="10"/>
        <v>46.769440614977604</v>
      </c>
      <c r="T41" s="14">
        <f t="shared" si="11"/>
        <v>50.374913923248279</v>
      </c>
      <c r="U41" s="14">
        <f t="shared" si="12"/>
        <v>5.2905593850223838</v>
      </c>
      <c r="V41" s="21">
        <f t="shared" si="13"/>
        <v>1.6850860767517091</v>
      </c>
    </row>
    <row r="42" spans="1:22" x14ac:dyDescent="0.25">
      <c r="A42" t="s">
        <v>35</v>
      </c>
      <c r="B42" t="s">
        <v>25</v>
      </c>
      <c r="C42">
        <v>6</v>
      </c>
      <c r="D42">
        <v>7.319</v>
      </c>
      <c r="E42">
        <v>59.5</v>
      </c>
      <c r="F42" s="14">
        <f t="shared" si="5"/>
        <v>47.973344863668892</v>
      </c>
      <c r="G42" s="17">
        <v>147</v>
      </c>
      <c r="H42">
        <v>4.2</v>
      </c>
      <c r="I42" s="17">
        <v>105</v>
      </c>
      <c r="J42">
        <v>1.21</v>
      </c>
      <c r="K42">
        <v>1.6</v>
      </c>
      <c r="L42">
        <v>14.6</v>
      </c>
      <c r="M42" s="14">
        <f t="shared" si="14"/>
        <v>29.870218000644009</v>
      </c>
      <c r="N42" s="14">
        <f t="shared" si="15"/>
        <v>30.595344044936951</v>
      </c>
      <c r="O42" s="16">
        <f t="shared" si="6"/>
        <v>48.719999999999963</v>
      </c>
      <c r="P42" s="14">
        <f t="shared" si="7"/>
        <v>13.461849999999998</v>
      </c>
      <c r="Q42" s="16">
        <f t="shared" si="8"/>
        <v>16.850253383458647</v>
      </c>
      <c r="R42" s="14">
        <f t="shared" si="9"/>
        <v>2.02560523</v>
      </c>
      <c r="S42" s="16">
        <f t="shared" si="10"/>
        <v>45.357673230644011</v>
      </c>
      <c r="T42" s="14">
        <f t="shared" si="11"/>
        <v>48.746076614102648</v>
      </c>
      <c r="U42" s="14">
        <f t="shared" si="12"/>
        <v>3.3623267693559526</v>
      </c>
      <c r="V42" s="21">
        <f t="shared" si="13"/>
        <v>-2.6076614102684914E-2</v>
      </c>
    </row>
    <row r="43" spans="1:22" x14ac:dyDescent="0.25">
      <c r="A43" t="s">
        <v>35</v>
      </c>
      <c r="B43" t="s">
        <v>25</v>
      </c>
      <c r="C43">
        <v>7</v>
      </c>
      <c r="D43">
        <v>7.3929999999999998</v>
      </c>
      <c r="E43">
        <v>46.3</v>
      </c>
      <c r="F43" s="14">
        <f t="shared" si="5"/>
        <v>40.457589169744161</v>
      </c>
      <c r="G43" s="17">
        <v>146</v>
      </c>
      <c r="H43">
        <v>4.3</v>
      </c>
      <c r="I43" s="17">
        <v>106</v>
      </c>
      <c r="J43">
        <v>1.1599999999999999</v>
      </c>
      <c r="K43">
        <v>1.6</v>
      </c>
      <c r="L43">
        <v>14.5</v>
      </c>
      <c r="M43" s="14">
        <f t="shared" si="14"/>
        <v>27.561472564413542</v>
      </c>
      <c r="N43" s="14">
        <f t="shared" si="15"/>
        <v>28.230551764809427</v>
      </c>
      <c r="O43" s="16">
        <f t="shared" si="6"/>
        <v>46.719999999999992</v>
      </c>
      <c r="P43" s="14">
        <f t="shared" si="7"/>
        <v>13.91695</v>
      </c>
      <c r="Q43" s="16">
        <f t="shared" si="8"/>
        <v>17.04626992481203</v>
      </c>
      <c r="R43" s="14">
        <f t="shared" si="9"/>
        <v>2.0514438099999999</v>
      </c>
      <c r="S43" s="16">
        <f t="shared" si="10"/>
        <v>43.529866374413544</v>
      </c>
      <c r="T43" s="14">
        <f t="shared" si="11"/>
        <v>46.659186299225574</v>
      </c>
      <c r="U43" s="14">
        <f t="shared" si="12"/>
        <v>3.1901336255864479</v>
      </c>
      <c r="V43" s="21">
        <f t="shared" si="13"/>
        <v>6.0813700774417612E-2</v>
      </c>
    </row>
    <row r="44" spans="1:22" x14ac:dyDescent="0.25">
      <c r="A44" t="s">
        <v>35</v>
      </c>
      <c r="B44" t="s">
        <v>25</v>
      </c>
      <c r="C44">
        <v>8</v>
      </c>
      <c r="D44">
        <v>7.4550000000000001</v>
      </c>
      <c r="E44">
        <v>37.5</v>
      </c>
      <c r="F44" s="14">
        <f t="shared" si="5"/>
        <v>35.075187395256677</v>
      </c>
      <c r="G44" s="17">
        <v>146</v>
      </c>
      <c r="H44">
        <v>4.3</v>
      </c>
      <c r="I44" s="17">
        <v>107</v>
      </c>
      <c r="J44">
        <v>1.1200000000000001</v>
      </c>
      <c r="K44">
        <v>1.6</v>
      </c>
      <c r="L44">
        <v>14.3</v>
      </c>
      <c r="M44" s="14">
        <f t="shared" si="14"/>
        <v>25.74854507540725</v>
      </c>
      <c r="N44" s="14">
        <f t="shared" si="15"/>
        <v>26.373613852489022</v>
      </c>
      <c r="O44" s="16">
        <f t="shared" si="6"/>
        <v>45.640000000000008</v>
      </c>
      <c r="P44" s="14">
        <f t="shared" si="7"/>
        <v>14.298250000000001</v>
      </c>
      <c r="Q44" s="16">
        <f t="shared" si="8"/>
        <v>17.210500000000003</v>
      </c>
      <c r="R44" s="14">
        <f t="shared" si="9"/>
        <v>2.07309235</v>
      </c>
      <c r="S44" s="16">
        <f t="shared" si="10"/>
        <v>42.119887425407256</v>
      </c>
      <c r="T44" s="14">
        <f t="shared" si="11"/>
        <v>45.032137425407257</v>
      </c>
      <c r="U44" s="14">
        <f t="shared" si="12"/>
        <v>3.5201125745927513</v>
      </c>
      <c r="V44" s="21">
        <f t="shared" si="13"/>
        <v>0.60786257459275106</v>
      </c>
    </row>
    <row r="45" spans="1:22" x14ac:dyDescent="0.25">
      <c r="A45" t="s">
        <v>35</v>
      </c>
      <c r="B45" t="s">
        <v>25</v>
      </c>
      <c r="C45">
        <v>9</v>
      </c>
      <c r="D45">
        <v>7.5179999999999998</v>
      </c>
      <c r="E45">
        <v>29.6</v>
      </c>
      <c r="F45" s="14">
        <f t="shared" si="5"/>
        <v>30.338911841942661</v>
      </c>
      <c r="G45" s="17">
        <v>145</v>
      </c>
      <c r="H45">
        <v>4.3</v>
      </c>
      <c r="I45" s="17">
        <v>109</v>
      </c>
      <c r="J45">
        <v>1.0900000000000001</v>
      </c>
      <c r="K45">
        <v>1.7</v>
      </c>
      <c r="L45">
        <v>14.5</v>
      </c>
      <c r="M45" s="14">
        <f t="shared" si="14"/>
        <v>23.497038990327361</v>
      </c>
      <c r="N45" s="14">
        <f t="shared" si="15"/>
        <v>24.067450459546823</v>
      </c>
      <c r="O45" s="16">
        <f t="shared" si="6"/>
        <v>42.480000000000004</v>
      </c>
      <c r="P45" s="14">
        <f t="shared" si="7"/>
        <v>14.685699999999995</v>
      </c>
      <c r="Q45" s="16">
        <f t="shared" si="8"/>
        <v>17.37737894736842</v>
      </c>
      <c r="R45" s="14">
        <f t="shared" si="9"/>
        <v>2.0950900599999995</v>
      </c>
      <c r="S45" s="16">
        <f t="shared" si="10"/>
        <v>40.277829050327355</v>
      </c>
      <c r="T45" s="14">
        <f t="shared" si="11"/>
        <v>42.969507997695779</v>
      </c>
      <c r="U45" s="14">
        <f t="shared" si="12"/>
        <v>2.2021709496726487</v>
      </c>
      <c r="V45" s="21">
        <f t="shared" si="13"/>
        <v>-0.48950799769577458</v>
      </c>
    </row>
    <row r="46" spans="1:22" x14ac:dyDescent="0.25">
      <c r="A46" t="s">
        <v>35</v>
      </c>
      <c r="B46" t="s">
        <v>25</v>
      </c>
      <c r="C46">
        <v>10</v>
      </c>
      <c r="D46">
        <v>7.5970000000000004</v>
      </c>
      <c r="E46">
        <v>21.8</v>
      </c>
      <c r="F46" s="14">
        <f t="shared" si="5"/>
        <v>25.292979964461356</v>
      </c>
      <c r="G46" s="17">
        <v>145</v>
      </c>
      <c r="H46">
        <v>4.3</v>
      </c>
      <c r="I46" s="17">
        <v>111</v>
      </c>
      <c r="J46">
        <v>1.05</v>
      </c>
      <c r="K46">
        <v>1.9</v>
      </c>
      <c r="L46">
        <v>14.4</v>
      </c>
      <c r="M46" s="14">
        <f t="shared" si="14"/>
        <v>20.757637341566848</v>
      </c>
      <c r="N46" s="14">
        <f t="shared" si="15"/>
        <v>21.261547405230694</v>
      </c>
      <c r="O46" s="16">
        <f t="shared" si="6"/>
        <v>40.199999999999996</v>
      </c>
      <c r="P46" s="14">
        <f t="shared" si="7"/>
        <v>15.17155</v>
      </c>
      <c r="Q46" s="16">
        <f t="shared" si="8"/>
        <v>17.586639849624063</v>
      </c>
      <c r="R46" s="14">
        <f t="shared" si="9"/>
        <v>2.1226744900000001</v>
      </c>
      <c r="S46" s="16">
        <f t="shared" si="10"/>
        <v>38.051861831566846</v>
      </c>
      <c r="T46" s="14">
        <f t="shared" si="11"/>
        <v>40.466951681190913</v>
      </c>
      <c r="U46" s="14">
        <f t="shared" si="12"/>
        <v>2.1481381684331495</v>
      </c>
      <c r="V46" s="21">
        <f t="shared" si="13"/>
        <v>-0.26695168119091761</v>
      </c>
    </row>
    <row r="47" spans="1:22" x14ac:dyDescent="0.25">
      <c r="A47" t="s">
        <v>36</v>
      </c>
      <c r="B47" t="s">
        <v>25</v>
      </c>
      <c r="C47">
        <v>1</v>
      </c>
      <c r="D47">
        <v>7.0330000000000004</v>
      </c>
      <c r="E47">
        <v>133</v>
      </c>
      <c r="F47" s="14">
        <f t="shared" si="5"/>
        <v>92.682982337934703</v>
      </c>
      <c r="G47" s="17">
        <v>145</v>
      </c>
      <c r="H47">
        <v>3.9</v>
      </c>
      <c r="I47" s="17">
        <v>100</v>
      </c>
      <c r="J47">
        <v>1.32</v>
      </c>
      <c r="K47">
        <v>1.7</v>
      </c>
      <c r="L47">
        <v>14</v>
      </c>
      <c r="M47" s="14">
        <f t="shared" si="14"/>
        <v>34.55994697302792</v>
      </c>
      <c r="N47" s="14">
        <f t="shared" si="15"/>
        <v>35.398920349083795</v>
      </c>
      <c r="O47" s="16">
        <f t="shared" si="6"/>
        <v>51.539999999999978</v>
      </c>
      <c r="P47" s="14">
        <f t="shared" si="7"/>
        <v>11.702950000000001</v>
      </c>
      <c r="Q47" s="16">
        <f t="shared" si="8"/>
        <v>16.092675939849624</v>
      </c>
      <c r="R47" s="14">
        <f t="shared" si="9"/>
        <v>1.9257426100000001</v>
      </c>
      <c r="S47" s="16">
        <f t="shared" si="10"/>
        <v>48.188639583027921</v>
      </c>
      <c r="T47" s="14">
        <f t="shared" si="11"/>
        <v>52.578365522877547</v>
      </c>
      <c r="U47" s="14">
        <f t="shared" si="12"/>
        <v>3.3513604169720566</v>
      </c>
      <c r="V47" s="21">
        <f t="shared" si="13"/>
        <v>-1.0383655228775694</v>
      </c>
    </row>
    <row r="48" spans="1:22" x14ac:dyDescent="0.25">
      <c r="A48" t="s">
        <v>36</v>
      </c>
      <c r="B48" t="s">
        <v>25</v>
      </c>
      <c r="C48">
        <v>2</v>
      </c>
      <c r="D48">
        <v>7.0650000000000004</v>
      </c>
      <c r="E48">
        <v>120</v>
      </c>
      <c r="F48" s="14">
        <f t="shared" si="5"/>
        <v>86.099375218459755</v>
      </c>
      <c r="G48" s="17">
        <v>145</v>
      </c>
      <c r="H48">
        <v>4</v>
      </c>
      <c r="I48" s="17">
        <v>100</v>
      </c>
      <c r="J48">
        <v>1.32</v>
      </c>
      <c r="K48">
        <v>1.7</v>
      </c>
      <c r="L48">
        <v>14.1</v>
      </c>
      <c r="M48" s="14">
        <f t="shared" si="14"/>
        <v>33.566238226787611</v>
      </c>
      <c r="N48" s="14">
        <f t="shared" si="15"/>
        <v>34.381088441361214</v>
      </c>
      <c r="O48" s="16">
        <f t="shared" si="6"/>
        <v>51.639999999999972</v>
      </c>
      <c r="P48" s="14">
        <f t="shared" si="7"/>
        <v>11.899750000000003</v>
      </c>
      <c r="Q48" s="16">
        <f t="shared" si="8"/>
        <v>16.177439849624061</v>
      </c>
      <c r="R48" s="14">
        <f t="shared" si="9"/>
        <v>1.9369160500000002</v>
      </c>
      <c r="S48" s="16">
        <f t="shared" si="10"/>
        <v>47.402904276787616</v>
      </c>
      <c r="T48" s="14">
        <f t="shared" si="11"/>
        <v>51.68059412641167</v>
      </c>
      <c r="U48" s="14">
        <f t="shared" si="12"/>
        <v>4.2370957232123558</v>
      </c>
      <c r="V48" s="21">
        <f t="shared" si="13"/>
        <v>-4.0594126411697573E-2</v>
      </c>
    </row>
    <row r="49" spans="1:22" x14ac:dyDescent="0.25">
      <c r="A49" t="s">
        <v>36</v>
      </c>
      <c r="B49" t="s">
        <v>25</v>
      </c>
      <c r="C49">
        <v>3</v>
      </c>
      <c r="D49">
        <v>7.0949999999999998</v>
      </c>
      <c r="E49">
        <v>109</v>
      </c>
      <c r="F49" s="14">
        <f t="shared" si="5"/>
        <v>80.352612218561731</v>
      </c>
      <c r="G49" s="17">
        <v>145</v>
      </c>
      <c r="H49">
        <v>4</v>
      </c>
      <c r="I49" s="17">
        <v>101</v>
      </c>
      <c r="J49">
        <v>1.31</v>
      </c>
      <c r="K49">
        <v>1.7</v>
      </c>
      <c r="L49">
        <v>14.1</v>
      </c>
      <c r="M49" s="14">
        <f t="shared" si="14"/>
        <v>32.669908973321718</v>
      </c>
      <c r="N49" s="14">
        <f t="shared" si="15"/>
        <v>33.463000000000001</v>
      </c>
      <c r="O49" s="16">
        <f t="shared" si="6"/>
        <v>50.61999999999999</v>
      </c>
      <c r="P49" s="14">
        <f t="shared" si="7"/>
        <v>12.084249999999997</v>
      </c>
      <c r="Q49" s="16">
        <f t="shared" si="8"/>
        <v>16.256906015037597</v>
      </c>
      <c r="R49" s="14">
        <f t="shared" si="9"/>
        <v>1.9473911500000001</v>
      </c>
      <c r="S49" s="16">
        <f t="shared" si="10"/>
        <v>46.701550123321717</v>
      </c>
      <c r="T49" s="14">
        <f t="shared" si="11"/>
        <v>50.874206138359312</v>
      </c>
      <c r="U49" s="14">
        <f t="shared" si="12"/>
        <v>3.9184498766782738</v>
      </c>
      <c r="V49" s="21">
        <f t="shared" si="13"/>
        <v>-0.25420613835932215</v>
      </c>
    </row>
    <row r="50" spans="1:22" x14ac:dyDescent="0.25">
      <c r="A50" t="s">
        <v>36</v>
      </c>
      <c r="B50" t="s">
        <v>25</v>
      </c>
      <c r="C50">
        <v>4</v>
      </c>
      <c r="D50">
        <v>7.1369999999999996</v>
      </c>
      <c r="E50">
        <v>95.9</v>
      </c>
      <c r="F50" s="14">
        <f t="shared" si="5"/>
        <v>72.945751025456815</v>
      </c>
      <c r="G50" s="17">
        <v>145</v>
      </c>
      <c r="H50">
        <v>4</v>
      </c>
      <c r="I50" s="17">
        <v>101</v>
      </c>
      <c r="J50">
        <v>1.3</v>
      </c>
      <c r="K50">
        <v>1.7</v>
      </c>
      <c r="L50">
        <v>14.2</v>
      </c>
      <c r="M50" s="14">
        <f t="shared" si="14"/>
        <v>31.662123142523185</v>
      </c>
      <c r="N50" s="14">
        <f t="shared" si="15"/>
        <v>32.430749274001663</v>
      </c>
      <c r="O50" s="16">
        <f t="shared" si="6"/>
        <v>50.59999999999998</v>
      </c>
      <c r="P50" s="14">
        <f t="shared" si="7"/>
        <v>12.342549999999996</v>
      </c>
      <c r="Q50" s="16">
        <f t="shared" si="8"/>
        <v>16.368158646616539</v>
      </c>
      <c r="R50" s="14">
        <f t="shared" si="9"/>
        <v>1.96205629</v>
      </c>
      <c r="S50" s="16">
        <f t="shared" si="10"/>
        <v>45.966729432523181</v>
      </c>
      <c r="T50" s="14">
        <f t="shared" si="11"/>
        <v>49.992338079139721</v>
      </c>
      <c r="U50" s="14">
        <f t="shared" si="12"/>
        <v>4.6332705674767993</v>
      </c>
      <c r="V50" s="21">
        <f t="shared" si="13"/>
        <v>0.60766192086025939</v>
      </c>
    </row>
    <row r="51" spans="1:22" x14ac:dyDescent="0.25">
      <c r="A51" t="s">
        <v>36</v>
      </c>
      <c r="B51" t="s">
        <v>25</v>
      </c>
      <c r="C51">
        <v>5</v>
      </c>
      <c r="D51">
        <v>7.1849999999999996</v>
      </c>
      <c r="E51">
        <v>81.8</v>
      </c>
      <c r="F51" s="14">
        <f t="shared" si="5"/>
        <v>65.313055264747078</v>
      </c>
      <c r="G51" s="17">
        <v>144</v>
      </c>
      <c r="H51">
        <v>4</v>
      </c>
      <c r="I51" s="17">
        <v>102</v>
      </c>
      <c r="J51">
        <v>1.27</v>
      </c>
      <c r="K51">
        <v>1.8</v>
      </c>
      <c r="L51">
        <v>14.3</v>
      </c>
      <c r="M51" s="14">
        <f t="shared" si="14"/>
        <v>30.163013616258365</v>
      </c>
      <c r="N51" s="14">
        <f t="shared" si="15"/>
        <v>30.895247533903007</v>
      </c>
      <c r="O51" s="16">
        <f t="shared" si="6"/>
        <v>48.439999999999984</v>
      </c>
      <c r="P51" s="14">
        <f t="shared" si="7"/>
        <v>12.637749999999997</v>
      </c>
      <c r="Q51" s="16">
        <f t="shared" si="8"/>
        <v>16.495304511278196</v>
      </c>
      <c r="R51" s="14">
        <f t="shared" si="9"/>
        <v>1.9788164499999996</v>
      </c>
      <c r="S51" s="16">
        <f t="shared" si="10"/>
        <v>44.779580066258362</v>
      </c>
      <c r="T51" s="14">
        <f t="shared" si="11"/>
        <v>48.637134577536557</v>
      </c>
      <c r="U51" s="14">
        <f t="shared" si="12"/>
        <v>3.6604199337416219</v>
      </c>
      <c r="V51" s="21">
        <f t="shared" si="13"/>
        <v>-0.19713457753657337</v>
      </c>
    </row>
    <row r="52" spans="1:22" x14ac:dyDescent="0.25">
      <c r="A52" t="s">
        <v>36</v>
      </c>
      <c r="B52" t="s">
        <v>25</v>
      </c>
      <c r="C52">
        <v>6</v>
      </c>
      <c r="D52">
        <v>7.2460000000000004</v>
      </c>
      <c r="E52">
        <v>66.900000000000006</v>
      </c>
      <c r="F52" s="14">
        <f t="shared" si="5"/>
        <v>56.754460540854573</v>
      </c>
      <c r="G52" s="17">
        <v>144</v>
      </c>
      <c r="H52">
        <v>4</v>
      </c>
      <c r="I52" s="17">
        <v>103</v>
      </c>
      <c r="J52">
        <v>1.24</v>
      </c>
      <c r="K52">
        <v>1.8</v>
      </c>
      <c r="L52">
        <v>14.2</v>
      </c>
      <c r="M52" s="14">
        <f t="shared" si="14"/>
        <v>28.388833275168011</v>
      </c>
      <c r="N52" s="14">
        <f t="shared" si="15"/>
        <v>29.077997390892584</v>
      </c>
      <c r="O52" s="16">
        <f t="shared" si="6"/>
        <v>47.379999999999981</v>
      </c>
      <c r="P52" s="14">
        <f t="shared" si="7"/>
        <v>13.0129</v>
      </c>
      <c r="Q52" s="16">
        <f t="shared" si="8"/>
        <v>16.656885714285718</v>
      </c>
      <c r="R52" s="14">
        <f t="shared" si="9"/>
        <v>2.00011582</v>
      </c>
      <c r="S52" s="16">
        <f t="shared" si="10"/>
        <v>43.401849095168011</v>
      </c>
      <c r="T52" s="14">
        <f t="shared" si="11"/>
        <v>47.04583480945373</v>
      </c>
      <c r="U52" s="14">
        <f t="shared" si="12"/>
        <v>3.9781509048319705</v>
      </c>
      <c r="V52" s="21">
        <f t="shared" si="13"/>
        <v>0.33416519054625127</v>
      </c>
    </row>
    <row r="53" spans="1:22" x14ac:dyDescent="0.25">
      <c r="A53" t="s">
        <v>36</v>
      </c>
      <c r="B53" t="s">
        <v>25</v>
      </c>
      <c r="C53">
        <v>7</v>
      </c>
      <c r="D53">
        <v>7.3170000000000002</v>
      </c>
      <c r="E53">
        <v>52.1</v>
      </c>
      <c r="F53" s="14">
        <f t="shared" si="5"/>
        <v>48.19477976251261</v>
      </c>
      <c r="G53" s="17">
        <v>143</v>
      </c>
      <c r="H53">
        <v>4</v>
      </c>
      <c r="I53" s="17">
        <v>104</v>
      </c>
      <c r="J53">
        <v>1.2</v>
      </c>
      <c r="K53">
        <v>1.9</v>
      </c>
      <c r="L53">
        <v>13.9</v>
      </c>
      <c r="M53" s="14">
        <f t="shared" si="14"/>
        <v>26.035093984500222</v>
      </c>
      <c r="N53" s="14">
        <f t="shared" si="15"/>
        <v>26.66711899059052</v>
      </c>
      <c r="O53" s="16">
        <f t="shared" si="6"/>
        <v>45.199999999999996</v>
      </c>
      <c r="P53" s="14">
        <f t="shared" si="7"/>
        <v>13.449549999999999</v>
      </c>
      <c r="Q53" s="16">
        <f t="shared" si="8"/>
        <v>16.844955639097744</v>
      </c>
      <c r="R53" s="14">
        <f t="shared" si="9"/>
        <v>2.02490689</v>
      </c>
      <c r="S53" s="16">
        <f t="shared" si="10"/>
        <v>41.509550874500221</v>
      </c>
      <c r="T53" s="14">
        <f t="shared" si="11"/>
        <v>44.904956513597966</v>
      </c>
      <c r="U53" s="14">
        <f t="shared" si="12"/>
        <v>3.6904491254997751</v>
      </c>
      <c r="V53" s="21">
        <f t="shared" si="13"/>
        <v>0.29504348640202949</v>
      </c>
    </row>
    <row r="54" spans="1:22" x14ac:dyDescent="0.25">
      <c r="A54" t="s">
        <v>36</v>
      </c>
      <c r="B54" t="s">
        <v>25</v>
      </c>
      <c r="C54">
        <v>8</v>
      </c>
      <c r="D54">
        <v>7.3890000000000002</v>
      </c>
      <c r="E54">
        <v>40.299999999999997</v>
      </c>
      <c r="F54" s="14">
        <f t="shared" si="5"/>
        <v>40.831938633269075</v>
      </c>
      <c r="G54" s="17">
        <v>143</v>
      </c>
      <c r="H54">
        <v>4</v>
      </c>
      <c r="I54" s="17">
        <v>106</v>
      </c>
      <c r="J54">
        <v>1.1599999999999999</v>
      </c>
      <c r="K54">
        <v>1.9</v>
      </c>
      <c r="L54">
        <v>14</v>
      </c>
      <c r="M54" s="14">
        <f t="shared" si="14"/>
        <v>23.769851724487999</v>
      </c>
      <c r="N54" s="14">
        <f t="shared" si="15"/>
        <v>24.346885964882095</v>
      </c>
      <c r="O54" s="16">
        <f t="shared" si="6"/>
        <v>43.119999999999983</v>
      </c>
      <c r="P54" s="14">
        <f t="shared" si="7"/>
        <v>13.892349999999997</v>
      </c>
      <c r="Q54" s="16">
        <f t="shared" si="8"/>
        <v>17.035674436090229</v>
      </c>
      <c r="R54" s="14">
        <f t="shared" si="9"/>
        <v>2.0500471299999998</v>
      </c>
      <c r="S54" s="16">
        <f t="shared" si="10"/>
        <v>39.712248854488003</v>
      </c>
      <c r="T54" s="14">
        <f t="shared" si="11"/>
        <v>42.855573290578228</v>
      </c>
      <c r="U54" s="14">
        <f t="shared" si="12"/>
        <v>3.4077511455119804</v>
      </c>
      <c r="V54" s="21">
        <f t="shared" si="13"/>
        <v>0.26442670942175539</v>
      </c>
    </row>
    <row r="55" spans="1:22" x14ac:dyDescent="0.25">
      <c r="A55" t="s">
        <v>36</v>
      </c>
      <c r="B55" t="s">
        <v>25</v>
      </c>
      <c r="C55">
        <v>9</v>
      </c>
      <c r="D55">
        <v>7.45</v>
      </c>
      <c r="E55">
        <v>31.8</v>
      </c>
      <c r="F55" s="14">
        <f t="shared" si="5"/>
        <v>35.481338923357427</v>
      </c>
      <c r="G55" s="17">
        <v>142</v>
      </c>
      <c r="H55">
        <v>4.0999999999999996</v>
      </c>
      <c r="I55" s="17">
        <v>107</v>
      </c>
      <c r="J55">
        <v>1.1399999999999999</v>
      </c>
      <c r="K55">
        <v>2</v>
      </c>
      <c r="L55">
        <v>14</v>
      </c>
      <c r="M55" s="14">
        <f t="shared" si="14"/>
        <v>21.584825721791976</v>
      </c>
      <c r="N55" s="14">
        <f t="shared" si="15"/>
        <v>22.108816517308036</v>
      </c>
      <c r="O55" s="16">
        <f t="shared" si="6"/>
        <v>41.079999999999984</v>
      </c>
      <c r="P55" s="14">
        <f t="shared" si="7"/>
        <v>14.2675</v>
      </c>
      <c r="Q55" s="16">
        <f t="shared" si="8"/>
        <v>17.197255639097747</v>
      </c>
      <c r="R55" s="14">
        <f t="shared" si="9"/>
        <v>2.0713464999999998</v>
      </c>
      <c r="S55" s="16">
        <f t="shared" si="10"/>
        <v>37.923672221791975</v>
      </c>
      <c r="T55" s="14">
        <f t="shared" si="11"/>
        <v>40.853427860889717</v>
      </c>
      <c r="U55" s="14">
        <f t="shared" si="12"/>
        <v>3.1563277782080092</v>
      </c>
      <c r="V55" s="21">
        <f t="shared" si="13"/>
        <v>0.2265721391102673</v>
      </c>
    </row>
    <row r="56" spans="1:22" x14ac:dyDescent="0.25">
      <c r="A56" t="s">
        <v>36</v>
      </c>
      <c r="B56" t="s">
        <v>25</v>
      </c>
      <c r="C56">
        <v>10</v>
      </c>
      <c r="D56">
        <v>7.5259999999999998</v>
      </c>
      <c r="E56">
        <v>23.1</v>
      </c>
      <c r="F56" s="14">
        <f t="shared" si="5"/>
        <v>29.785164294291899</v>
      </c>
      <c r="G56" s="17">
        <v>142</v>
      </c>
      <c r="H56">
        <v>4.0999999999999996</v>
      </c>
      <c r="I56" s="17">
        <v>109</v>
      </c>
      <c r="J56">
        <v>1.0900000000000001</v>
      </c>
      <c r="K56">
        <v>2.2000000000000002</v>
      </c>
      <c r="L56">
        <v>14.1</v>
      </c>
      <c r="M56" s="14">
        <f t="shared" si="14"/>
        <v>18.67813054200591</v>
      </c>
      <c r="N56" s="14">
        <f t="shared" si="15"/>
        <v>19.131558733069649</v>
      </c>
      <c r="O56" s="16">
        <f t="shared" si="6"/>
        <v>38.779999999999987</v>
      </c>
      <c r="P56" s="14">
        <f t="shared" si="7"/>
        <v>14.734899999999996</v>
      </c>
      <c r="Q56" s="16">
        <f t="shared" si="8"/>
        <v>17.39856992481203</v>
      </c>
      <c r="R56" s="14">
        <f t="shared" si="9"/>
        <v>2.0978834199999996</v>
      </c>
      <c r="S56" s="16">
        <f t="shared" si="10"/>
        <v>35.510913962005908</v>
      </c>
      <c r="T56" s="14">
        <f t="shared" si="11"/>
        <v>38.174583886817942</v>
      </c>
      <c r="U56" s="14">
        <f t="shared" si="12"/>
        <v>3.2690860379940787</v>
      </c>
      <c r="V56" s="21">
        <f t="shared" si="13"/>
        <v>0.60541611318204502</v>
      </c>
    </row>
    <row r="57" spans="1:22" x14ac:dyDescent="0.25">
      <c r="A57" t="s">
        <v>17</v>
      </c>
      <c r="B57" t="s">
        <v>25</v>
      </c>
      <c r="C57">
        <v>1</v>
      </c>
      <c r="D57">
        <v>7.5170000000000003</v>
      </c>
      <c r="E57">
        <v>22.4</v>
      </c>
      <c r="F57" s="14">
        <f t="shared" si="5"/>
        <v>30.408850256762769</v>
      </c>
      <c r="G57" s="17">
        <v>140</v>
      </c>
      <c r="H57">
        <v>3.8</v>
      </c>
      <c r="I57" s="17">
        <v>108</v>
      </c>
      <c r="J57">
        <v>1.05</v>
      </c>
      <c r="K57">
        <v>1.4</v>
      </c>
      <c r="L57">
        <v>13.8</v>
      </c>
      <c r="M57" s="14">
        <f t="shared" si="14"/>
        <v>17.740646605625368</v>
      </c>
      <c r="N57" s="14">
        <f t="shared" si="15"/>
        <v>18.17131654235159</v>
      </c>
      <c r="O57" s="16">
        <f t="shared" si="6"/>
        <v>38.199999999999996</v>
      </c>
      <c r="P57" s="14">
        <f t="shared" si="7"/>
        <v>14.679550000000003</v>
      </c>
      <c r="Q57" s="16">
        <f t="shared" si="8"/>
        <v>17.374730075187973</v>
      </c>
      <c r="R57" s="14">
        <f t="shared" si="9"/>
        <v>2.0947408900000002</v>
      </c>
      <c r="S57" s="16">
        <f t="shared" si="10"/>
        <v>34.514937495625368</v>
      </c>
      <c r="T57" s="14">
        <f t="shared" si="11"/>
        <v>37.210117570813338</v>
      </c>
      <c r="U57" s="14">
        <f t="shared" si="12"/>
        <v>3.6850625043746277</v>
      </c>
      <c r="V57" s="21">
        <f t="shared" si="13"/>
        <v>0.98988242918665748</v>
      </c>
    </row>
    <row r="58" spans="1:22" x14ac:dyDescent="0.25">
      <c r="A58" t="s">
        <v>17</v>
      </c>
      <c r="B58" t="s">
        <v>25</v>
      </c>
      <c r="C58">
        <v>2</v>
      </c>
      <c r="D58">
        <v>7.4569999999999999</v>
      </c>
      <c r="E58">
        <v>29.4</v>
      </c>
      <c r="F58" s="14">
        <f t="shared" si="5"/>
        <v>34.914031547858571</v>
      </c>
      <c r="G58" s="17">
        <v>141</v>
      </c>
      <c r="H58">
        <v>3.8</v>
      </c>
      <c r="I58" s="17">
        <v>106</v>
      </c>
      <c r="J58">
        <v>1.08</v>
      </c>
      <c r="K58">
        <v>1.5</v>
      </c>
      <c r="L58">
        <v>13.9</v>
      </c>
      <c r="M58" s="14">
        <f t="shared" si="14"/>
        <v>20.280037648208111</v>
      </c>
      <c r="N58" s="14">
        <f t="shared" si="15"/>
        <v>20.772353555565726</v>
      </c>
      <c r="O58" s="16">
        <f t="shared" si="6"/>
        <v>41.16</v>
      </c>
      <c r="P58" s="14">
        <f t="shared" si="7"/>
        <v>14.310549999999999</v>
      </c>
      <c r="Q58" s="16">
        <f t="shared" si="8"/>
        <v>17.215797744360902</v>
      </c>
      <c r="R58" s="14">
        <f t="shared" si="9"/>
        <v>2.0737906899999996</v>
      </c>
      <c r="S58" s="16">
        <f t="shared" si="10"/>
        <v>36.664378338208117</v>
      </c>
      <c r="T58" s="14">
        <f t="shared" si="11"/>
        <v>39.569626082569016</v>
      </c>
      <c r="U58" s="14">
        <f t="shared" si="12"/>
        <v>4.4956216617918798</v>
      </c>
      <c r="V58" s="21">
        <f t="shared" si="13"/>
        <v>1.5903739174309806</v>
      </c>
    </row>
    <row r="59" spans="1:22" x14ac:dyDescent="0.25">
      <c r="A59" t="s">
        <v>17</v>
      </c>
      <c r="B59" t="s">
        <v>25</v>
      </c>
      <c r="C59">
        <v>3</v>
      </c>
      <c r="D59">
        <v>7.3890000000000002</v>
      </c>
      <c r="E59">
        <v>40.1</v>
      </c>
      <c r="F59" s="14">
        <f t="shared" si="5"/>
        <v>40.831938633269075</v>
      </c>
      <c r="G59" s="17">
        <v>142</v>
      </c>
      <c r="H59">
        <v>3.9</v>
      </c>
      <c r="I59" s="17">
        <v>104</v>
      </c>
      <c r="J59">
        <v>1.1200000000000001</v>
      </c>
      <c r="K59">
        <v>1.5</v>
      </c>
      <c r="L59">
        <v>13.7</v>
      </c>
      <c r="M59" s="14">
        <f t="shared" si="14"/>
        <v>23.651887199800715</v>
      </c>
      <c r="N59" s="14">
        <f t="shared" si="15"/>
        <v>24.226057746694096</v>
      </c>
      <c r="O59" s="16">
        <f t="shared" si="6"/>
        <v>44.34</v>
      </c>
      <c r="P59" s="14">
        <f t="shared" si="7"/>
        <v>13.892349999999997</v>
      </c>
      <c r="Q59" s="16">
        <f t="shared" si="8"/>
        <v>17.035674436090229</v>
      </c>
      <c r="R59" s="14">
        <f t="shared" si="9"/>
        <v>2.0500471299999998</v>
      </c>
      <c r="S59" s="16">
        <f t="shared" si="10"/>
        <v>39.594284329800715</v>
      </c>
      <c r="T59" s="14">
        <f t="shared" si="11"/>
        <v>42.737608765890947</v>
      </c>
      <c r="U59" s="14">
        <f t="shared" si="12"/>
        <v>4.7457156701992886</v>
      </c>
      <c r="V59" s="21">
        <f t="shared" si="13"/>
        <v>1.6023912341090565</v>
      </c>
    </row>
    <row r="60" spans="1:22" x14ac:dyDescent="0.25">
      <c r="A60" t="s">
        <v>17</v>
      </c>
      <c r="B60" t="s">
        <v>25</v>
      </c>
      <c r="C60">
        <v>4</v>
      </c>
      <c r="D60">
        <v>7.3070000000000004</v>
      </c>
      <c r="E60">
        <v>55.9</v>
      </c>
      <c r="F60" s="14">
        <f t="shared" si="5"/>
        <v>49.317380395493458</v>
      </c>
      <c r="G60" s="17">
        <v>143</v>
      </c>
      <c r="H60">
        <v>3.9</v>
      </c>
      <c r="I60" s="17">
        <v>102</v>
      </c>
      <c r="J60">
        <v>1.17</v>
      </c>
      <c r="K60">
        <v>1.5</v>
      </c>
      <c r="L60">
        <v>13.9</v>
      </c>
      <c r="M60" s="14">
        <f t="shared" si="14"/>
        <v>27.298151165143228</v>
      </c>
      <c r="N60" s="14">
        <f t="shared" si="15"/>
        <v>27.960838004940122</v>
      </c>
      <c r="O60" s="16">
        <f t="shared" si="6"/>
        <v>47.44</v>
      </c>
      <c r="P60" s="14">
        <f t="shared" si="7"/>
        <v>13.388050000000002</v>
      </c>
      <c r="Q60" s="16">
        <f t="shared" si="8"/>
        <v>16.818466917293236</v>
      </c>
      <c r="R60" s="14">
        <f t="shared" si="9"/>
        <v>2.0214151899999999</v>
      </c>
      <c r="S60" s="16">
        <f t="shared" si="10"/>
        <v>42.70761635514323</v>
      </c>
      <c r="T60" s="14">
        <f t="shared" si="11"/>
        <v>46.138033272436459</v>
      </c>
      <c r="U60" s="14">
        <f t="shared" si="12"/>
        <v>4.7323836448567675</v>
      </c>
      <c r="V60" s="21">
        <f t="shared" si="13"/>
        <v>1.3019667275635385</v>
      </c>
    </row>
    <row r="61" spans="1:22" x14ac:dyDescent="0.25">
      <c r="A61" t="s">
        <v>17</v>
      </c>
      <c r="B61" t="s">
        <v>25</v>
      </c>
      <c r="C61">
        <v>5</v>
      </c>
      <c r="D61">
        <v>7.2320000000000002</v>
      </c>
      <c r="E61">
        <v>74.099999999999994</v>
      </c>
      <c r="F61" s="14">
        <f t="shared" si="5"/>
        <v>58.613816451402677</v>
      </c>
      <c r="G61" s="17">
        <v>144</v>
      </c>
      <c r="H61">
        <v>3.9</v>
      </c>
      <c r="I61" s="17">
        <v>101</v>
      </c>
      <c r="J61">
        <v>1.21</v>
      </c>
      <c r="K61">
        <v>1.5</v>
      </c>
      <c r="L61">
        <v>13.9</v>
      </c>
      <c r="M61" s="14">
        <f t="shared" si="14"/>
        <v>30.446658387816626</v>
      </c>
      <c r="N61" s="14">
        <f t="shared" si="15"/>
        <v>31.185778033954442</v>
      </c>
      <c r="O61" s="16">
        <f t="shared" si="6"/>
        <v>49.519999999999982</v>
      </c>
      <c r="P61" s="14">
        <f t="shared" si="7"/>
        <v>12.9268</v>
      </c>
      <c r="Q61" s="16">
        <f t="shared" si="8"/>
        <v>16.619801503759401</v>
      </c>
      <c r="R61" s="14">
        <f t="shared" si="9"/>
        <v>1.9952274400000003</v>
      </c>
      <c r="S61" s="16">
        <f t="shared" si="10"/>
        <v>45.368685827816627</v>
      </c>
      <c r="T61" s="14">
        <f t="shared" si="11"/>
        <v>49.061687331576032</v>
      </c>
      <c r="U61" s="14">
        <f t="shared" si="12"/>
        <v>4.1513141721833549</v>
      </c>
      <c r="V61" s="21">
        <f t="shared" si="13"/>
        <v>0.45831266842395024</v>
      </c>
    </row>
    <row r="62" spans="1:22" x14ac:dyDescent="0.25">
      <c r="A62" t="s">
        <v>17</v>
      </c>
      <c r="B62" t="s">
        <v>25</v>
      </c>
      <c r="C62">
        <v>6</v>
      </c>
      <c r="D62">
        <v>7.1790000000000003</v>
      </c>
      <c r="E62">
        <v>88.9</v>
      </c>
      <c r="F62" s="14">
        <f t="shared" si="5"/>
        <v>66.221650370176079</v>
      </c>
      <c r="G62" s="17">
        <v>144</v>
      </c>
      <c r="H62">
        <v>4</v>
      </c>
      <c r="I62" s="17">
        <v>99</v>
      </c>
      <c r="J62">
        <v>1.24</v>
      </c>
      <c r="K62">
        <v>1.6</v>
      </c>
      <c r="L62">
        <v>13.9</v>
      </c>
      <c r="M62" s="14">
        <f t="shared" si="14"/>
        <v>32.331301493860217</v>
      </c>
      <c r="N62" s="14">
        <f t="shared" si="15"/>
        <v>33.116172523545345</v>
      </c>
      <c r="O62" s="16">
        <f t="shared" si="6"/>
        <v>51.579999999999977</v>
      </c>
      <c r="P62" s="14">
        <f t="shared" si="7"/>
        <v>12.600850000000003</v>
      </c>
      <c r="Q62" s="16">
        <f t="shared" si="8"/>
        <v>16.479411278195489</v>
      </c>
      <c r="R62" s="14">
        <f t="shared" si="9"/>
        <v>1.9767214299999998</v>
      </c>
      <c r="S62" s="16">
        <f t="shared" si="10"/>
        <v>46.908872923860216</v>
      </c>
      <c r="T62" s="14">
        <f t="shared" si="11"/>
        <v>50.787434202055707</v>
      </c>
      <c r="U62" s="14">
        <f t="shared" si="12"/>
        <v>4.6711270761397614</v>
      </c>
      <c r="V62" s="21">
        <f t="shared" si="13"/>
        <v>0.7925657979442704</v>
      </c>
    </row>
    <row r="63" spans="1:22" x14ac:dyDescent="0.25">
      <c r="A63" t="s">
        <v>17</v>
      </c>
      <c r="B63" t="s">
        <v>25</v>
      </c>
      <c r="C63">
        <v>7</v>
      </c>
      <c r="D63">
        <v>7.1449999999999996</v>
      </c>
      <c r="E63">
        <v>99.3</v>
      </c>
      <c r="F63" s="14">
        <f t="shared" si="5"/>
        <v>71.614341021290258</v>
      </c>
      <c r="G63" s="17">
        <v>145</v>
      </c>
      <c r="H63">
        <v>4</v>
      </c>
      <c r="I63" s="17">
        <v>100</v>
      </c>
      <c r="J63">
        <v>1.27</v>
      </c>
      <c r="K63">
        <v>1.7</v>
      </c>
      <c r="L63">
        <v>14</v>
      </c>
      <c r="M63" s="14">
        <f t="shared" si="14"/>
        <v>33.394171635828663</v>
      </c>
      <c r="N63" s="14">
        <f t="shared" si="15"/>
        <v>34.20484478124078</v>
      </c>
      <c r="O63" s="16">
        <f t="shared" si="6"/>
        <v>51.539999999999978</v>
      </c>
      <c r="P63" s="14">
        <f t="shared" si="7"/>
        <v>12.391749999999996</v>
      </c>
      <c r="Q63" s="16">
        <f t="shared" si="8"/>
        <v>16.389349624060149</v>
      </c>
      <c r="R63" s="14">
        <f t="shared" si="9"/>
        <v>1.9648496499999999</v>
      </c>
      <c r="S63" s="16">
        <f t="shared" si="10"/>
        <v>47.750771285828655</v>
      </c>
      <c r="T63" s="14">
        <f t="shared" si="11"/>
        <v>51.748370909888813</v>
      </c>
      <c r="U63" s="14">
        <f t="shared" si="12"/>
        <v>3.7892287141713226</v>
      </c>
      <c r="V63" s="21">
        <f t="shared" si="13"/>
        <v>-0.20837090988883489</v>
      </c>
    </row>
    <row r="64" spans="1:22" x14ac:dyDescent="0.25">
      <c r="A64" t="s">
        <v>17</v>
      </c>
      <c r="B64" t="s">
        <v>25</v>
      </c>
      <c r="C64">
        <v>8</v>
      </c>
      <c r="D64">
        <v>7.1070000000000002</v>
      </c>
      <c r="E64">
        <v>111</v>
      </c>
      <c r="F64" s="14">
        <f t="shared" si="5"/>
        <v>78.162780458832884</v>
      </c>
      <c r="G64" s="17">
        <v>146</v>
      </c>
      <c r="H64">
        <v>4.0999999999999996</v>
      </c>
      <c r="I64" s="17">
        <v>99</v>
      </c>
      <c r="J64">
        <v>1.28</v>
      </c>
      <c r="K64">
        <v>1.6</v>
      </c>
      <c r="L64">
        <v>14</v>
      </c>
      <c r="M64" s="14">
        <f t="shared" si="14"/>
        <v>34.201441064220397</v>
      </c>
      <c r="N64" s="14">
        <f t="shared" si="15"/>
        <v>35.031711391255875</v>
      </c>
      <c r="O64" s="16">
        <f t="shared" si="6"/>
        <v>53.759999999999984</v>
      </c>
      <c r="P64" s="14">
        <f t="shared" si="7"/>
        <v>12.158049999999998</v>
      </c>
      <c r="Q64" s="16">
        <f t="shared" si="8"/>
        <v>16.288692481203011</v>
      </c>
      <c r="R64" s="14">
        <f t="shared" si="9"/>
        <v>1.9515811900000002</v>
      </c>
      <c r="S64" s="16">
        <f t="shared" si="10"/>
        <v>48.311072254220392</v>
      </c>
      <c r="T64" s="14">
        <f t="shared" si="11"/>
        <v>52.441714735423403</v>
      </c>
      <c r="U64" s="14">
        <f t="shared" si="12"/>
        <v>5.4489277457795922</v>
      </c>
      <c r="V64" s="21">
        <f t="shared" si="13"/>
        <v>1.3182852645765806</v>
      </c>
    </row>
    <row r="65" spans="1:22" x14ac:dyDescent="0.25">
      <c r="A65" t="s">
        <v>17</v>
      </c>
      <c r="B65" t="s">
        <v>25</v>
      </c>
      <c r="C65">
        <v>9</v>
      </c>
      <c r="D65">
        <v>7.0759999999999996</v>
      </c>
      <c r="E65">
        <v>123</v>
      </c>
      <c r="F65" s="14">
        <f t="shared" si="5"/>
        <v>83.945998651939689</v>
      </c>
      <c r="G65" s="17">
        <v>146</v>
      </c>
      <c r="H65">
        <v>4.0999999999999996</v>
      </c>
      <c r="I65" s="17">
        <v>98</v>
      </c>
      <c r="J65">
        <v>1.28</v>
      </c>
      <c r="K65">
        <v>1.7</v>
      </c>
      <c r="L65">
        <v>13.9</v>
      </c>
      <c r="M65" s="14">
        <f t="shared" si="14"/>
        <v>35.287958816676252</v>
      </c>
      <c r="N65" s="14">
        <f t="shared" si="15"/>
        <v>36.144605326164616</v>
      </c>
      <c r="O65" s="16">
        <f t="shared" si="6"/>
        <v>54.659999999999982</v>
      </c>
      <c r="P65" s="14">
        <f t="shared" si="7"/>
        <v>11.967399999999994</v>
      </c>
      <c r="Q65" s="16">
        <f t="shared" si="8"/>
        <v>16.206577443609021</v>
      </c>
      <c r="R65" s="14">
        <f t="shared" si="9"/>
        <v>1.9407569199999997</v>
      </c>
      <c r="S65" s="16">
        <f t="shared" si="10"/>
        <v>49.196115736676248</v>
      </c>
      <c r="T65" s="14">
        <f t="shared" si="11"/>
        <v>53.435293180285271</v>
      </c>
      <c r="U65" s="14">
        <f t="shared" si="12"/>
        <v>5.4638842633237346</v>
      </c>
      <c r="V65" s="21">
        <f t="shared" si="13"/>
        <v>1.2247068197147115</v>
      </c>
    </row>
    <row r="66" spans="1:22" x14ac:dyDescent="0.25">
      <c r="A66" t="s">
        <v>17</v>
      </c>
      <c r="B66" t="s">
        <v>25</v>
      </c>
      <c r="C66">
        <v>10</v>
      </c>
      <c r="D66">
        <v>7.0629999999999997</v>
      </c>
      <c r="E66">
        <v>134</v>
      </c>
      <c r="F66" s="14">
        <f t="shared" si="5"/>
        <v>86.496791877569137</v>
      </c>
      <c r="G66" s="17">
        <v>146</v>
      </c>
      <c r="H66">
        <v>4.0999999999999996</v>
      </c>
      <c r="I66" s="17">
        <v>98</v>
      </c>
      <c r="J66">
        <v>1.3</v>
      </c>
      <c r="K66">
        <v>1.7</v>
      </c>
      <c r="L66">
        <v>13.9</v>
      </c>
      <c r="M66" s="14">
        <f t="shared" si="14"/>
        <v>37.310083831012818</v>
      </c>
      <c r="N66" s="14">
        <f t="shared" si="15"/>
        <v>38.21581921935303</v>
      </c>
      <c r="O66" s="16">
        <f t="shared" si="6"/>
        <v>54.699999999999974</v>
      </c>
      <c r="P66" s="14">
        <f t="shared" si="7"/>
        <v>11.887449999999999</v>
      </c>
      <c r="Q66" s="16">
        <f t="shared" si="8"/>
        <v>16.172142105263159</v>
      </c>
      <c r="R66" s="14">
        <f t="shared" si="9"/>
        <v>1.93621771</v>
      </c>
      <c r="S66" s="16">
        <f t="shared" si="10"/>
        <v>51.13375154101282</v>
      </c>
      <c r="T66" s="14">
        <f t="shared" si="11"/>
        <v>55.418443646275982</v>
      </c>
      <c r="U66" s="14">
        <f t="shared" si="12"/>
        <v>3.5662484589871539</v>
      </c>
      <c r="V66" s="21">
        <f t="shared" si="13"/>
        <v>-0.71844364627600754</v>
      </c>
    </row>
    <row r="67" spans="1:22" x14ac:dyDescent="0.25">
      <c r="A67" t="s">
        <v>37</v>
      </c>
      <c r="B67" t="s">
        <v>25</v>
      </c>
      <c r="C67">
        <v>1</v>
      </c>
      <c r="D67">
        <v>7.5250000000000004</v>
      </c>
      <c r="E67">
        <v>27.2</v>
      </c>
      <c r="F67" s="14">
        <f t="shared" si="5"/>
        <v>29.853826189179514</v>
      </c>
      <c r="G67" s="17">
        <v>142</v>
      </c>
      <c r="H67">
        <v>3.5</v>
      </c>
      <c r="I67" s="17">
        <v>109</v>
      </c>
      <c r="J67">
        <v>1.0900000000000001</v>
      </c>
      <c r="K67">
        <v>1.3</v>
      </c>
      <c r="L67">
        <v>15.3</v>
      </c>
      <c r="M67" s="14">
        <f t="shared" si="14"/>
        <v>21.942713390501819</v>
      </c>
      <c r="N67" s="14">
        <f t="shared" si="15"/>
        <v>22.47539222671136</v>
      </c>
      <c r="O67" s="16">
        <f t="shared" si="6"/>
        <v>39.08</v>
      </c>
      <c r="P67" s="14">
        <f t="shared" si="7"/>
        <v>14.728750000000002</v>
      </c>
      <c r="Q67" s="16">
        <f t="shared" si="8"/>
        <v>17.395921052631582</v>
      </c>
      <c r="R67" s="14">
        <f t="shared" si="9"/>
        <v>2.0975342500000003</v>
      </c>
      <c r="S67" s="16">
        <f t="shared" si="10"/>
        <v>38.768997640501823</v>
      </c>
      <c r="T67" s="14">
        <f t="shared" si="11"/>
        <v>41.436168693133403</v>
      </c>
      <c r="U67" s="14">
        <f t="shared" si="12"/>
        <v>0.31100235949817545</v>
      </c>
      <c r="V67" s="21">
        <f t="shared" si="13"/>
        <v>-2.3561686931334052</v>
      </c>
    </row>
    <row r="68" spans="1:22" x14ac:dyDescent="0.25">
      <c r="A68" t="s">
        <v>37</v>
      </c>
      <c r="B68" t="s">
        <v>25</v>
      </c>
      <c r="C68">
        <v>2</v>
      </c>
      <c r="D68">
        <v>7.48</v>
      </c>
      <c r="E68">
        <v>31.6</v>
      </c>
      <c r="F68" s="14">
        <f t="shared" si="5"/>
        <v>33.113112148259006</v>
      </c>
      <c r="G68" s="17">
        <v>143</v>
      </c>
      <c r="H68">
        <v>3.6</v>
      </c>
      <c r="I68" s="17">
        <v>108</v>
      </c>
      <c r="J68">
        <v>1.1100000000000001</v>
      </c>
      <c r="K68">
        <v>1.4</v>
      </c>
      <c r="L68">
        <v>15.3</v>
      </c>
      <c r="M68" s="14">
        <f t="shared" ref="M68:M99" si="16">0.0306*E68*10^(D68-6.104)</f>
        <v>22.983094835547931</v>
      </c>
      <c r="N68" s="14">
        <f t="shared" ref="N68:N99" si="17">0.0307*E68*10^(D68-6.095)</f>
        <v>23.541029854413576</v>
      </c>
      <c r="O68" s="16">
        <f t="shared" si="6"/>
        <v>41.119999999999983</v>
      </c>
      <c r="P68" s="14">
        <f t="shared" si="7"/>
        <v>14.452000000000004</v>
      </c>
      <c r="Q68" s="16">
        <f t="shared" si="8"/>
        <v>17.276721804511279</v>
      </c>
      <c r="R68" s="14">
        <f t="shared" si="9"/>
        <v>2.0818216</v>
      </c>
      <c r="S68" s="16">
        <f t="shared" si="10"/>
        <v>39.516916435547934</v>
      </c>
      <c r="T68" s="14">
        <f t="shared" si="11"/>
        <v>42.341638240059211</v>
      </c>
      <c r="U68" s="14">
        <f t="shared" si="12"/>
        <v>1.6030835644520494</v>
      </c>
      <c r="V68" s="21">
        <f t="shared" si="13"/>
        <v>-1.2216382400592281</v>
      </c>
    </row>
    <row r="69" spans="1:22" x14ac:dyDescent="0.25">
      <c r="A69" t="s">
        <v>37</v>
      </c>
      <c r="B69" t="s">
        <v>25</v>
      </c>
      <c r="C69">
        <v>3</v>
      </c>
      <c r="D69">
        <v>7.3929999999999998</v>
      </c>
      <c r="E69">
        <v>43</v>
      </c>
      <c r="F69" s="14">
        <f t="shared" ref="F69:F107" si="18">10^9*10^-D69</f>
        <v>40.457589169744161</v>
      </c>
      <c r="G69" s="17">
        <v>144</v>
      </c>
      <c r="H69">
        <v>3.6</v>
      </c>
      <c r="I69" s="17">
        <v>107</v>
      </c>
      <c r="J69">
        <v>1.1499999999999999</v>
      </c>
      <c r="K69">
        <v>1.4</v>
      </c>
      <c r="L69">
        <v>15.4</v>
      </c>
      <c r="M69" s="14">
        <f t="shared" si="16"/>
        <v>25.597047953990977</v>
      </c>
      <c r="N69" s="14">
        <f t="shared" si="17"/>
        <v>26.218439004034671</v>
      </c>
      <c r="O69" s="16">
        <f t="shared" ref="O69:O107" si="19">G69+H69+2*J69+0.85*2-I69-K69</f>
        <v>43.199999999999996</v>
      </c>
      <c r="P69" s="14">
        <f t="shared" ref="P69:P107" si="20">50*(0.123*D69-0.631)</f>
        <v>13.91695</v>
      </c>
      <c r="Q69" s="16">
        <f t="shared" ref="Q69:Q107" si="21">-(50/66.5)*(3.374-3.523*D69)</f>
        <v>17.04626992481203</v>
      </c>
      <c r="R69" s="14">
        <f t="shared" ref="R69:R107" si="22">1.13*(0.309*D69-0.469)</f>
        <v>2.0514438099999999</v>
      </c>
      <c r="S69" s="16">
        <f t="shared" ref="S69:S107" si="23">P69+M69+R69</f>
        <v>41.565441763990982</v>
      </c>
      <c r="T69" s="14">
        <f t="shared" ref="T69:T107" si="24">M69+Q69+R69</f>
        <v>44.694761688803005</v>
      </c>
      <c r="U69" s="14">
        <f t="shared" ref="U69:U107" si="25">O69-S69</f>
        <v>1.6345582360090134</v>
      </c>
      <c r="V69" s="21">
        <f t="shared" ref="V69:V107" si="26">O69-T69</f>
        <v>-1.4947616888030097</v>
      </c>
    </row>
    <row r="70" spans="1:22" x14ac:dyDescent="0.25">
      <c r="A70" t="s">
        <v>37</v>
      </c>
      <c r="B70" t="s">
        <v>25</v>
      </c>
      <c r="C70">
        <v>4</v>
      </c>
      <c r="D70">
        <v>7.2779999999999996</v>
      </c>
      <c r="E70">
        <v>64.2</v>
      </c>
      <c r="F70" s="14">
        <f t="shared" si="18"/>
        <v>52.722986142282267</v>
      </c>
      <c r="G70" s="17">
        <v>145</v>
      </c>
      <c r="H70">
        <v>3.7</v>
      </c>
      <c r="I70" s="17">
        <v>105</v>
      </c>
      <c r="J70">
        <v>1.21</v>
      </c>
      <c r="K70">
        <v>1.4</v>
      </c>
      <c r="L70">
        <v>15.2</v>
      </c>
      <c r="M70" s="14">
        <f t="shared" si="16"/>
        <v>29.32624473506127</v>
      </c>
      <c r="N70" s="14">
        <f t="shared" si="17"/>
        <v>30.038165345692327</v>
      </c>
      <c r="O70" s="16">
        <f t="shared" si="19"/>
        <v>46.419999999999966</v>
      </c>
      <c r="P70" s="14">
        <f t="shared" si="20"/>
        <v>13.209699999999996</v>
      </c>
      <c r="Q70" s="16">
        <f t="shared" si="21"/>
        <v>16.741649624060152</v>
      </c>
      <c r="R70" s="14">
        <f t="shared" si="22"/>
        <v>2.0112892599999999</v>
      </c>
      <c r="S70" s="16">
        <f t="shared" si="23"/>
        <v>44.547233995061262</v>
      </c>
      <c r="T70" s="14">
        <f t="shared" si="24"/>
        <v>48.079183619121423</v>
      </c>
      <c r="U70" s="14">
        <f t="shared" si="25"/>
        <v>1.872766004938704</v>
      </c>
      <c r="V70" s="21">
        <f t="shared" si="26"/>
        <v>-1.6591836191214568</v>
      </c>
    </row>
    <row r="71" spans="1:22" x14ac:dyDescent="0.25">
      <c r="A71" t="s">
        <v>37</v>
      </c>
      <c r="B71" t="s">
        <v>25</v>
      </c>
      <c r="C71">
        <v>5</v>
      </c>
      <c r="D71">
        <v>7.2370000000000001</v>
      </c>
      <c r="E71">
        <v>73.2</v>
      </c>
      <c r="F71" s="14">
        <f t="shared" si="18"/>
        <v>57.94286964268791</v>
      </c>
      <c r="G71" s="17">
        <v>145</v>
      </c>
      <c r="H71">
        <v>3.7</v>
      </c>
      <c r="I71" s="17">
        <v>105</v>
      </c>
      <c r="J71">
        <v>1.23</v>
      </c>
      <c r="K71">
        <v>1.4</v>
      </c>
      <c r="L71">
        <v>15.4</v>
      </c>
      <c r="M71" s="14">
        <f t="shared" si="16"/>
        <v>30.42513455279499</v>
      </c>
      <c r="N71" s="14">
        <f t="shared" si="17"/>
        <v>31.163731688740661</v>
      </c>
      <c r="O71" s="16">
        <f t="shared" si="19"/>
        <v>46.459999999999987</v>
      </c>
      <c r="P71" s="14">
        <f t="shared" si="20"/>
        <v>12.957550000000001</v>
      </c>
      <c r="Q71" s="16">
        <f t="shared" si="21"/>
        <v>16.633045864661657</v>
      </c>
      <c r="R71" s="14">
        <f t="shared" si="22"/>
        <v>1.9969732899999999</v>
      </c>
      <c r="S71" s="16">
        <f t="shared" si="23"/>
        <v>45.379657842794991</v>
      </c>
      <c r="T71" s="14">
        <f t="shared" si="24"/>
        <v>49.055153707456647</v>
      </c>
      <c r="U71" s="14">
        <f t="shared" si="25"/>
        <v>1.0803421572049956</v>
      </c>
      <c r="V71" s="21">
        <f t="shared" si="26"/>
        <v>-2.5951537074566602</v>
      </c>
    </row>
    <row r="72" spans="1:22" x14ac:dyDescent="0.25">
      <c r="A72" t="s">
        <v>37</v>
      </c>
      <c r="B72" t="s">
        <v>25</v>
      </c>
      <c r="C72">
        <v>6</v>
      </c>
      <c r="D72">
        <v>7.1909999999999998</v>
      </c>
      <c r="E72">
        <v>85</v>
      </c>
      <c r="F72" s="14">
        <f t="shared" si="18"/>
        <v>64.416926551517761</v>
      </c>
      <c r="G72" s="17">
        <v>146</v>
      </c>
      <c r="H72">
        <v>3.7</v>
      </c>
      <c r="I72" s="17">
        <v>104</v>
      </c>
      <c r="J72">
        <v>1.25</v>
      </c>
      <c r="K72">
        <v>1.5</v>
      </c>
      <c r="L72">
        <v>15.4</v>
      </c>
      <c r="M72" s="14">
        <f t="shared" si="16"/>
        <v>31.779009160888297</v>
      </c>
      <c r="N72" s="14">
        <f t="shared" si="17"/>
        <v>32.550472804169615</v>
      </c>
      <c r="O72" s="16">
        <f t="shared" si="19"/>
        <v>48.399999999999977</v>
      </c>
      <c r="P72" s="14">
        <f t="shared" si="20"/>
        <v>12.674649999999998</v>
      </c>
      <c r="Q72" s="16">
        <f t="shared" si="21"/>
        <v>16.511197744360903</v>
      </c>
      <c r="R72" s="14">
        <f t="shared" si="22"/>
        <v>1.9809114699999999</v>
      </c>
      <c r="S72" s="16">
        <f t="shared" si="23"/>
        <v>46.434570630888295</v>
      </c>
      <c r="T72" s="14">
        <f t="shared" si="24"/>
        <v>50.271118375249202</v>
      </c>
      <c r="U72" s="14">
        <f t="shared" si="25"/>
        <v>1.965429369111682</v>
      </c>
      <c r="V72" s="21">
        <f t="shared" si="26"/>
        <v>-1.8711183752492246</v>
      </c>
    </row>
    <row r="73" spans="1:22" x14ac:dyDescent="0.25">
      <c r="A73" t="s">
        <v>37</v>
      </c>
      <c r="B73" t="s">
        <v>25</v>
      </c>
      <c r="C73">
        <v>7</v>
      </c>
      <c r="D73">
        <v>7.15</v>
      </c>
      <c r="E73">
        <v>97.1</v>
      </c>
      <c r="F73" s="14">
        <f t="shared" si="18"/>
        <v>70.794578438413595</v>
      </c>
      <c r="G73" s="17">
        <v>146</v>
      </c>
      <c r="H73">
        <v>3.8</v>
      </c>
      <c r="I73" s="17">
        <v>104</v>
      </c>
      <c r="J73">
        <v>1.27</v>
      </c>
      <c r="K73">
        <v>1.5</v>
      </c>
      <c r="L73">
        <v>15.4</v>
      </c>
      <c r="M73" s="14">
        <f t="shared" si="16"/>
        <v>33.032440120027033</v>
      </c>
      <c r="N73" s="14">
        <f t="shared" si="17"/>
        <v>33.834331911947061</v>
      </c>
      <c r="O73" s="16">
        <f t="shared" si="19"/>
        <v>48.539999999999992</v>
      </c>
      <c r="P73" s="14">
        <f t="shared" si="20"/>
        <v>12.422500000000003</v>
      </c>
      <c r="Q73" s="16">
        <f t="shared" si="21"/>
        <v>16.402593984962408</v>
      </c>
      <c r="R73" s="14">
        <f t="shared" si="22"/>
        <v>1.9665955000000002</v>
      </c>
      <c r="S73" s="16">
        <f t="shared" si="23"/>
        <v>47.421535620027029</v>
      </c>
      <c r="T73" s="14">
        <f t="shared" si="24"/>
        <v>51.401629604989438</v>
      </c>
      <c r="U73" s="14">
        <f t="shared" si="25"/>
        <v>1.1184643799729628</v>
      </c>
      <c r="V73" s="21">
        <f t="shared" si="26"/>
        <v>-2.8616296049894459</v>
      </c>
    </row>
    <row r="74" spans="1:22" x14ac:dyDescent="0.25">
      <c r="A74" t="s">
        <v>37</v>
      </c>
      <c r="B74" t="s">
        <v>25</v>
      </c>
      <c r="C74">
        <v>8</v>
      </c>
      <c r="D74">
        <v>7.109</v>
      </c>
      <c r="E74">
        <v>110</v>
      </c>
      <c r="F74" s="14">
        <f t="shared" si="18"/>
        <v>77.803655103980205</v>
      </c>
      <c r="G74" s="17">
        <v>147</v>
      </c>
      <c r="H74">
        <v>3.8</v>
      </c>
      <c r="I74" s="17">
        <v>103</v>
      </c>
      <c r="J74">
        <v>1.28</v>
      </c>
      <c r="K74">
        <v>1.5</v>
      </c>
      <c r="L74">
        <v>15.4</v>
      </c>
      <c r="M74" s="14">
        <f t="shared" si="16"/>
        <v>34.049764430388187</v>
      </c>
      <c r="N74" s="14">
        <f t="shared" si="17"/>
        <v>34.876352672562419</v>
      </c>
      <c r="O74" s="16">
        <f t="shared" si="19"/>
        <v>50.56</v>
      </c>
      <c r="P74" s="14">
        <f t="shared" si="20"/>
        <v>12.170349999999996</v>
      </c>
      <c r="Q74" s="16">
        <f t="shared" si="21"/>
        <v>16.29399022556391</v>
      </c>
      <c r="R74" s="14">
        <f t="shared" si="22"/>
        <v>1.9522795299999998</v>
      </c>
      <c r="S74" s="16">
        <f t="shared" si="23"/>
        <v>48.172393960388177</v>
      </c>
      <c r="T74" s="14">
        <f t="shared" si="24"/>
        <v>52.296034185952095</v>
      </c>
      <c r="U74" s="14">
        <f t="shared" si="25"/>
        <v>2.3876060396118248</v>
      </c>
      <c r="V74" s="21">
        <f t="shared" si="26"/>
        <v>-1.7360341859520929</v>
      </c>
    </row>
    <row r="75" spans="1:22" x14ac:dyDescent="0.25">
      <c r="A75" t="s">
        <v>37</v>
      </c>
      <c r="B75" t="s">
        <v>25</v>
      </c>
      <c r="C75">
        <v>9</v>
      </c>
      <c r="D75">
        <v>7.0750000000000002</v>
      </c>
      <c r="E75">
        <v>122</v>
      </c>
      <c r="F75" s="14">
        <f t="shared" si="18"/>
        <v>84.139514164519213</v>
      </c>
      <c r="G75" s="17">
        <v>147</v>
      </c>
      <c r="H75">
        <v>3.8</v>
      </c>
      <c r="I75" s="17">
        <v>103</v>
      </c>
      <c r="J75">
        <v>1.3</v>
      </c>
      <c r="K75">
        <v>1.5</v>
      </c>
      <c r="L75">
        <v>15.5</v>
      </c>
      <c r="M75" s="14">
        <f t="shared" si="16"/>
        <v>34.92056462727642</v>
      </c>
      <c r="N75" s="14">
        <f t="shared" si="17"/>
        <v>35.76829231684691</v>
      </c>
      <c r="O75" s="16">
        <f t="shared" si="19"/>
        <v>50.599999999999994</v>
      </c>
      <c r="P75" s="14">
        <f t="shared" si="20"/>
        <v>11.961250000000001</v>
      </c>
      <c r="Q75" s="16">
        <f t="shared" si="21"/>
        <v>16.203928571428573</v>
      </c>
      <c r="R75" s="14">
        <f t="shared" si="22"/>
        <v>1.9404077499999999</v>
      </c>
      <c r="S75" s="16">
        <f t="shared" si="23"/>
        <v>48.822222377276418</v>
      </c>
      <c r="T75" s="14">
        <f t="shared" si="24"/>
        <v>53.064900948704995</v>
      </c>
      <c r="U75" s="14">
        <f t="shared" si="25"/>
        <v>1.7777776227235762</v>
      </c>
      <c r="V75" s="21">
        <f t="shared" si="26"/>
        <v>-2.4649009487050009</v>
      </c>
    </row>
    <row r="76" spans="1:22" x14ac:dyDescent="0.25">
      <c r="A76" t="s">
        <v>37</v>
      </c>
      <c r="B76" t="s">
        <v>25</v>
      </c>
      <c r="C76">
        <v>10</v>
      </c>
      <c r="D76">
        <v>7.0369999999999999</v>
      </c>
      <c r="E76">
        <v>138</v>
      </c>
      <c r="F76" s="14">
        <f t="shared" si="18"/>
        <v>91.833259648357938</v>
      </c>
      <c r="G76" s="17">
        <v>148</v>
      </c>
      <c r="H76">
        <v>3.9</v>
      </c>
      <c r="I76" s="17">
        <v>102</v>
      </c>
      <c r="J76">
        <v>1.31</v>
      </c>
      <c r="K76">
        <v>1.5</v>
      </c>
      <c r="L76">
        <v>15.4</v>
      </c>
      <c r="M76" s="14">
        <f t="shared" si="16"/>
        <v>36.190994128388034</v>
      </c>
      <c r="N76" s="14">
        <f t="shared" si="17"/>
        <v>37.069562621285577</v>
      </c>
      <c r="O76" s="16">
        <f t="shared" si="19"/>
        <v>52.72</v>
      </c>
      <c r="P76" s="14">
        <f t="shared" si="20"/>
        <v>11.727549999999997</v>
      </c>
      <c r="Q76" s="16">
        <f t="shared" si="21"/>
        <v>16.103271428571432</v>
      </c>
      <c r="R76" s="14">
        <f t="shared" si="22"/>
        <v>1.9271392899999999</v>
      </c>
      <c r="S76" s="16">
        <f t="shared" si="23"/>
        <v>49.845683418388035</v>
      </c>
      <c r="T76" s="14">
        <f t="shared" si="24"/>
        <v>54.221404846959466</v>
      </c>
      <c r="U76" s="14">
        <f t="shared" si="25"/>
        <v>2.8743165816119642</v>
      </c>
      <c r="V76" s="21">
        <f t="shared" si="26"/>
        <v>-1.501404846959467</v>
      </c>
    </row>
    <row r="77" spans="1:22" x14ac:dyDescent="0.25">
      <c r="A77" t="s">
        <v>38</v>
      </c>
      <c r="B77" t="s">
        <v>25</v>
      </c>
      <c r="C77">
        <v>1</v>
      </c>
      <c r="D77">
        <v>7.5819999999999999</v>
      </c>
      <c r="E77">
        <v>20.2</v>
      </c>
      <c r="F77" s="14">
        <f t="shared" si="18"/>
        <v>26.181830082189855</v>
      </c>
      <c r="G77" s="17">
        <v>140</v>
      </c>
      <c r="H77">
        <v>3.3</v>
      </c>
      <c r="I77" s="17">
        <v>109</v>
      </c>
      <c r="J77">
        <v>1.06</v>
      </c>
      <c r="K77">
        <v>1.4</v>
      </c>
      <c r="L77">
        <v>11.7</v>
      </c>
      <c r="M77" s="14">
        <f t="shared" si="16"/>
        <v>18.581158841805614</v>
      </c>
      <c r="N77" s="14">
        <f t="shared" si="17"/>
        <v>19.032232958808937</v>
      </c>
      <c r="O77" s="16">
        <f t="shared" si="19"/>
        <v>36.720000000000006</v>
      </c>
      <c r="P77" s="14">
        <f t="shared" si="20"/>
        <v>15.079299999999996</v>
      </c>
      <c r="Q77" s="16">
        <f t="shared" si="21"/>
        <v>17.546906766917292</v>
      </c>
      <c r="R77" s="14">
        <f t="shared" si="22"/>
        <v>2.1174369399999997</v>
      </c>
      <c r="S77" s="16">
        <f t="shared" si="23"/>
        <v>35.777895781805604</v>
      </c>
      <c r="T77" s="14">
        <f t="shared" si="24"/>
        <v>38.245502548722904</v>
      </c>
      <c r="U77" s="14">
        <f t="shared" si="25"/>
        <v>0.94210421819440171</v>
      </c>
      <c r="V77" s="21">
        <f t="shared" si="26"/>
        <v>-1.5255025487228977</v>
      </c>
    </row>
    <row r="78" spans="1:22" x14ac:dyDescent="0.25">
      <c r="A78" t="s">
        <v>38</v>
      </c>
      <c r="B78" t="s">
        <v>25</v>
      </c>
      <c r="C78">
        <v>2</v>
      </c>
      <c r="D78">
        <v>7.4980000000000002</v>
      </c>
      <c r="E78">
        <v>27.1</v>
      </c>
      <c r="F78" s="14">
        <f t="shared" si="18"/>
        <v>31.768740706497656</v>
      </c>
      <c r="G78" s="17">
        <v>142</v>
      </c>
      <c r="H78">
        <v>3.4</v>
      </c>
      <c r="I78" s="17">
        <v>108</v>
      </c>
      <c r="J78">
        <v>1.1000000000000001</v>
      </c>
      <c r="K78">
        <v>1.4</v>
      </c>
      <c r="L78">
        <v>12</v>
      </c>
      <c r="M78" s="14">
        <f t="shared" si="16"/>
        <v>20.544270155129794</v>
      </c>
      <c r="N78" s="14">
        <f t="shared" si="17"/>
        <v>21.043000541033017</v>
      </c>
      <c r="O78" s="16">
        <f t="shared" si="19"/>
        <v>39.899999999999984</v>
      </c>
      <c r="P78" s="14">
        <f t="shared" si="20"/>
        <v>14.562700000000001</v>
      </c>
      <c r="Q78" s="16">
        <f t="shared" si="21"/>
        <v>17.3244015037594</v>
      </c>
      <c r="R78" s="14">
        <f t="shared" si="22"/>
        <v>2.0881066600000002</v>
      </c>
      <c r="S78" s="16">
        <f t="shared" si="23"/>
        <v>37.195076815129795</v>
      </c>
      <c r="T78" s="14">
        <f t="shared" si="24"/>
        <v>39.956778318889199</v>
      </c>
      <c r="U78" s="14">
        <f t="shared" si="25"/>
        <v>2.7049231848701893</v>
      </c>
      <c r="V78" s="21">
        <f t="shared" si="26"/>
        <v>-5.6778318889215029E-2</v>
      </c>
    </row>
    <row r="79" spans="1:22" x14ac:dyDescent="0.25">
      <c r="A79" t="s">
        <v>38</v>
      </c>
      <c r="B79" t="s">
        <v>25</v>
      </c>
      <c r="C79">
        <v>3</v>
      </c>
      <c r="D79">
        <v>7.4189999999999996</v>
      </c>
      <c r="E79">
        <v>35.9</v>
      </c>
      <c r="F79" s="14">
        <f t="shared" si="18"/>
        <v>38.106582339377326</v>
      </c>
      <c r="G79" s="17">
        <v>142</v>
      </c>
      <c r="H79">
        <v>3.4</v>
      </c>
      <c r="I79" s="17">
        <v>107</v>
      </c>
      <c r="J79">
        <v>1.1299999999999999</v>
      </c>
      <c r="K79">
        <v>1.4</v>
      </c>
      <c r="L79">
        <v>12.1</v>
      </c>
      <c r="M79" s="14">
        <f t="shared" si="16"/>
        <v>22.689027163640962</v>
      </c>
      <c r="N79" s="14">
        <f t="shared" si="17"/>
        <v>23.239823428859765</v>
      </c>
      <c r="O79" s="16">
        <f t="shared" si="19"/>
        <v>40.959999999999987</v>
      </c>
      <c r="P79" s="14">
        <f t="shared" si="20"/>
        <v>14.076849999999997</v>
      </c>
      <c r="Q79" s="16">
        <f t="shared" si="21"/>
        <v>17.115140601503757</v>
      </c>
      <c r="R79" s="14">
        <f t="shared" si="22"/>
        <v>2.0605222299999997</v>
      </c>
      <c r="S79" s="16">
        <f t="shared" si="23"/>
        <v>38.826399393640955</v>
      </c>
      <c r="T79" s="14">
        <f t="shared" si="24"/>
        <v>41.864689995144715</v>
      </c>
      <c r="U79" s="14">
        <f t="shared" si="25"/>
        <v>2.1336006063590318</v>
      </c>
      <c r="V79" s="21">
        <f t="shared" si="26"/>
        <v>-0.9046899951447287</v>
      </c>
    </row>
    <row r="80" spans="1:22" x14ac:dyDescent="0.25">
      <c r="A80" t="s">
        <v>38</v>
      </c>
      <c r="B80" t="s">
        <v>25</v>
      </c>
      <c r="C80">
        <v>4</v>
      </c>
      <c r="D80">
        <v>7.3250000000000002</v>
      </c>
      <c r="E80">
        <v>49.4</v>
      </c>
      <c r="F80" s="14">
        <f t="shared" si="18"/>
        <v>47.315125896147997</v>
      </c>
      <c r="G80" s="17">
        <v>143</v>
      </c>
      <c r="H80">
        <v>3.4</v>
      </c>
      <c r="I80" s="17">
        <v>106</v>
      </c>
      <c r="J80">
        <v>1.17</v>
      </c>
      <c r="K80">
        <v>1.5</v>
      </c>
      <c r="L80">
        <v>12.1</v>
      </c>
      <c r="M80" s="14">
        <f t="shared" si="16"/>
        <v>25.144810988055642</v>
      </c>
      <c r="N80" s="14">
        <f t="shared" si="17"/>
        <v>25.75522358450435</v>
      </c>
      <c r="O80" s="16">
        <f t="shared" si="19"/>
        <v>42.94</v>
      </c>
      <c r="P80" s="14">
        <f t="shared" si="20"/>
        <v>13.498749999999998</v>
      </c>
      <c r="Q80" s="16">
        <f t="shared" si="21"/>
        <v>16.866146616541354</v>
      </c>
      <c r="R80" s="14">
        <f t="shared" si="22"/>
        <v>2.0277002500000001</v>
      </c>
      <c r="S80" s="16">
        <f t="shared" si="23"/>
        <v>40.671261238055642</v>
      </c>
      <c r="T80" s="14">
        <f t="shared" si="24"/>
        <v>44.038657854596998</v>
      </c>
      <c r="U80" s="14">
        <f t="shared" si="25"/>
        <v>2.2687387619443555</v>
      </c>
      <c r="V80" s="21">
        <f t="shared" si="26"/>
        <v>-1.0986578545970005</v>
      </c>
    </row>
    <row r="81" spans="1:22" x14ac:dyDescent="0.25">
      <c r="A81" t="s">
        <v>38</v>
      </c>
      <c r="B81" t="s">
        <v>25</v>
      </c>
      <c r="C81">
        <v>5</v>
      </c>
      <c r="D81">
        <v>7.2610000000000001</v>
      </c>
      <c r="E81">
        <v>60.4</v>
      </c>
      <c r="F81" s="14">
        <f t="shared" si="18"/>
        <v>54.827696492085252</v>
      </c>
      <c r="G81" s="17">
        <v>144</v>
      </c>
      <c r="H81">
        <v>3.4</v>
      </c>
      <c r="I81" s="17">
        <v>105</v>
      </c>
      <c r="J81">
        <v>1.2</v>
      </c>
      <c r="K81">
        <v>1.5</v>
      </c>
      <c r="L81">
        <v>12.2</v>
      </c>
      <c r="M81" s="14">
        <f t="shared" si="16"/>
        <v>26.531289903015612</v>
      </c>
      <c r="N81" s="14">
        <f t="shared" si="17"/>
        <v>27.175360505277311</v>
      </c>
      <c r="O81" s="16">
        <f t="shared" si="19"/>
        <v>45</v>
      </c>
      <c r="P81" s="14">
        <f t="shared" si="20"/>
        <v>13.105149999999998</v>
      </c>
      <c r="Q81" s="16">
        <f t="shared" si="21"/>
        <v>16.696618796992482</v>
      </c>
      <c r="R81" s="14">
        <f t="shared" si="22"/>
        <v>2.0053533699999999</v>
      </c>
      <c r="S81" s="16">
        <f t="shared" si="23"/>
        <v>41.641793273015615</v>
      </c>
      <c r="T81" s="14">
        <f t="shared" si="24"/>
        <v>45.233262070008095</v>
      </c>
      <c r="U81" s="14">
        <f t="shared" si="25"/>
        <v>3.3582067269843847</v>
      </c>
      <c r="V81" s="21">
        <f t="shared" si="26"/>
        <v>-0.23326207000809518</v>
      </c>
    </row>
    <row r="82" spans="1:22" x14ac:dyDescent="0.25">
      <c r="A82" t="s">
        <v>38</v>
      </c>
      <c r="B82" t="s">
        <v>25</v>
      </c>
      <c r="C82">
        <v>6</v>
      </c>
      <c r="D82">
        <v>7.2140000000000004</v>
      </c>
      <c r="E82">
        <v>70.900000000000006</v>
      </c>
      <c r="F82" s="14">
        <f t="shared" si="18"/>
        <v>61.094202490557116</v>
      </c>
      <c r="G82" s="17">
        <v>145</v>
      </c>
      <c r="H82">
        <v>3.5</v>
      </c>
      <c r="I82" s="17">
        <v>105</v>
      </c>
      <c r="J82">
        <v>1.22</v>
      </c>
      <c r="K82">
        <v>1.5</v>
      </c>
      <c r="L82">
        <v>12.2</v>
      </c>
      <c r="M82" s="14">
        <f t="shared" si="16"/>
        <v>27.949089323803246</v>
      </c>
      <c r="N82" s="14">
        <f t="shared" si="17"/>
        <v>28.627578264945978</v>
      </c>
      <c r="O82" s="16">
        <f t="shared" si="19"/>
        <v>46.139999999999986</v>
      </c>
      <c r="P82" s="14">
        <f t="shared" si="20"/>
        <v>12.816100000000002</v>
      </c>
      <c r="Q82" s="16">
        <f t="shared" si="21"/>
        <v>16.57212180451128</v>
      </c>
      <c r="R82" s="14">
        <f t="shared" si="22"/>
        <v>1.9889423799999999</v>
      </c>
      <c r="S82" s="16">
        <f t="shared" si="23"/>
        <v>42.754131703803246</v>
      </c>
      <c r="T82" s="14">
        <f t="shared" si="24"/>
        <v>46.510153508314524</v>
      </c>
      <c r="U82" s="14">
        <f t="shared" si="25"/>
        <v>3.3858682961967403</v>
      </c>
      <c r="V82" s="21">
        <f t="shared" si="26"/>
        <v>-0.37015350831453731</v>
      </c>
    </row>
    <row r="83" spans="1:22" x14ac:dyDescent="0.25">
      <c r="A83" t="s">
        <v>38</v>
      </c>
      <c r="B83" t="s">
        <v>25</v>
      </c>
      <c r="C83">
        <v>7</v>
      </c>
      <c r="D83">
        <v>7.173</v>
      </c>
      <c r="E83">
        <v>80.900000000000006</v>
      </c>
      <c r="F83" s="14">
        <f t="shared" si="18"/>
        <v>67.142885292595153</v>
      </c>
      <c r="G83" s="17">
        <v>145</v>
      </c>
      <c r="H83">
        <v>3.5</v>
      </c>
      <c r="I83" s="17">
        <v>104</v>
      </c>
      <c r="J83">
        <v>1.24</v>
      </c>
      <c r="K83">
        <v>1.5</v>
      </c>
      <c r="L83">
        <v>12.3</v>
      </c>
      <c r="M83" s="14">
        <f t="shared" si="16"/>
        <v>29.018165152290198</v>
      </c>
      <c r="N83" s="14">
        <f t="shared" si="17"/>
        <v>29.722606857706115</v>
      </c>
      <c r="O83" s="16">
        <f t="shared" si="19"/>
        <v>47.179999999999978</v>
      </c>
      <c r="P83" s="14">
        <f t="shared" si="20"/>
        <v>12.563950000000002</v>
      </c>
      <c r="Q83" s="16">
        <f t="shared" si="21"/>
        <v>16.463518045112782</v>
      </c>
      <c r="R83" s="14">
        <f t="shared" si="22"/>
        <v>1.9746264100000002</v>
      </c>
      <c r="S83" s="16">
        <f t="shared" si="23"/>
        <v>43.556741562290199</v>
      </c>
      <c r="T83" s="14">
        <f t="shared" si="24"/>
        <v>47.456309607402979</v>
      </c>
      <c r="U83" s="14">
        <f t="shared" si="25"/>
        <v>3.6232584377097794</v>
      </c>
      <c r="V83" s="21">
        <f t="shared" si="26"/>
        <v>-0.27630960740300026</v>
      </c>
    </row>
    <row r="84" spans="1:22" x14ac:dyDescent="0.25">
      <c r="A84" t="s">
        <v>38</v>
      </c>
      <c r="B84" t="s">
        <v>25</v>
      </c>
      <c r="C84">
        <v>8</v>
      </c>
      <c r="D84">
        <v>7.1280000000000001</v>
      </c>
      <c r="E84">
        <v>92</v>
      </c>
      <c r="F84" s="14">
        <f t="shared" si="18"/>
        <v>74.473197390598799</v>
      </c>
      <c r="G84" s="17">
        <v>146</v>
      </c>
      <c r="H84">
        <v>3.5</v>
      </c>
      <c r="I84" s="17">
        <v>104</v>
      </c>
      <c r="J84">
        <v>1.26</v>
      </c>
      <c r="K84">
        <v>1.5</v>
      </c>
      <c r="L84">
        <v>12.2</v>
      </c>
      <c r="M84" s="14">
        <f t="shared" si="16"/>
        <v>29.751526519382917</v>
      </c>
      <c r="N84" s="14">
        <f t="shared" si="17"/>
        <v>30.473771222659323</v>
      </c>
      <c r="O84" s="16">
        <f t="shared" si="19"/>
        <v>48.22</v>
      </c>
      <c r="P84" s="14">
        <f t="shared" si="20"/>
        <v>12.287199999999999</v>
      </c>
      <c r="Q84" s="16">
        <f t="shared" si="21"/>
        <v>16.344318796992482</v>
      </c>
      <c r="R84" s="14">
        <f t="shared" si="22"/>
        <v>1.9589137599999997</v>
      </c>
      <c r="S84" s="16">
        <f t="shared" si="23"/>
        <v>43.997640279382921</v>
      </c>
      <c r="T84" s="14">
        <f t="shared" si="24"/>
        <v>48.054759076375404</v>
      </c>
      <c r="U84" s="14">
        <f t="shared" si="25"/>
        <v>4.222359720617078</v>
      </c>
      <c r="V84" s="21">
        <f t="shared" si="26"/>
        <v>0.16524092362459442</v>
      </c>
    </row>
    <row r="85" spans="1:22" x14ac:dyDescent="0.25">
      <c r="A85" t="s">
        <v>38</v>
      </c>
      <c r="B85" t="s">
        <v>25</v>
      </c>
      <c r="C85">
        <v>9</v>
      </c>
      <c r="D85">
        <v>7.09</v>
      </c>
      <c r="E85">
        <v>104</v>
      </c>
      <c r="F85" s="14">
        <f t="shared" si="18"/>
        <v>81.283051616409949</v>
      </c>
      <c r="G85" s="17">
        <v>146</v>
      </c>
      <c r="H85">
        <v>3.5</v>
      </c>
      <c r="I85" s="17">
        <v>104</v>
      </c>
      <c r="J85">
        <v>1.28</v>
      </c>
      <c r="K85">
        <v>1.5</v>
      </c>
      <c r="L85">
        <v>12.3</v>
      </c>
      <c r="M85" s="14">
        <f t="shared" si="16"/>
        <v>30.814474497657983</v>
      </c>
      <c r="N85" s="14">
        <f t="shared" si="17"/>
        <v>31.562523206206752</v>
      </c>
      <c r="O85" s="16">
        <f t="shared" si="19"/>
        <v>48.259999999999991</v>
      </c>
      <c r="P85" s="14">
        <f t="shared" si="20"/>
        <v>12.0535</v>
      </c>
      <c r="Q85" s="16">
        <f t="shared" si="21"/>
        <v>16.243661654135337</v>
      </c>
      <c r="R85" s="14">
        <f t="shared" si="22"/>
        <v>1.9456452999999998</v>
      </c>
      <c r="S85" s="16">
        <f t="shared" si="23"/>
        <v>44.813619797657985</v>
      </c>
      <c r="T85" s="14">
        <f t="shared" si="24"/>
        <v>49.003781451793323</v>
      </c>
      <c r="U85" s="14">
        <f t="shared" si="25"/>
        <v>3.4463802023420058</v>
      </c>
      <c r="V85" s="21">
        <f t="shared" si="26"/>
        <v>-0.74378145179333188</v>
      </c>
    </row>
    <row r="86" spans="1:22" x14ac:dyDescent="0.25">
      <c r="A86" t="s">
        <v>38</v>
      </c>
      <c r="B86" t="s">
        <v>25</v>
      </c>
      <c r="C86">
        <v>10</v>
      </c>
      <c r="D86">
        <v>7.0620000000000003</v>
      </c>
      <c r="E86">
        <v>113</v>
      </c>
      <c r="F86" s="14">
        <f t="shared" si="18"/>
        <v>86.696187575821554</v>
      </c>
      <c r="G86" s="17">
        <v>147</v>
      </c>
      <c r="H86">
        <v>3.5</v>
      </c>
      <c r="I86" s="17">
        <v>104</v>
      </c>
      <c r="J86">
        <v>1.29</v>
      </c>
      <c r="K86">
        <v>1.5</v>
      </c>
      <c r="L86">
        <v>12.2</v>
      </c>
      <c r="M86" s="14">
        <f t="shared" si="16"/>
        <v>31.390618292501323</v>
      </c>
      <c r="N86" s="14">
        <f t="shared" si="17"/>
        <v>32.152653402853055</v>
      </c>
      <c r="O86" s="16">
        <f t="shared" si="19"/>
        <v>49.28</v>
      </c>
      <c r="P86" s="14">
        <f t="shared" si="20"/>
        <v>11.8813</v>
      </c>
      <c r="Q86" s="16">
        <f t="shared" si="21"/>
        <v>16.169493233082708</v>
      </c>
      <c r="R86" s="14">
        <f t="shared" si="22"/>
        <v>1.9358685400000002</v>
      </c>
      <c r="S86" s="16">
        <f t="shared" si="23"/>
        <v>45.207786832501327</v>
      </c>
      <c r="T86" s="14">
        <f t="shared" si="24"/>
        <v>49.495980065584035</v>
      </c>
      <c r="U86" s="14">
        <f t="shared" si="25"/>
        <v>4.0722131674986741</v>
      </c>
      <c r="V86" s="21">
        <f t="shared" si="26"/>
        <v>-0.21598006558403426</v>
      </c>
    </row>
    <row r="87" spans="1:22" x14ac:dyDescent="0.25">
      <c r="A87" t="s">
        <v>38</v>
      </c>
      <c r="B87" t="s">
        <v>25</v>
      </c>
      <c r="C87">
        <v>11</v>
      </c>
      <c r="D87">
        <v>7.0359999999999996</v>
      </c>
      <c r="E87">
        <v>122</v>
      </c>
      <c r="F87" s="14">
        <f t="shared" si="18"/>
        <v>92.044957175317037</v>
      </c>
      <c r="G87" s="17">
        <v>147</v>
      </c>
      <c r="H87">
        <v>3.6</v>
      </c>
      <c r="I87" s="17">
        <v>103</v>
      </c>
      <c r="J87">
        <v>1.29</v>
      </c>
      <c r="K87">
        <v>1.6</v>
      </c>
      <c r="L87">
        <v>12.2</v>
      </c>
      <c r="M87" s="14">
        <f t="shared" si="16"/>
        <v>31.921350525410965</v>
      </c>
      <c r="N87" s="14">
        <f t="shared" si="17"/>
        <v>32.696269631608324</v>
      </c>
      <c r="O87" s="16">
        <f t="shared" si="19"/>
        <v>50.279999999999994</v>
      </c>
      <c r="P87" s="14">
        <f t="shared" si="20"/>
        <v>11.721399999999999</v>
      </c>
      <c r="Q87" s="16">
        <f t="shared" si="21"/>
        <v>16.100622556390977</v>
      </c>
      <c r="R87" s="14">
        <f t="shared" si="22"/>
        <v>1.9267901199999999</v>
      </c>
      <c r="S87" s="16">
        <f t="shared" si="23"/>
        <v>45.56954064541096</v>
      </c>
      <c r="T87" s="14">
        <f t="shared" si="24"/>
        <v>49.948763201801945</v>
      </c>
      <c r="U87" s="14">
        <f t="shared" si="25"/>
        <v>4.7104593545890339</v>
      </c>
      <c r="V87" s="21">
        <f t="shared" si="26"/>
        <v>0.33123679819804863</v>
      </c>
    </row>
    <row r="88" spans="1:22" x14ac:dyDescent="0.25">
      <c r="A88" t="s">
        <v>39</v>
      </c>
      <c r="B88" t="s">
        <v>25</v>
      </c>
      <c r="C88">
        <v>1</v>
      </c>
      <c r="D88">
        <v>7.5810000000000004</v>
      </c>
      <c r="E88">
        <v>19.3</v>
      </c>
      <c r="F88" s="14">
        <f t="shared" si="18"/>
        <v>26.242185433844341</v>
      </c>
      <c r="G88" s="17">
        <v>140</v>
      </c>
      <c r="H88">
        <v>4.0999999999999996</v>
      </c>
      <c r="I88" s="17">
        <v>110</v>
      </c>
      <c r="J88">
        <v>1.1100000000000001</v>
      </c>
      <c r="K88">
        <v>2.1</v>
      </c>
      <c r="L88">
        <v>13.7</v>
      </c>
      <c r="M88" s="14">
        <f t="shared" si="16"/>
        <v>17.712454004637287</v>
      </c>
      <c r="N88" s="14">
        <f t="shared" si="17"/>
        <v>18.142439540960662</v>
      </c>
      <c r="O88" s="16">
        <f t="shared" si="19"/>
        <v>35.91999999999998</v>
      </c>
      <c r="P88" s="14">
        <f t="shared" si="20"/>
        <v>15.073150000000002</v>
      </c>
      <c r="Q88" s="16">
        <f t="shared" si="21"/>
        <v>17.544257894736845</v>
      </c>
      <c r="R88" s="14">
        <f t="shared" si="22"/>
        <v>2.1170877700000004</v>
      </c>
      <c r="S88" s="16">
        <f t="shared" si="23"/>
        <v>34.90269177463729</v>
      </c>
      <c r="T88" s="14">
        <f t="shared" si="24"/>
        <v>37.373799669374129</v>
      </c>
      <c r="U88" s="14">
        <f t="shared" si="25"/>
        <v>1.0173082253626902</v>
      </c>
      <c r="V88" s="21">
        <f t="shared" si="26"/>
        <v>-1.4537996693741491</v>
      </c>
    </row>
    <row r="89" spans="1:22" x14ac:dyDescent="0.25">
      <c r="A89" t="s">
        <v>39</v>
      </c>
      <c r="B89" t="s">
        <v>25</v>
      </c>
      <c r="C89">
        <v>2</v>
      </c>
      <c r="D89">
        <v>7.5049999999999999</v>
      </c>
      <c r="E89">
        <v>25.5</v>
      </c>
      <c r="F89" s="14">
        <f t="shared" si="18"/>
        <v>31.260793671239458</v>
      </c>
      <c r="G89" s="17">
        <v>141</v>
      </c>
      <c r="H89">
        <v>4.2</v>
      </c>
      <c r="I89" s="17">
        <v>109</v>
      </c>
      <c r="J89">
        <v>1.1499999999999999</v>
      </c>
      <c r="K89">
        <v>2.2000000000000002</v>
      </c>
      <c r="L89">
        <v>13.8</v>
      </c>
      <c r="M89" s="14">
        <f t="shared" si="16"/>
        <v>19.645433067302342</v>
      </c>
      <c r="N89" s="14">
        <f t="shared" si="17"/>
        <v>20.122343385406069</v>
      </c>
      <c r="O89" s="16">
        <f t="shared" si="19"/>
        <v>37.999999999999986</v>
      </c>
      <c r="P89" s="14">
        <f t="shared" si="20"/>
        <v>14.60575</v>
      </c>
      <c r="Q89" s="16">
        <f t="shared" si="21"/>
        <v>17.342943609022559</v>
      </c>
      <c r="R89" s="14">
        <f t="shared" si="22"/>
        <v>2.0905508500000001</v>
      </c>
      <c r="S89" s="16">
        <f t="shared" si="23"/>
        <v>36.341733917302342</v>
      </c>
      <c r="T89" s="14">
        <f t="shared" si="24"/>
        <v>39.078927526324904</v>
      </c>
      <c r="U89" s="14">
        <f t="shared" si="25"/>
        <v>1.6582660826976436</v>
      </c>
      <c r="V89" s="21">
        <f t="shared" si="26"/>
        <v>-1.0789275263249181</v>
      </c>
    </row>
    <row r="90" spans="1:22" x14ac:dyDescent="0.25">
      <c r="A90" t="s">
        <v>39</v>
      </c>
      <c r="B90" t="s">
        <v>25</v>
      </c>
      <c r="C90">
        <v>3</v>
      </c>
      <c r="D90">
        <v>7.4219999999999997</v>
      </c>
      <c r="E90">
        <v>35.1</v>
      </c>
      <c r="F90" s="14">
        <f t="shared" si="18"/>
        <v>37.844258471709267</v>
      </c>
      <c r="G90" s="17">
        <v>142</v>
      </c>
      <c r="H90">
        <v>4.3</v>
      </c>
      <c r="I90" s="17">
        <v>108</v>
      </c>
      <c r="J90">
        <v>1.19</v>
      </c>
      <c r="K90">
        <v>2.2000000000000002</v>
      </c>
      <c r="L90">
        <v>13.7</v>
      </c>
      <c r="M90" s="14">
        <f t="shared" si="16"/>
        <v>22.33719023750594</v>
      </c>
      <c r="N90" s="14">
        <f t="shared" si="17"/>
        <v>22.879445349175775</v>
      </c>
      <c r="O90" s="16">
        <f t="shared" si="19"/>
        <v>40.179999999999993</v>
      </c>
      <c r="P90" s="14">
        <f t="shared" si="20"/>
        <v>14.0953</v>
      </c>
      <c r="Q90" s="16">
        <f t="shared" si="21"/>
        <v>17.123087218045111</v>
      </c>
      <c r="R90" s="14">
        <f t="shared" si="22"/>
        <v>2.0615697399999999</v>
      </c>
      <c r="S90" s="16">
        <f t="shared" si="23"/>
        <v>38.494059977505941</v>
      </c>
      <c r="T90" s="14">
        <f t="shared" si="24"/>
        <v>41.521847195551054</v>
      </c>
      <c r="U90" s="14">
        <f t="shared" si="25"/>
        <v>1.6859400224940515</v>
      </c>
      <c r="V90" s="21">
        <f t="shared" si="26"/>
        <v>-1.3418471955510611</v>
      </c>
    </row>
    <row r="91" spans="1:22" x14ac:dyDescent="0.25">
      <c r="A91" t="s">
        <v>39</v>
      </c>
      <c r="B91" t="s">
        <v>25</v>
      </c>
      <c r="C91">
        <v>4</v>
      </c>
      <c r="D91">
        <v>7.3470000000000004</v>
      </c>
      <c r="E91">
        <v>45.7</v>
      </c>
      <c r="F91" s="14">
        <f t="shared" si="18"/>
        <v>44.977985489328688</v>
      </c>
      <c r="G91" s="17">
        <v>143</v>
      </c>
      <c r="H91">
        <v>4.3</v>
      </c>
      <c r="I91" s="17">
        <v>106</v>
      </c>
      <c r="J91">
        <v>1.24</v>
      </c>
      <c r="K91">
        <v>2.2000000000000002</v>
      </c>
      <c r="L91">
        <v>13.7</v>
      </c>
      <c r="M91" s="14">
        <f t="shared" si="16"/>
        <v>24.47020606306495</v>
      </c>
      <c r="N91" s="14">
        <f t="shared" si="17"/>
        <v>25.064242026416835</v>
      </c>
      <c r="O91" s="16">
        <f t="shared" si="19"/>
        <v>43.279999999999987</v>
      </c>
      <c r="P91" s="14">
        <f t="shared" si="20"/>
        <v>13.634050000000004</v>
      </c>
      <c r="Q91" s="16">
        <f t="shared" si="21"/>
        <v>16.92442180451128</v>
      </c>
      <c r="R91" s="14">
        <f t="shared" si="22"/>
        <v>2.0353819899999999</v>
      </c>
      <c r="S91" s="16">
        <f t="shared" si="23"/>
        <v>40.139638053064949</v>
      </c>
      <c r="T91" s="14">
        <f t="shared" si="24"/>
        <v>43.430009857576231</v>
      </c>
      <c r="U91" s="14">
        <f t="shared" si="25"/>
        <v>3.1403619469350375</v>
      </c>
      <c r="V91" s="21">
        <f t="shared" si="26"/>
        <v>-0.15000985757624363</v>
      </c>
    </row>
    <row r="92" spans="1:22" x14ac:dyDescent="0.25">
      <c r="A92" t="s">
        <v>39</v>
      </c>
      <c r="B92" t="s">
        <v>25</v>
      </c>
      <c r="C92">
        <v>5</v>
      </c>
      <c r="D92">
        <v>7.2679999999999998</v>
      </c>
      <c r="E92">
        <v>60.8</v>
      </c>
      <c r="F92" s="14">
        <f t="shared" si="18"/>
        <v>53.951062251512745</v>
      </c>
      <c r="G92" s="17">
        <v>143</v>
      </c>
      <c r="H92">
        <v>4.3</v>
      </c>
      <c r="I92" s="17">
        <v>105</v>
      </c>
      <c r="J92">
        <v>1.27</v>
      </c>
      <c r="K92">
        <v>2.2000000000000002</v>
      </c>
      <c r="L92">
        <v>13.8</v>
      </c>
      <c r="M92" s="14">
        <f t="shared" si="16"/>
        <v>27.140947549570793</v>
      </c>
      <c r="N92" s="14">
        <f t="shared" si="17"/>
        <v>27.799818132120865</v>
      </c>
      <c r="O92" s="16">
        <f t="shared" si="19"/>
        <v>44.339999999999989</v>
      </c>
      <c r="P92" s="14">
        <f t="shared" si="20"/>
        <v>13.148199999999999</v>
      </c>
      <c r="Q92" s="16">
        <f t="shared" si="21"/>
        <v>16.715160902255636</v>
      </c>
      <c r="R92" s="14">
        <f t="shared" si="22"/>
        <v>2.0077975599999998</v>
      </c>
      <c r="S92" s="16">
        <f t="shared" si="23"/>
        <v>42.296945109570792</v>
      </c>
      <c r="T92" s="14">
        <f t="shared" si="24"/>
        <v>45.86390601182643</v>
      </c>
      <c r="U92" s="14">
        <f t="shared" si="25"/>
        <v>2.0430548904291967</v>
      </c>
      <c r="V92" s="21">
        <f t="shared" si="26"/>
        <v>-1.5239060118264405</v>
      </c>
    </row>
    <row r="93" spans="1:22" x14ac:dyDescent="0.25">
      <c r="A93" t="s">
        <v>39</v>
      </c>
      <c r="B93" t="s">
        <v>25</v>
      </c>
      <c r="C93">
        <v>6</v>
      </c>
      <c r="D93">
        <v>7.2</v>
      </c>
      <c r="E93">
        <v>75.900000000000006</v>
      </c>
      <c r="F93" s="14">
        <f t="shared" si="18"/>
        <v>63.095734448019179</v>
      </c>
      <c r="G93" s="17">
        <v>144</v>
      </c>
      <c r="H93">
        <v>4.3</v>
      </c>
      <c r="I93" s="17">
        <v>104</v>
      </c>
      <c r="J93">
        <v>1.31</v>
      </c>
      <c r="K93">
        <v>2.2000000000000002</v>
      </c>
      <c r="L93">
        <v>13.8</v>
      </c>
      <c r="M93" s="14">
        <f t="shared" si="16"/>
        <v>28.970981071698063</v>
      </c>
      <c r="N93" s="14">
        <f t="shared" si="17"/>
        <v>29.674277341693585</v>
      </c>
      <c r="O93" s="16">
        <f t="shared" si="19"/>
        <v>46.42</v>
      </c>
      <c r="P93" s="14">
        <f t="shared" si="20"/>
        <v>12.730000000000002</v>
      </c>
      <c r="Q93" s="16">
        <f t="shared" si="21"/>
        <v>16.535037593984963</v>
      </c>
      <c r="R93" s="14">
        <f t="shared" si="22"/>
        <v>1.984054</v>
      </c>
      <c r="S93" s="16">
        <f t="shared" si="23"/>
        <v>43.685035071698067</v>
      </c>
      <c r="T93" s="14">
        <f t="shared" si="24"/>
        <v>47.49007266568303</v>
      </c>
      <c r="U93" s="14">
        <f t="shared" si="25"/>
        <v>2.7349649283019346</v>
      </c>
      <c r="V93" s="21">
        <f t="shared" si="26"/>
        <v>-1.0700726656830284</v>
      </c>
    </row>
    <row r="94" spans="1:22" x14ac:dyDescent="0.25">
      <c r="A94" t="s">
        <v>39</v>
      </c>
      <c r="B94" t="s">
        <v>25</v>
      </c>
      <c r="C94">
        <v>7</v>
      </c>
      <c r="D94">
        <v>7.149</v>
      </c>
      <c r="E94">
        <v>89.2</v>
      </c>
      <c r="F94" s="14">
        <f t="shared" si="18"/>
        <v>70.957776796338734</v>
      </c>
      <c r="G94" s="17">
        <v>145</v>
      </c>
      <c r="H94">
        <v>4.4000000000000004</v>
      </c>
      <c r="I94" s="17">
        <v>104</v>
      </c>
      <c r="J94">
        <v>1.33</v>
      </c>
      <c r="K94">
        <v>2.2999999999999998</v>
      </c>
      <c r="L94">
        <v>13.9</v>
      </c>
      <c r="M94" s="14">
        <f t="shared" si="16"/>
        <v>30.275148417550298</v>
      </c>
      <c r="N94" s="14">
        <f t="shared" si="17"/>
        <v>31.010104506987815</v>
      </c>
      <c r="O94" s="16">
        <f t="shared" si="19"/>
        <v>47.459999999999994</v>
      </c>
      <c r="P94" s="14">
        <f t="shared" si="20"/>
        <v>12.416349999999998</v>
      </c>
      <c r="Q94" s="16">
        <f t="shared" si="21"/>
        <v>16.399945112781953</v>
      </c>
      <c r="R94" s="14">
        <f t="shared" si="22"/>
        <v>1.9662463299999999</v>
      </c>
      <c r="S94" s="16">
        <f t="shared" si="23"/>
        <v>44.657744747550289</v>
      </c>
      <c r="T94" s="14">
        <f t="shared" si="24"/>
        <v>48.641339860332245</v>
      </c>
      <c r="U94" s="14">
        <f t="shared" si="25"/>
        <v>2.8022552524497044</v>
      </c>
      <c r="V94" s="21">
        <f t="shared" si="26"/>
        <v>-1.1813398603322511</v>
      </c>
    </row>
    <row r="95" spans="1:22" x14ac:dyDescent="0.25">
      <c r="A95" t="s">
        <v>39</v>
      </c>
      <c r="B95" t="s">
        <v>25</v>
      </c>
      <c r="C95">
        <v>8</v>
      </c>
      <c r="D95">
        <v>7.1130000000000004</v>
      </c>
      <c r="E95">
        <v>99.5</v>
      </c>
      <c r="F95" s="14">
        <f t="shared" si="18"/>
        <v>77.090346906442875</v>
      </c>
      <c r="G95" s="17">
        <v>145</v>
      </c>
      <c r="H95">
        <v>4.4000000000000004</v>
      </c>
      <c r="I95" s="17">
        <v>104</v>
      </c>
      <c r="J95">
        <v>1.35</v>
      </c>
      <c r="K95">
        <v>2.2999999999999998</v>
      </c>
      <c r="L95">
        <v>13.9</v>
      </c>
      <c r="M95" s="14">
        <f t="shared" si="16"/>
        <v>31.084544460447763</v>
      </c>
      <c r="N95" s="14">
        <f t="shared" si="17"/>
        <v>31.839149356962618</v>
      </c>
      <c r="O95" s="16">
        <f t="shared" si="19"/>
        <v>47.499999999999986</v>
      </c>
      <c r="P95" s="14">
        <f t="shared" si="20"/>
        <v>12.194950000000004</v>
      </c>
      <c r="Q95" s="16">
        <f t="shared" si="21"/>
        <v>16.304585714285718</v>
      </c>
      <c r="R95" s="14">
        <f t="shared" si="22"/>
        <v>1.9536762099999998</v>
      </c>
      <c r="S95" s="16">
        <f t="shared" si="23"/>
        <v>45.233170670447763</v>
      </c>
      <c r="T95" s="14">
        <f t="shared" si="24"/>
        <v>49.342806384733478</v>
      </c>
      <c r="U95" s="14">
        <f t="shared" si="25"/>
        <v>2.2668293295522233</v>
      </c>
      <c r="V95" s="21">
        <f t="shared" si="26"/>
        <v>-1.8428063847334926</v>
      </c>
    </row>
    <row r="96" spans="1:22" x14ac:dyDescent="0.25">
      <c r="A96" t="s">
        <v>39</v>
      </c>
      <c r="B96" t="s">
        <v>25</v>
      </c>
      <c r="C96">
        <v>9</v>
      </c>
      <c r="D96">
        <v>7.077</v>
      </c>
      <c r="E96">
        <v>112</v>
      </c>
      <c r="F96" s="14">
        <f t="shared" si="18"/>
        <v>83.752928212688147</v>
      </c>
      <c r="G96" s="17">
        <v>146</v>
      </c>
      <c r="H96">
        <v>4.4000000000000004</v>
      </c>
      <c r="I96" s="17">
        <v>103</v>
      </c>
      <c r="J96">
        <v>1.36</v>
      </c>
      <c r="K96">
        <v>2.2999999999999998</v>
      </c>
      <c r="L96">
        <v>13.9</v>
      </c>
      <c r="M96" s="14">
        <f t="shared" si="16"/>
        <v>32.20619729967126</v>
      </c>
      <c r="N96" s="14">
        <f t="shared" si="17"/>
        <v>32.988031314043859</v>
      </c>
      <c r="O96" s="16">
        <f t="shared" si="19"/>
        <v>49.519999999999996</v>
      </c>
      <c r="P96" s="14">
        <f t="shared" si="20"/>
        <v>11.973549999999999</v>
      </c>
      <c r="Q96" s="16">
        <f t="shared" si="21"/>
        <v>16.209226315789472</v>
      </c>
      <c r="R96" s="14">
        <f t="shared" si="22"/>
        <v>1.9411060899999997</v>
      </c>
      <c r="S96" s="16">
        <f t="shared" si="23"/>
        <v>46.120853389671261</v>
      </c>
      <c r="T96" s="14">
        <f t="shared" si="24"/>
        <v>50.35652970546073</v>
      </c>
      <c r="U96" s="14">
        <f t="shared" si="25"/>
        <v>3.3991466103287351</v>
      </c>
      <c r="V96" s="21">
        <f t="shared" si="26"/>
        <v>-0.83652970546073391</v>
      </c>
    </row>
    <row r="97" spans="1:22" x14ac:dyDescent="0.25">
      <c r="A97" t="s">
        <v>39</v>
      </c>
      <c r="B97" t="s">
        <v>25</v>
      </c>
      <c r="C97">
        <v>10</v>
      </c>
      <c r="D97">
        <v>7.0460000000000003</v>
      </c>
      <c r="E97">
        <v>123</v>
      </c>
      <c r="F97" s="14">
        <f t="shared" si="18"/>
        <v>89.949758153003444</v>
      </c>
      <c r="G97" s="17">
        <v>146</v>
      </c>
      <c r="H97">
        <v>4.5</v>
      </c>
      <c r="I97" s="17">
        <v>103</v>
      </c>
      <c r="J97">
        <v>1.37</v>
      </c>
      <c r="K97">
        <v>2.4</v>
      </c>
      <c r="L97">
        <v>13.9</v>
      </c>
      <c r="M97" s="14">
        <f t="shared" si="16"/>
        <v>32.932639332010254</v>
      </c>
      <c r="N97" s="14">
        <f t="shared" si="17"/>
        <v>33.732108371253005</v>
      </c>
      <c r="O97" s="16">
        <f t="shared" si="19"/>
        <v>49.54</v>
      </c>
      <c r="P97" s="14">
        <f t="shared" si="20"/>
        <v>11.782900000000001</v>
      </c>
      <c r="Q97" s="16">
        <f t="shared" si="21"/>
        <v>16.127111278195493</v>
      </c>
      <c r="R97" s="14">
        <f t="shared" si="22"/>
        <v>1.9302818200000003</v>
      </c>
      <c r="S97" s="16">
        <f t="shared" si="23"/>
        <v>46.645821152010249</v>
      </c>
      <c r="T97" s="14">
        <f t="shared" si="24"/>
        <v>50.990032430205744</v>
      </c>
      <c r="U97" s="14">
        <f t="shared" si="25"/>
        <v>2.8941788479897497</v>
      </c>
      <c r="V97" s="21">
        <f t="shared" si="26"/>
        <v>-1.450032430205745</v>
      </c>
    </row>
    <row r="98" spans="1:22" x14ac:dyDescent="0.25">
      <c r="A98" t="s">
        <v>40</v>
      </c>
      <c r="B98" t="s">
        <v>25</v>
      </c>
      <c r="C98">
        <v>1</v>
      </c>
      <c r="D98">
        <v>7.5549999999999997</v>
      </c>
      <c r="E98">
        <v>20</v>
      </c>
      <c r="F98" s="14">
        <f t="shared" si="18"/>
        <v>27.861211686297636</v>
      </c>
      <c r="G98" s="17">
        <v>137</v>
      </c>
      <c r="H98">
        <v>3.5</v>
      </c>
      <c r="I98" s="17">
        <v>109</v>
      </c>
      <c r="J98">
        <v>1.06</v>
      </c>
      <c r="K98">
        <v>1.3</v>
      </c>
      <c r="L98">
        <v>12.7</v>
      </c>
      <c r="M98" s="14">
        <f t="shared" si="16"/>
        <v>17.288265446484115</v>
      </c>
      <c r="N98" s="14">
        <f t="shared" si="17"/>
        <v>17.707953429197364</v>
      </c>
      <c r="O98" s="16">
        <f t="shared" si="19"/>
        <v>34.019999999999996</v>
      </c>
      <c r="P98" s="14">
        <f t="shared" si="20"/>
        <v>14.913249999999994</v>
      </c>
      <c r="Q98" s="16">
        <f t="shared" si="21"/>
        <v>17.47538721804511</v>
      </c>
      <c r="R98" s="14">
        <f t="shared" si="22"/>
        <v>2.1080093500000001</v>
      </c>
      <c r="S98" s="16">
        <f t="shared" si="23"/>
        <v>34.309524796484112</v>
      </c>
      <c r="T98" s="14">
        <f t="shared" si="24"/>
        <v>36.871662014529228</v>
      </c>
      <c r="U98" s="14">
        <f t="shared" si="25"/>
        <v>-0.28952479648411611</v>
      </c>
      <c r="V98" s="21">
        <f t="shared" si="26"/>
        <v>-2.8516620145292322</v>
      </c>
    </row>
    <row r="99" spans="1:22" x14ac:dyDescent="0.25">
      <c r="A99" t="s">
        <v>40</v>
      </c>
      <c r="B99" t="s">
        <v>25</v>
      </c>
      <c r="C99">
        <v>2</v>
      </c>
      <c r="D99">
        <v>7.4749999999999996</v>
      </c>
      <c r="E99">
        <v>27.4</v>
      </c>
      <c r="F99" s="14">
        <f t="shared" si="18"/>
        <v>33.49654391578278</v>
      </c>
      <c r="G99" s="17">
        <v>138</v>
      </c>
      <c r="H99">
        <v>3.5</v>
      </c>
      <c r="I99" s="17">
        <v>108</v>
      </c>
      <c r="J99">
        <v>1.1000000000000001</v>
      </c>
      <c r="K99">
        <v>1.3</v>
      </c>
      <c r="L99">
        <v>12.8</v>
      </c>
      <c r="M99" s="14">
        <f t="shared" si="16"/>
        <v>19.70026142312053</v>
      </c>
      <c r="N99" s="14">
        <f t="shared" si="17"/>
        <v>20.178502748208153</v>
      </c>
      <c r="O99" s="16">
        <f t="shared" si="19"/>
        <v>36.09999999999998</v>
      </c>
      <c r="P99" s="14">
        <f t="shared" si="20"/>
        <v>14.421249999999997</v>
      </c>
      <c r="Q99" s="16">
        <f t="shared" si="21"/>
        <v>17.263477443609023</v>
      </c>
      <c r="R99" s="14">
        <f t="shared" si="22"/>
        <v>2.0800757499999998</v>
      </c>
      <c r="S99" s="16">
        <f t="shared" si="23"/>
        <v>36.201587173120522</v>
      </c>
      <c r="T99" s="14">
        <f t="shared" si="24"/>
        <v>39.043814616729556</v>
      </c>
      <c r="U99" s="14">
        <f t="shared" si="25"/>
        <v>-0.10158717312054222</v>
      </c>
      <c r="V99" s="21">
        <f t="shared" si="26"/>
        <v>-2.9438146167295756</v>
      </c>
    </row>
    <row r="100" spans="1:22" x14ac:dyDescent="0.25">
      <c r="A100" t="s">
        <v>40</v>
      </c>
      <c r="B100" t="s">
        <v>25</v>
      </c>
      <c r="C100">
        <v>3</v>
      </c>
      <c r="D100">
        <v>7.367</v>
      </c>
      <c r="E100">
        <v>41.4</v>
      </c>
      <c r="F100" s="14">
        <f t="shared" si="18"/>
        <v>42.953642676488641</v>
      </c>
      <c r="G100" s="17">
        <v>139</v>
      </c>
      <c r="H100">
        <v>3.6</v>
      </c>
      <c r="I100" s="17">
        <v>107</v>
      </c>
      <c r="J100">
        <v>1.1499999999999999</v>
      </c>
      <c r="K100">
        <v>1.3</v>
      </c>
      <c r="L100">
        <v>12.9</v>
      </c>
      <c r="M100" s="14">
        <f t="shared" ref="M100:M107" si="27">0.0306*E100*10^(D100-6.104)</f>
        <v>23.212492028367453</v>
      </c>
      <c r="N100" s="14">
        <f t="shared" ref="N100:N107" si="28">0.0307*E100*10^(D100-6.095)</f>
        <v>23.775995867621273</v>
      </c>
      <c r="O100" s="16">
        <f t="shared" si="19"/>
        <v>38.299999999999997</v>
      </c>
      <c r="P100" s="14">
        <f t="shared" si="20"/>
        <v>13.757049999999998</v>
      </c>
      <c r="Q100" s="16">
        <f t="shared" si="21"/>
        <v>16.9773992481203</v>
      </c>
      <c r="R100" s="14">
        <f t="shared" si="22"/>
        <v>2.0423653900000001</v>
      </c>
      <c r="S100" s="16">
        <f t="shared" si="23"/>
        <v>39.01190741836745</v>
      </c>
      <c r="T100" s="14">
        <f t="shared" si="24"/>
        <v>42.232256666487757</v>
      </c>
      <c r="U100" s="14">
        <f t="shared" si="25"/>
        <v>-0.71190741836745275</v>
      </c>
      <c r="V100" s="21">
        <f t="shared" si="26"/>
        <v>-3.9322566664877598</v>
      </c>
    </row>
    <row r="101" spans="1:22" x14ac:dyDescent="0.25">
      <c r="A101" t="s">
        <v>40</v>
      </c>
      <c r="B101" t="s">
        <v>25</v>
      </c>
      <c r="C101">
        <v>4</v>
      </c>
      <c r="D101">
        <v>7.2969999999999997</v>
      </c>
      <c r="E101">
        <v>52.5</v>
      </c>
      <c r="F101" s="14">
        <f t="shared" si="18"/>
        <v>50.466129756352878</v>
      </c>
      <c r="G101" s="17">
        <v>140</v>
      </c>
      <c r="H101">
        <v>3.6</v>
      </c>
      <c r="I101" s="17">
        <v>106</v>
      </c>
      <c r="J101">
        <v>1.18</v>
      </c>
      <c r="K101">
        <v>1.4</v>
      </c>
      <c r="L101">
        <v>12.9</v>
      </c>
      <c r="M101" s="14">
        <f t="shared" si="27"/>
        <v>25.054210957914989</v>
      </c>
      <c r="N101" s="14">
        <f t="shared" si="28"/>
        <v>25.662424158247237</v>
      </c>
      <c r="O101" s="16">
        <f t="shared" si="19"/>
        <v>40.26</v>
      </c>
      <c r="P101" s="14">
        <f t="shared" si="20"/>
        <v>13.326549999999997</v>
      </c>
      <c r="Q101" s="16">
        <f t="shared" si="21"/>
        <v>16.791978195488721</v>
      </c>
      <c r="R101" s="14">
        <f t="shared" si="22"/>
        <v>2.0179234899999998</v>
      </c>
      <c r="S101" s="16">
        <f t="shared" si="23"/>
        <v>40.398684447914988</v>
      </c>
      <c r="T101" s="14">
        <f t="shared" si="24"/>
        <v>43.864112643403715</v>
      </c>
      <c r="U101" s="14">
        <f t="shared" si="25"/>
        <v>-0.13868444791499002</v>
      </c>
      <c r="V101" s="21">
        <f t="shared" si="26"/>
        <v>-3.6041126434037167</v>
      </c>
    </row>
    <row r="102" spans="1:22" x14ac:dyDescent="0.25">
      <c r="A102" t="s">
        <v>40</v>
      </c>
      <c r="B102" t="s">
        <v>25</v>
      </c>
      <c r="C102">
        <v>5</v>
      </c>
      <c r="D102">
        <v>7.2359999999999998</v>
      </c>
      <c r="E102">
        <v>64.8</v>
      </c>
      <c r="F102" s="14">
        <f t="shared" si="18"/>
        <v>58.076441752131053</v>
      </c>
      <c r="G102" s="17">
        <v>141</v>
      </c>
      <c r="H102">
        <v>3.6</v>
      </c>
      <c r="I102" s="17">
        <v>105</v>
      </c>
      <c r="J102">
        <v>1.21</v>
      </c>
      <c r="K102">
        <v>1.4</v>
      </c>
      <c r="L102">
        <v>12.7</v>
      </c>
      <c r="M102" s="14">
        <f t="shared" si="27"/>
        <v>26.871779819626205</v>
      </c>
      <c r="N102" s="14">
        <f t="shared" si="28"/>
        <v>27.524116116713035</v>
      </c>
      <c r="O102" s="16">
        <f t="shared" si="19"/>
        <v>42.319999999999972</v>
      </c>
      <c r="P102" s="14">
        <f t="shared" si="20"/>
        <v>12.951399999999996</v>
      </c>
      <c r="Q102" s="16">
        <f t="shared" si="21"/>
        <v>16.630396992481202</v>
      </c>
      <c r="R102" s="14">
        <f t="shared" si="22"/>
        <v>1.9966241199999997</v>
      </c>
      <c r="S102" s="16">
        <f t="shared" si="23"/>
        <v>41.819803939626205</v>
      </c>
      <c r="T102" s="14">
        <f t="shared" si="24"/>
        <v>45.498800932107407</v>
      </c>
      <c r="U102" s="14">
        <f t="shared" si="25"/>
        <v>0.50019606037376718</v>
      </c>
      <c r="V102" s="21">
        <f t="shared" si="26"/>
        <v>-3.1788009321074355</v>
      </c>
    </row>
    <row r="103" spans="1:22" x14ac:dyDescent="0.25">
      <c r="A103" t="s">
        <v>40</v>
      </c>
      <c r="B103" t="s">
        <v>25</v>
      </c>
      <c r="C103">
        <v>6</v>
      </c>
      <c r="D103">
        <v>7.1669999999999998</v>
      </c>
      <c r="E103">
        <v>81</v>
      </c>
      <c r="F103" s="14">
        <f t="shared" si="18"/>
        <v>68.076935869374111</v>
      </c>
      <c r="G103" s="17">
        <v>142</v>
      </c>
      <c r="H103">
        <v>3.7</v>
      </c>
      <c r="I103" s="17">
        <v>104</v>
      </c>
      <c r="J103">
        <v>1.23</v>
      </c>
      <c r="K103">
        <v>1.4</v>
      </c>
      <c r="L103">
        <v>12.8</v>
      </c>
      <c r="M103" s="14">
        <f t="shared" si="27"/>
        <v>28.655398034973345</v>
      </c>
      <c r="N103" s="14">
        <f t="shared" si="28"/>
        <v>29.351033246751573</v>
      </c>
      <c r="O103" s="16">
        <f t="shared" si="19"/>
        <v>44.459999999999987</v>
      </c>
      <c r="P103" s="14">
        <f t="shared" si="20"/>
        <v>12.527050000000001</v>
      </c>
      <c r="Q103" s="16">
        <f t="shared" si="21"/>
        <v>16.447624812030075</v>
      </c>
      <c r="R103" s="14">
        <f t="shared" si="22"/>
        <v>1.9725313899999999</v>
      </c>
      <c r="S103" s="16">
        <f t="shared" si="23"/>
        <v>43.154979424973348</v>
      </c>
      <c r="T103" s="14">
        <f t="shared" si="24"/>
        <v>47.075554237003416</v>
      </c>
      <c r="U103" s="14">
        <f t="shared" si="25"/>
        <v>1.3050205750266386</v>
      </c>
      <c r="V103" s="21">
        <f t="shared" si="26"/>
        <v>-2.6155542370034297</v>
      </c>
    </row>
    <row r="104" spans="1:22" x14ac:dyDescent="0.25">
      <c r="A104" t="s">
        <v>40</v>
      </c>
      <c r="B104" t="s">
        <v>25</v>
      </c>
      <c r="C104">
        <v>7</v>
      </c>
      <c r="D104">
        <v>7.1130000000000004</v>
      </c>
      <c r="E104">
        <v>94.8</v>
      </c>
      <c r="F104" s="14">
        <f t="shared" si="18"/>
        <v>77.090346906442875</v>
      </c>
      <c r="G104" s="17">
        <v>142</v>
      </c>
      <c r="H104">
        <v>3.7</v>
      </c>
      <c r="I104" s="17">
        <v>104</v>
      </c>
      <c r="J104">
        <v>1.26</v>
      </c>
      <c r="K104">
        <v>1.4</v>
      </c>
      <c r="L104">
        <v>13</v>
      </c>
      <c r="M104" s="14">
        <f t="shared" si="27"/>
        <v>29.61622929497938</v>
      </c>
      <c r="N104" s="14">
        <f t="shared" si="28"/>
        <v>30.335189538091019</v>
      </c>
      <c r="O104" s="16">
        <f t="shared" si="19"/>
        <v>44.519999999999989</v>
      </c>
      <c r="P104" s="14">
        <f t="shared" si="20"/>
        <v>12.194950000000004</v>
      </c>
      <c r="Q104" s="16">
        <f t="shared" si="21"/>
        <v>16.304585714285718</v>
      </c>
      <c r="R104" s="14">
        <f t="shared" si="22"/>
        <v>1.9536762099999998</v>
      </c>
      <c r="S104" s="16">
        <f t="shared" si="23"/>
        <v>43.76485550497938</v>
      </c>
      <c r="T104" s="14">
        <f t="shared" si="24"/>
        <v>47.874491219265096</v>
      </c>
      <c r="U104" s="14">
        <f t="shared" si="25"/>
        <v>0.75514449502060899</v>
      </c>
      <c r="V104" s="21">
        <f t="shared" si="26"/>
        <v>-3.3544912192651068</v>
      </c>
    </row>
    <row r="105" spans="1:22" x14ac:dyDescent="0.25">
      <c r="A105" t="s">
        <v>40</v>
      </c>
      <c r="B105" t="s">
        <v>25</v>
      </c>
      <c r="C105">
        <v>8</v>
      </c>
      <c r="D105">
        <v>7.07</v>
      </c>
      <c r="E105">
        <v>108</v>
      </c>
      <c r="F105" s="14">
        <f t="shared" si="18"/>
        <v>85.113803820237351</v>
      </c>
      <c r="G105" s="17">
        <v>143</v>
      </c>
      <c r="H105">
        <v>3.7</v>
      </c>
      <c r="I105" s="17">
        <v>103</v>
      </c>
      <c r="J105">
        <v>1.27</v>
      </c>
      <c r="K105">
        <v>1.4</v>
      </c>
      <c r="L105">
        <v>12.9</v>
      </c>
      <c r="M105" s="14">
        <f t="shared" si="27"/>
        <v>30.559425252310405</v>
      </c>
      <c r="N105" s="14">
        <f t="shared" si="28"/>
        <v>31.301282414136121</v>
      </c>
      <c r="O105" s="16">
        <f t="shared" si="19"/>
        <v>46.539999999999971</v>
      </c>
      <c r="P105" s="14">
        <f t="shared" si="20"/>
        <v>11.930499999999999</v>
      </c>
      <c r="Q105" s="16">
        <f t="shared" si="21"/>
        <v>16.190684210526317</v>
      </c>
      <c r="R105" s="14">
        <f t="shared" si="22"/>
        <v>1.9386618999999998</v>
      </c>
      <c r="S105" s="16">
        <f t="shared" si="23"/>
        <v>44.428587152310399</v>
      </c>
      <c r="T105" s="14">
        <f t="shared" si="24"/>
        <v>48.688771362836718</v>
      </c>
      <c r="U105" s="14">
        <f t="shared" si="25"/>
        <v>2.1114128476895715</v>
      </c>
      <c r="V105" s="21">
        <f t="shared" si="26"/>
        <v>-2.1487713628367473</v>
      </c>
    </row>
    <row r="106" spans="1:22" x14ac:dyDescent="0.25">
      <c r="A106" t="s">
        <v>40</v>
      </c>
      <c r="B106" t="s">
        <v>25</v>
      </c>
      <c r="C106">
        <v>9</v>
      </c>
      <c r="D106">
        <v>7.0350000000000001</v>
      </c>
      <c r="E106">
        <v>121</v>
      </c>
      <c r="F106" s="14">
        <f t="shared" si="18"/>
        <v>92.257142715476292</v>
      </c>
      <c r="G106" s="17">
        <v>143</v>
      </c>
      <c r="H106">
        <v>3.8</v>
      </c>
      <c r="I106" s="17">
        <v>103</v>
      </c>
      <c r="J106">
        <v>1.28</v>
      </c>
      <c r="K106">
        <v>1.4</v>
      </c>
      <c r="L106">
        <v>12.8</v>
      </c>
      <c r="M106" s="14">
        <f t="shared" si="27"/>
        <v>31.586884821615271</v>
      </c>
      <c r="N106" s="14">
        <f t="shared" si="28"/>
        <v>32.353684476098572</v>
      </c>
      <c r="O106" s="16">
        <f t="shared" si="19"/>
        <v>46.660000000000004</v>
      </c>
      <c r="P106" s="14">
        <f t="shared" si="20"/>
        <v>11.715249999999999</v>
      </c>
      <c r="Q106" s="16">
        <f t="shared" si="21"/>
        <v>16.097973684210526</v>
      </c>
      <c r="R106" s="14">
        <f t="shared" si="22"/>
        <v>1.9264409499999997</v>
      </c>
      <c r="S106" s="16">
        <f t="shared" si="23"/>
        <v>45.228575771615269</v>
      </c>
      <c r="T106" s="14">
        <f t="shared" si="24"/>
        <v>49.611299455825801</v>
      </c>
      <c r="U106" s="14">
        <f t="shared" si="25"/>
        <v>1.4314242283847349</v>
      </c>
      <c r="V106" s="21">
        <f t="shared" si="26"/>
        <v>-2.9512994558257972</v>
      </c>
    </row>
    <row r="107" spans="1:22" x14ac:dyDescent="0.25">
      <c r="A107" t="s">
        <v>40</v>
      </c>
      <c r="B107" t="s">
        <v>25</v>
      </c>
      <c r="C107">
        <v>10</v>
      </c>
      <c r="D107">
        <v>7.0220000000000002</v>
      </c>
      <c r="E107">
        <v>125</v>
      </c>
      <c r="F107" s="14">
        <f t="shared" si="18"/>
        <v>95.06047936562797</v>
      </c>
      <c r="G107" s="17">
        <v>144</v>
      </c>
      <c r="H107">
        <v>3.9</v>
      </c>
      <c r="I107" s="17">
        <v>103</v>
      </c>
      <c r="J107">
        <v>1.28</v>
      </c>
      <c r="K107">
        <v>1.5</v>
      </c>
      <c r="L107">
        <v>12.7</v>
      </c>
      <c r="M107" s="14">
        <f t="shared" si="27"/>
        <v>31.668787761996793</v>
      </c>
      <c r="N107" s="14">
        <f t="shared" si="28"/>
        <v>32.437575683026175</v>
      </c>
      <c r="O107" s="16">
        <f t="shared" si="19"/>
        <v>47.66</v>
      </c>
      <c r="P107" s="14">
        <f t="shared" si="20"/>
        <v>11.635299999999999</v>
      </c>
      <c r="Q107" s="16">
        <f t="shared" si="21"/>
        <v>16.063538345864661</v>
      </c>
      <c r="R107" s="14">
        <f t="shared" si="22"/>
        <v>1.92190174</v>
      </c>
      <c r="S107" s="16">
        <f t="shared" si="23"/>
        <v>45.225989501996793</v>
      </c>
      <c r="T107" s="14">
        <f t="shared" si="24"/>
        <v>49.654227847861456</v>
      </c>
      <c r="U107" s="14">
        <f t="shared" si="25"/>
        <v>2.4340104980032038</v>
      </c>
      <c r="V107" s="21">
        <f t="shared" si="26"/>
        <v>-1.9942278478614597</v>
      </c>
    </row>
    <row r="108" spans="1:22" x14ac:dyDescent="0.25">
      <c r="F108" s="14"/>
      <c r="M108" s="14"/>
      <c r="N108" s="14"/>
      <c r="O108" s="16"/>
      <c r="P108" s="16"/>
      <c r="Q108" s="16"/>
      <c r="R108" s="14"/>
      <c r="S108" s="16"/>
      <c r="T108" s="14"/>
      <c r="U108" s="16"/>
      <c r="V108" s="22"/>
    </row>
    <row r="109" spans="1:22" x14ac:dyDescent="0.25">
      <c r="A109" t="s">
        <v>14</v>
      </c>
      <c r="B109" t="s">
        <v>63</v>
      </c>
      <c r="C109" t="s">
        <v>64</v>
      </c>
      <c r="D109" s="17" t="s">
        <v>1</v>
      </c>
      <c r="E109" s="17" t="s">
        <v>53</v>
      </c>
      <c r="F109" s="17" t="s">
        <v>58</v>
      </c>
      <c r="G109" s="17" t="s">
        <v>48</v>
      </c>
      <c r="H109" s="17" t="s">
        <v>40</v>
      </c>
      <c r="I109" s="17" t="s">
        <v>49</v>
      </c>
      <c r="J109" s="17" t="s">
        <v>67</v>
      </c>
      <c r="K109" s="17" t="s">
        <v>51</v>
      </c>
      <c r="L109" s="17" t="s">
        <v>52</v>
      </c>
      <c r="M109" s="17" t="s">
        <v>56</v>
      </c>
      <c r="N109" s="17" t="s">
        <v>57</v>
      </c>
      <c r="O109" s="17" t="s">
        <v>60</v>
      </c>
      <c r="P109" s="17" t="s">
        <v>70</v>
      </c>
      <c r="Q109" s="17" t="s">
        <v>109</v>
      </c>
      <c r="R109" s="17" t="s">
        <v>61</v>
      </c>
      <c r="S109" s="17" t="s">
        <v>72</v>
      </c>
      <c r="T109" s="17" t="s">
        <v>107</v>
      </c>
      <c r="U109" s="17" t="s">
        <v>74</v>
      </c>
      <c r="V109" s="17" t="s">
        <v>108</v>
      </c>
    </row>
    <row r="110" spans="1:22" x14ac:dyDescent="0.25">
      <c r="C110" t="s">
        <v>76</v>
      </c>
      <c r="D110" s="15">
        <f t="shared" ref="D110:N110" si="29">AVERAGE(D4:D107)</f>
        <v>7.2614711538461583</v>
      </c>
      <c r="E110" s="16">
        <f t="shared" si="29"/>
        <v>72.799999999999983</v>
      </c>
      <c r="F110" s="16">
        <f t="shared" si="29"/>
        <v>58.744187026443392</v>
      </c>
      <c r="G110" s="22">
        <f t="shared" si="29"/>
        <v>144.24038461538461</v>
      </c>
      <c r="H110" s="16">
        <f t="shared" si="29"/>
        <v>3.9567307692307687</v>
      </c>
      <c r="I110" s="22">
        <f t="shared" si="29"/>
        <v>104.33653846153847</v>
      </c>
      <c r="J110" s="16">
        <f t="shared" si="29"/>
        <v>1.2111538461538462</v>
      </c>
      <c r="K110" s="16">
        <f t="shared" si="29"/>
        <v>1.5451923076923086</v>
      </c>
      <c r="L110" s="16">
        <f t="shared" si="29"/>
        <v>13.866346153846157</v>
      </c>
      <c r="M110" s="16">
        <f t="shared" si="29"/>
        <v>28.235138171579074</v>
      </c>
      <c r="N110" s="16">
        <f t="shared" si="29"/>
        <v>28.920571202298166</v>
      </c>
      <c r="O110" s="16">
        <f>AVERAGE(O4:O107)</f>
        <v>46.437692307692302</v>
      </c>
      <c r="P110" s="16">
        <f t="shared" ref="P110:T110" si="30">AVERAGE(P4:P107)</f>
        <v>13.108047596153844</v>
      </c>
      <c r="Q110" s="16">
        <f t="shared" si="30"/>
        <v>16.697866823308264</v>
      </c>
      <c r="R110" s="14">
        <f>1.13*(0.309*D110-0.469)</f>
        <v>2.005517882788463</v>
      </c>
      <c r="S110" s="16">
        <f t="shared" si="30"/>
        <v>43.348703650521394</v>
      </c>
      <c r="T110" s="16">
        <f t="shared" si="30"/>
        <v>46.93852287767583</v>
      </c>
      <c r="U110" s="14">
        <f t="shared" ref="U110:V110" si="31">AVERAGE(U4:U107)</f>
        <v>3.0889886571709146</v>
      </c>
      <c r="V110" s="21">
        <f t="shared" si="31"/>
        <v>-0.50083056998351216</v>
      </c>
    </row>
    <row r="111" spans="1:22" x14ac:dyDescent="0.25">
      <c r="C111" t="s">
        <v>62</v>
      </c>
      <c r="D111" s="14">
        <f t="shared" ref="D111:V111" si="32">+STDEV(D4:D107)</f>
        <v>0.16856135737070851</v>
      </c>
      <c r="E111" s="14">
        <f t="shared" si="32"/>
        <v>35.269161974843804</v>
      </c>
      <c r="F111" s="14">
        <f t="shared" si="32"/>
        <v>20.921199950228687</v>
      </c>
      <c r="G111" s="21">
        <f t="shared" si="32"/>
        <v>2.2662367433364947</v>
      </c>
      <c r="H111" s="14">
        <f t="shared" si="32"/>
        <v>0.27721374567585128</v>
      </c>
      <c r="I111" s="21">
        <f t="shared" si="32"/>
        <v>2.9873863529525808</v>
      </c>
      <c r="J111" s="14">
        <f t="shared" si="32"/>
        <v>8.3297428162348058E-2</v>
      </c>
      <c r="K111" s="14">
        <f t="shared" si="32"/>
        <v>0.31863781907688815</v>
      </c>
      <c r="L111" s="14">
        <f t="shared" si="32"/>
        <v>1.3079748354904712</v>
      </c>
      <c r="M111" s="14">
        <f t="shared" si="32"/>
        <v>5.1853599486728692</v>
      </c>
      <c r="N111" s="14">
        <f t="shared" si="32"/>
        <v>5.3112391621333934</v>
      </c>
      <c r="O111" s="14">
        <f t="shared" si="32"/>
        <v>5.0188099062705316</v>
      </c>
      <c r="P111" s="14">
        <f t="shared" si="32"/>
        <v>1.0366523478298568</v>
      </c>
      <c r="Q111" s="14">
        <f t="shared" si="32"/>
        <v>0.44649749023835045</v>
      </c>
      <c r="R111" s="14">
        <f t="shared" si="32"/>
        <v>5.8856569153130298E-2</v>
      </c>
      <c r="S111" s="14">
        <f t="shared" si="32"/>
        <v>4.2117282189815395</v>
      </c>
      <c r="T111" s="14">
        <f t="shared" si="32"/>
        <v>4.7296069800257969</v>
      </c>
      <c r="U111" s="14">
        <f t="shared" si="32"/>
        <v>1.4411442730176964</v>
      </c>
      <c r="V111" s="21">
        <f t="shared" si="32"/>
        <v>1.3242674603489886</v>
      </c>
    </row>
  </sheetData>
  <pageMargins left="0.25" right="0.25" top="0.75" bottom="0.75" header="0.3" footer="0.3"/>
  <pageSetup scale="90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47030-960A-444E-B175-DAF39360F03A}">
  <dimension ref="A1:X112"/>
  <sheetViews>
    <sheetView zoomScale="86" zoomScaleNormal="86" workbookViewId="0">
      <selection activeCell="AA6" sqref="AA6"/>
    </sheetView>
  </sheetViews>
  <sheetFormatPr defaultRowHeight="15" x14ac:dyDescent="0.25"/>
  <cols>
    <col min="1" max="1" width="6.5703125" customWidth="1"/>
    <col min="2" max="2" width="7.140625" customWidth="1"/>
    <col min="3" max="3" width="8.42578125" customWidth="1"/>
    <col min="4" max="4" width="5.85546875" customWidth="1"/>
    <col min="5" max="5" width="5.7109375" customWidth="1"/>
    <col min="6" max="6" width="6.7109375" customWidth="1"/>
    <col min="7" max="7" width="5" customWidth="1"/>
    <col min="8" max="8" width="3.85546875" customWidth="1"/>
    <col min="9" max="9" width="5.7109375" customWidth="1"/>
    <col min="10" max="10" width="5.5703125" customWidth="1"/>
    <col min="11" max="11" width="4.28515625" customWidth="1"/>
    <col min="12" max="12" width="4.85546875" customWidth="1"/>
    <col min="13" max="13" width="7.5703125" customWidth="1"/>
    <col min="14" max="15" width="6.7109375" customWidth="1"/>
    <col min="17" max="17" width="7" customWidth="1"/>
    <col min="18" max="18" width="6.28515625" customWidth="1"/>
    <col min="20" max="20" width="7.28515625" customWidth="1"/>
    <col min="22" max="22" width="6.7109375" bestFit="1" customWidth="1"/>
  </cols>
  <sheetData>
    <row r="1" spans="1:24" ht="18.75" x14ac:dyDescent="0.3">
      <c r="D1" s="28" t="s">
        <v>111</v>
      </c>
      <c r="E1" s="28"/>
      <c r="F1" s="28"/>
      <c r="G1" s="28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 t="s">
        <v>110</v>
      </c>
      <c r="T1" s="29"/>
      <c r="U1" s="29"/>
      <c r="V1" s="29"/>
      <c r="W1" s="29"/>
      <c r="X1" s="29"/>
    </row>
    <row r="2" spans="1:24" x14ac:dyDescent="0.25">
      <c r="A2" t="s">
        <v>14</v>
      </c>
      <c r="B2" t="s">
        <v>63</v>
      </c>
      <c r="C2" t="s">
        <v>64</v>
      </c>
      <c r="D2" t="s">
        <v>1</v>
      </c>
      <c r="E2" t="s">
        <v>53</v>
      </c>
      <c r="F2" t="s">
        <v>58</v>
      </c>
      <c r="G2" t="s">
        <v>48</v>
      </c>
      <c r="H2" t="s">
        <v>40</v>
      </c>
      <c r="I2" t="s">
        <v>49</v>
      </c>
      <c r="J2" t="s">
        <v>67</v>
      </c>
      <c r="K2" t="s">
        <v>51</v>
      </c>
      <c r="L2" t="s">
        <v>52</v>
      </c>
      <c r="M2" t="s">
        <v>56</v>
      </c>
      <c r="N2" t="s">
        <v>57</v>
      </c>
      <c r="O2" t="s">
        <v>60</v>
      </c>
      <c r="P2" t="s">
        <v>70</v>
      </c>
      <c r="Q2" t="s">
        <v>109</v>
      </c>
      <c r="R2" t="s">
        <v>61</v>
      </c>
      <c r="S2" t="s">
        <v>72</v>
      </c>
      <c r="T2" t="s">
        <v>107</v>
      </c>
      <c r="U2" t="s">
        <v>74</v>
      </c>
      <c r="V2" t="s">
        <v>108</v>
      </c>
    </row>
    <row r="3" spans="1:24" x14ac:dyDescent="0.25">
      <c r="E3" t="s">
        <v>65</v>
      </c>
      <c r="F3" t="s">
        <v>66</v>
      </c>
      <c r="G3" t="s">
        <v>47</v>
      </c>
      <c r="H3" t="s">
        <v>47</v>
      </c>
      <c r="I3" t="s">
        <v>47</v>
      </c>
      <c r="J3" t="s">
        <v>47</v>
      </c>
      <c r="K3" t="s">
        <v>47</v>
      </c>
      <c r="L3" t="s">
        <v>68</v>
      </c>
      <c r="M3" t="s">
        <v>47</v>
      </c>
      <c r="N3" t="s">
        <v>47</v>
      </c>
      <c r="O3" t="s">
        <v>69</v>
      </c>
      <c r="P3" t="s">
        <v>69</v>
      </c>
      <c r="Q3" t="s">
        <v>69</v>
      </c>
      <c r="R3" t="s">
        <v>69</v>
      </c>
      <c r="S3" t="s">
        <v>69</v>
      </c>
      <c r="T3" t="s">
        <v>69</v>
      </c>
      <c r="U3" t="s">
        <v>69</v>
      </c>
      <c r="V3" t="s">
        <v>69</v>
      </c>
    </row>
    <row r="4" spans="1:24" ht="18.75" x14ac:dyDescent="0.3">
      <c r="A4" t="s">
        <v>32</v>
      </c>
      <c r="B4" s="28" t="s">
        <v>30</v>
      </c>
      <c r="C4">
        <v>1</v>
      </c>
      <c r="D4">
        <v>7.0039999999999996</v>
      </c>
      <c r="E4">
        <v>124</v>
      </c>
      <c r="F4" s="14">
        <f>10^9*10^-D4</f>
        <v>99.083194489276764</v>
      </c>
      <c r="G4">
        <v>148</v>
      </c>
      <c r="H4" s="16">
        <v>4</v>
      </c>
      <c r="I4">
        <v>107</v>
      </c>
      <c r="J4">
        <v>1.34</v>
      </c>
      <c r="K4">
        <v>1.3</v>
      </c>
      <c r="L4">
        <v>14</v>
      </c>
      <c r="M4" s="14">
        <f t="shared" ref="M4:M35" si="0">0.0306*E4*10^(D4-6.104)</f>
        <v>30.139990538378107</v>
      </c>
      <c r="N4" s="14">
        <f t="shared" ref="N4:N35" si="1">0.0307*E4*10^(D4-6.095)</f>
        <v>30.871665550380008</v>
      </c>
      <c r="O4" s="16">
        <f>G4+H4+2*J4+0.85*2-I4-K4</f>
        <v>48.08</v>
      </c>
      <c r="P4" s="14">
        <f t="shared" ref="P4:P35" si="2">50*(0.123*D4-0.631)</f>
        <v>11.524599999999996</v>
      </c>
      <c r="Q4" s="16">
        <f t="shared" ref="Q4:Q35" si="3">-(50/66.5)*(3.374-3.523*D4)</f>
        <v>16.01585864661654</v>
      </c>
      <c r="R4" s="14">
        <f t="shared" ref="R4:R35" si="4">1.13*(1+(1+10^(6.65-D4)))</f>
        <v>2.760124860769769</v>
      </c>
      <c r="S4" s="16">
        <f>P4+R4+M4</f>
        <v>44.424715399147871</v>
      </c>
      <c r="T4" s="16">
        <f>Q4+R4+M4</f>
        <v>48.915974045764415</v>
      </c>
      <c r="U4" s="14">
        <f>O4-S4</f>
        <v>3.6552846008521271</v>
      </c>
      <c r="V4" s="14">
        <f>O4-T4</f>
        <v>-0.83597404576441647</v>
      </c>
    </row>
    <row r="5" spans="1:24" x14ac:dyDescent="0.25">
      <c r="A5" t="s">
        <v>32</v>
      </c>
      <c r="B5" t="s">
        <v>30</v>
      </c>
      <c r="C5">
        <v>2</v>
      </c>
      <c r="D5">
        <v>7.056</v>
      </c>
      <c r="E5">
        <v>105</v>
      </c>
      <c r="F5" s="14">
        <f t="shared" ref="F5:F68" si="5">10^9*10^-D5</f>
        <v>87.902251683088352</v>
      </c>
      <c r="G5">
        <v>148</v>
      </c>
      <c r="H5">
        <v>4</v>
      </c>
      <c r="I5">
        <v>107</v>
      </c>
      <c r="J5">
        <v>1.32</v>
      </c>
      <c r="K5">
        <v>1.3</v>
      </c>
      <c r="L5">
        <v>14.5</v>
      </c>
      <c r="M5" s="14">
        <f t="shared" si="0"/>
        <v>28.768069917108456</v>
      </c>
      <c r="N5" s="14">
        <f t="shared" si="1"/>
        <v>29.466440338793539</v>
      </c>
      <c r="O5" s="16">
        <f t="shared" ref="O5:O68" si="6">G5+H5+2*J5+0.85*2-I5-K5</f>
        <v>48.039999999999978</v>
      </c>
      <c r="P5" s="14">
        <f t="shared" si="2"/>
        <v>11.8444</v>
      </c>
      <c r="Q5" s="16">
        <f t="shared" si="3"/>
        <v>16.153600000000001</v>
      </c>
      <c r="R5" s="14">
        <f t="shared" si="4"/>
        <v>2.7036887770015481</v>
      </c>
      <c r="S5" s="16">
        <f t="shared" ref="S5:S68" si="7">P5+R5+M5</f>
        <v>43.316158694110001</v>
      </c>
      <c r="T5" s="16">
        <f t="shared" ref="T5:T68" si="8">Q5+R5+M5</f>
        <v>47.625358694110005</v>
      </c>
      <c r="U5" s="14">
        <f t="shared" ref="U5:U68" si="9">O5-S5</f>
        <v>4.7238413058899766</v>
      </c>
      <c r="V5" s="14">
        <f t="shared" ref="V5:V68" si="10">O5-T5</f>
        <v>0.4146413058899725</v>
      </c>
    </row>
    <row r="6" spans="1:24" x14ac:dyDescent="0.25">
      <c r="A6" t="s">
        <v>32</v>
      </c>
      <c r="B6" t="s">
        <v>30</v>
      </c>
      <c r="C6">
        <v>3</v>
      </c>
      <c r="D6">
        <v>7.0869999999999997</v>
      </c>
      <c r="E6">
        <v>95.3</v>
      </c>
      <c r="F6" s="14">
        <f t="shared" si="5"/>
        <v>81.846478813478882</v>
      </c>
      <c r="G6">
        <v>148</v>
      </c>
      <c r="H6">
        <v>4.0999999999999996</v>
      </c>
      <c r="I6">
        <v>108</v>
      </c>
      <c r="J6">
        <v>1.31</v>
      </c>
      <c r="K6">
        <v>1.3</v>
      </c>
      <c r="L6">
        <v>14</v>
      </c>
      <c r="M6" s="14">
        <f t="shared" si="0"/>
        <v>28.042344939768732</v>
      </c>
      <c r="N6" s="14">
        <f t="shared" si="1"/>
        <v>28.723097743729998</v>
      </c>
      <c r="O6" s="16">
        <f t="shared" si="6"/>
        <v>47.11999999999999</v>
      </c>
      <c r="P6" s="14">
        <f t="shared" si="2"/>
        <v>12.035049999999996</v>
      </c>
      <c r="Q6" s="16">
        <f t="shared" si="3"/>
        <v>16.235715037593984</v>
      </c>
      <c r="R6" s="14">
        <f t="shared" si="4"/>
        <v>2.6731221145228314</v>
      </c>
      <c r="S6" s="16">
        <f t="shared" si="7"/>
        <v>42.750517054291564</v>
      </c>
      <c r="T6" s="16">
        <f t="shared" si="8"/>
        <v>46.951182091885549</v>
      </c>
      <c r="U6" s="14">
        <f t="shared" si="9"/>
        <v>4.3694829457084268</v>
      </c>
      <c r="V6" s="14">
        <f t="shared" si="10"/>
        <v>0.1688179081144412</v>
      </c>
    </row>
    <row r="7" spans="1:24" x14ac:dyDescent="0.25">
      <c r="A7" t="s">
        <v>32</v>
      </c>
      <c r="B7" t="s">
        <v>30</v>
      </c>
      <c r="C7">
        <v>4</v>
      </c>
      <c r="D7">
        <v>7.1150000000000002</v>
      </c>
      <c r="E7">
        <v>86.8</v>
      </c>
      <c r="F7" s="14">
        <f t="shared" si="5"/>
        <v>76.736148936181664</v>
      </c>
      <c r="G7">
        <v>148</v>
      </c>
      <c r="H7">
        <v>4.0999999999999996</v>
      </c>
      <c r="I7">
        <v>109</v>
      </c>
      <c r="J7">
        <v>1.25</v>
      </c>
      <c r="K7">
        <v>1.4</v>
      </c>
      <c r="L7">
        <v>13.8</v>
      </c>
      <c r="M7" s="14">
        <f t="shared" si="0"/>
        <v>27.242135682778397</v>
      </c>
      <c r="N7" s="14">
        <f t="shared" si="1"/>
        <v>27.903462697041192</v>
      </c>
      <c r="O7" s="16">
        <f t="shared" si="6"/>
        <v>45.899999999999984</v>
      </c>
      <c r="P7" s="14">
        <f t="shared" si="2"/>
        <v>12.207250000000002</v>
      </c>
      <c r="Q7" s="16">
        <f t="shared" si="3"/>
        <v>16.309883458646617</v>
      </c>
      <c r="R7" s="14">
        <f t="shared" si="4"/>
        <v>2.6473275987974887</v>
      </c>
      <c r="S7" s="16">
        <f t="shared" si="7"/>
        <v>42.096713281575887</v>
      </c>
      <c r="T7" s="16">
        <f t="shared" si="8"/>
        <v>46.199346740222502</v>
      </c>
      <c r="U7" s="14">
        <f t="shared" si="9"/>
        <v>3.803286718424097</v>
      </c>
      <c r="V7" s="14">
        <f t="shared" si="10"/>
        <v>-0.29934674022251784</v>
      </c>
    </row>
    <row r="8" spans="1:24" x14ac:dyDescent="0.25">
      <c r="A8" t="s">
        <v>32</v>
      </c>
      <c r="B8" t="s">
        <v>30</v>
      </c>
      <c r="C8">
        <v>5</v>
      </c>
      <c r="D8">
        <v>7.1440000000000001</v>
      </c>
      <c r="E8">
        <v>79.7</v>
      </c>
      <c r="F8" s="14">
        <f t="shared" si="5"/>
        <v>71.779429127136027</v>
      </c>
      <c r="G8">
        <v>147</v>
      </c>
      <c r="H8">
        <v>4.0999999999999996</v>
      </c>
      <c r="I8">
        <v>109</v>
      </c>
      <c r="J8">
        <v>1.29</v>
      </c>
      <c r="K8">
        <v>1.4</v>
      </c>
      <c r="L8">
        <v>13.9</v>
      </c>
      <c r="M8" s="14">
        <f t="shared" si="0"/>
        <v>26.74112954317923</v>
      </c>
      <c r="N8" s="14">
        <f t="shared" si="1"/>
        <v>27.390294188885949</v>
      </c>
      <c r="O8" s="16">
        <f t="shared" si="6"/>
        <v>44.98</v>
      </c>
      <c r="P8" s="14">
        <f t="shared" si="2"/>
        <v>12.385600000000002</v>
      </c>
      <c r="Q8" s="16">
        <f t="shared" si="3"/>
        <v>16.386700751879701</v>
      </c>
      <c r="R8" s="14">
        <f t="shared" si="4"/>
        <v>2.6223084336691178</v>
      </c>
      <c r="S8" s="16">
        <f t="shared" si="7"/>
        <v>41.749037976848349</v>
      </c>
      <c r="T8" s="16">
        <f t="shared" si="8"/>
        <v>45.750138728728047</v>
      </c>
      <c r="U8" s="14">
        <f t="shared" si="9"/>
        <v>3.2309620231516476</v>
      </c>
      <c r="V8" s="14">
        <f t="shared" si="10"/>
        <v>-0.77013872872804967</v>
      </c>
    </row>
    <row r="9" spans="1:24" x14ac:dyDescent="0.25">
      <c r="A9" t="s">
        <v>32</v>
      </c>
      <c r="B9" t="s">
        <v>30</v>
      </c>
      <c r="C9">
        <v>6</v>
      </c>
      <c r="D9">
        <v>7.1820000000000004</v>
      </c>
      <c r="E9">
        <v>69.599999999999994</v>
      </c>
      <c r="F9" s="14">
        <f t="shared" si="5"/>
        <v>65.765783735541802</v>
      </c>
      <c r="G9">
        <v>147</v>
      </c>
      <c r="H9">
        <v>4.0999999999999996</v>
      </c>
      <c r="I9">
        <v>110</v>
      </c>
      <c r="J9">
        <v>1.28</v>
      </c>
      <c r="K9">
        <v>1.5</v>
      </c>
      <c r="L9">
        <v>14.3</v>
      </c>
      <c r="M9" s="14">
        <f t="shared" si="0"/>
        <v>25.487701139569165</v>
      </c>
      <c r="N9" s="14">
        <f t="shared" si="1"/>
        <v>26.106437698674892</v>
      </c>
      <c r="O9" s="16">
        <f t="shared" si="6"/>
        <v>43.859999999999985</v>
      </c>
      <c r="P9" s="14">
        <f t="shared" si="2"/>
        <v>12.619299999999999</v>
      </c>
      <c r="Q9" s="16">
        <f t="shared" si="3"/>
        <v>16.487357894736846</v>
      </c>
      <c r="R9" s="14">
        <f t="shared" si="4"/>
        <v>2.591954410671653</v>
      </c>
      <c r="S9" s="16">
        <f t="shared" si="7"/>
        <v>40.698955550240818</v>
      </c>
      <c r="T9" s="16">
        <f t="shared" si="8"/>
        <v>44.567013444977661</v>
      </c>
      <c r="U9" s="14">
        <f t="shared" si="9"/>
        <v>3.1610444497591672</v>
      </c>
      <c r="V9" s="14">
        <f t="shared" si="10"/>
        <v>-0.70701344497767593</v>
      </c>
    </row>
    <row r="10" spans="1:24" x14ac:dyDescent="0.25">
      <c r="A10" t="s">
        <v>32</v>
      </c>
      <c r="B10" t="s">
        <v>30</v>
      </c>
      <c r="C10">
        <v>7</v>
      </c>
      <c r="D10">
        <v>7.2350000000000003</v>
      </c>
      <c r="E10">
        <v>58</v>
      </c>
      <c r="F10" s="14">
        <f t="shared" si="5"/>
        <v>58.210321777087024</v>
      </c>
      <c r="G10">
        <v>147</v>
      </c>
      <c r="H10">
        <v>4.0999999999999996</v>
      </c>
      <c r="I10">
        <v>110</v>
      </c>
      <c r="J10">
        <v>1.25</v>
      </c>
      <c r="K10">
        <v>1.6</v>
      </c>
      <c r="L10">
        <v>14.5</v>
      </c>
      <c r="M10" s="14">
        <f t="shared" si="0"/>
        <v>23.996583851572044</v>
      </c>
      <c r="N10" s="14">
        <f t="shared" si="1"/>
        <v>24.579122215519007</v>
      </c>
      <c r="O10" s="16">
        <f t="shared" si="6"/>
        <v>43.699999999999982</v>
      </c>
      <c r="P10" s="14">
        <f t="shared" si="2"/>
        <v>12.945250000000003</v>
      </c>
      <c r="Q10" s="16">
        <f t="shared" si="3"/>
        <v>16.627748120300755</v>
      </c>
      <c r="R10" s="14">
        <f t="shared" si="4"/>
        <v>2.5538180306376757</v>
      </c>
      <c r="S10" s="16">
        <f t="shared" si="7"/>
        <v>39.495651882209721</v>
      </c>
      <c r="T10" s="16">
        <f t="shared" si="8"/>
        <v>43.178150002510478</v>
      </c>
      <c r="U10" s="14">
        <f t="shared" si="9"/>
        <v>4.2043481177902606</v>
      </c>
      <c r="V10" s="14">
        <f t="shared" si="10"/>
        <v>0.52184999748950389</v>
      </c>
    </row>
    <row r="11" spans="1:24" x14ac:dyDescent="0.25">
      <c r="A11" t="s">
        <v>32</v>
      </c>
      <c r="B11" t="s">
        <v>30</v>
      </c>
      <c r="C11">
        <v>8</v>
      </c>
      <c r="D11">
        <v>7.2649999999999997</v>
      </c>
      <c r="E11">
        <v>51.6</v>
      </c>
      <c r="F11" s="14">
        <f t="shared" si="5"/>
        <v>54.325033149243232</v>
      </c>
      <c r="G11">
        <v>146</v>
      </c>
      <c r="H11">
        <v>4.0999999999999996</v>
      </c>
      <c r="I11">
        <v>110</v>
      </c>
      <c r="J11">
        <v>1.24</v>
      </c>
      <c r="K11">
        <v>1.6</v>
      </c>
      <c r="L11">
        <v>14.3</v>
      </c>
      <c r="M11" s="14">
        <f t="shared" si="0"/>
        <v>22.875528058730353</v>
      </c>
      <c r="N11" s="14">
        <f t="shared" si="1"/>
        <v>23.43085179865021</v>
      </c>
      <c r="O11" s="16">
        <f t="shared" si="6"/>
        <v>42.679999999999971</v>
      </c>
      <c r="P11" s="14">
        <f t="shared" si="2"/>
        <v>13.129749999999996</v>
      </c>
      <c r="Q11" s="16">
        <f t="shared" si="3"/>
        <v>16.707214285714283</v>
      </c>
      <c r="R11" s="14">
        <f t="shared" si="4"/>
        <v>2.5342069407443129</v>
      </c>
      <c r="S11" s="16">
        <f t="shared" si="7"/>
        <v>38.539484999474666</v>
      </c>
      <c r="T11" s="16">
        <f t="shared" si="8"/>
        <v>42.116949285188952</v>
      </c>
      <c r="U11" s="14">
        <f t="shared" si="9"/>
        <v>4.1405150005253049</v>
      </c>
      <c r="V11" s="14">
        <f t="shared" si="10"/>
        <v>0.56305071481101976</v>
      </c>
    </row>
    <row r="12" spans="1:24" x14ac:dyDescent="0.25">
      <c r="A12" t="s">
        <v>32</v>
      </c>
      <c r="B12" t="s">
        <v>30</v>
      </c>
      <c r="C12">
        <v>9</v>
      </c>
      <c r="D12">
        <v>7.3120000000000003</v>
      </c>
      <c r="E12">
        <v>43.2</v>
      </c>
      <c r="F12" s="14">
        <f t="shared" si="5"/>
        <v>48.752849010338508</v>
      </c>
      <c r="G12">
        <v>146</v>
      </c>
      <c r="H12">
        <v>4.0999999999999996</v>
      </c>
      <c r="I12">
        <v>111</v>
      </c>
      <c r="J12">
        <v>1.21</v>
      </c>
      <c r="K12">
        <v>1.7</v>
      </c>
      <c r="L12">
        <v>14.2</v>
      </c>
      <c r="M12" s="14">
        <f t="shared" si="0"/>
        <v>21.340528634400702</v>
      </c>
      <c r="N12" s="14">
        <f t="shared" si="1"/>
        <v>21.858588901367927</v>
      </c>
      <c r="O12" s="16">
        <f t="shared" si="6"/>
        <v>41.519999999999968</v>
      </c>
      <c r="P12" s="14">
        <f t="shared" si="2"/>
        <v>13.418800000000003</v>
      </c>
      <c r="Q12" s="16">
        <f t="shared" si="3"/>
        <v>16.831711278195488</v>
      </c>
      <c r="R12" s="14">
        <f t="shared" si="4"/>
        <v>2.5060812042759064</v>
      </c>
      <c r="S12" s="16">
        <f t="shared" si="7"/>
        <v>37.265409838676611</v>
      </c>
      <c r="T12" s="16">
        <f t="shared" si="8"/>
        <v>40.678321116872098</v>
      </c>
      <c r="U12" s="14">
        <f t="shared" si="9"/>
        <v>4.2545901613233568</v>
      </c>
      <c r="V12" s="14">
        <f t="shared" si="10"/>
        <v>0.84167888312786943</v>
      </c>
    </row>
    <row r="13" spans="1:24" x14ac:dyDescent="0.25">
      <c r="A13" t="s">
        <v>32</v>
      </c>
      <c r="B13" t="s">
        <v>30</v>
      </c>
      <c r="C13">
        <v>10</v>
      </c>
      <c r="D13">
        <v>7.36</v>
      </c>
      <c r="E13">
        <v>35.5</v>
      </c>
      <c r="F13" s="14">
        <f t="shared" si="5"/>
        <v>43.651583224016569</v>
      </c>
      <c r="G13">
        <v>146</v>
      </c>
      <c r="H13">
        <v>4.2</v>
      </c>
      <c r="I13">
        <v>112</v>
      </c>
      <c r="J13">
        <v>1.19</v>
      </c>
      <c r="K13">
        <v>1.8</v>
      </c>
      <c r="L13">
        <v>14.4</v>
      </c>
      <c r="M13" s="14">
        <f t="shared" si="0"/>
        <v>19.586181718957512</v>
      </c>
      <c r="N13" s="14">
        <f t="shared" si="1"/>
        <v>20.061653658009448</v>
      </c>
      <c r="O13" s="16">
        <f t="shared" si="6"/>
        <v>40.479999999999976</v>
      </c>
      <c r="P13" s="14">
        <f t="shared" si="2"/>
        <v>13.713999999999999</v>
      </c>
      <c r="Q13" s="16">
        <f t="shared" si="3"/>
        <v>16.958857142857145</v>
      </c>
      <c r="R13" s="14">
        <f t="shared" si="4"/>
        <v>2.4803324397726589</v>
      </c>
      <c r="S13" s="16">
        <f t="shared" si="7"/>
        <v>35.78051415873017</v>
      </c>
      <c r="T13" s="16">
        <f t="shared" si="8"/>
        <v>39.025371301587313</v>
      </c>
      <c r="U13" s="14">
        <f t="shared" si="9"/>
        <v>4.6994858412698051</v>
      </c>
      <c r="V13" s="14">
        <f t="shared" si="10"/>
        <v>1.4546286984126624</v>
      </c>
    </row>
    <row r="14" spans="1:24" x14ac:dyDescent="0.25">
      <c r="A14" t="s">
        <v>32</v>
      </c>
      <c r="B14" t="s">
        <v>30</v>
      </c>
      <c r="C14">
        <v>11</v>
      </c>
      <c r="D14">
        <v>7.415</v>
      </c>
      <c r="E14">
        <v>28.3</v>
      </c>
      <c r="F14" s="14">
        <f t="shared" si="5"/>
        <v>38.459178204535355</v>
      </c>
      <c r="G14">
        <v>146</v>
      </c>
      <c r="H14">
        <v>4.2</v>
      </c>
      <c r="I14">
        <v>114</v>
      </c>
      <c r="J14">
        <v>1.17</v>
      </c>
      <c r="K14">
        <v>1.9</v>
      </c>
      <c r="L14">
        <v>14.1</v>
      </c>
      <c r="M14" s="14">
        <f t="shared" si="0"/>
        <v>17.721801265108336</v>
      </c>
      <c r="N14" s="14">
        <f t="shared" si="1"/>
        <v>18.152013714473004</v>
      </c>
      <c r="O14" s="16">
        <f t="shared" si="6"/>
        <v>38.339999999999982</v>
      </c>
      <c r="P14" s="14">
        <f t="shared" si="2"/>
        <v>14.052249999999999</v>
      </c>
      <c r="Q14" s="16">
        <f t="shared" si="3"/>
        <v>17.104545112781956</v>
      </c>
      <c r="R14" s="14">
        <f t="shared" si="4"/>
        <v>2.4541236477488071</v>
      </c>
      <c r="S14" s="16">
        <f t="shared" si="7"/>
        <v>34.228174912857142</v>
      </c>
      <c r="T14" s="16">
        <f t="shared" si="8"/>
        <v>37.280470025639104</v>
      </c>
      <c r="U14" s="14">
        <f t="shared" si="9"/>
        <v>4.1118250871428401</v>
      </c>
      <c r="V14" s="14">
        <f t="shared" si="10"/>
        <v>1.0595299743608777</v>
      </c>
    </row>
    <row r="15" spans="1:24" x14ac:dyDescent="0.25">
      <c r="A15" t="s">
        <v>32</v>
      </c>
      <c r="B15" t="s">
        <v>30</v>
      </c>
      <c r="C15">
        <v>12</v>
      </c>
      <c r="D15">
        <v>7.4720000000000004</v>
      </c>
      <c r="E15">
        <v>21.7</v>
      </c>
      <c r="F15" s="14">
        <f t="shared" si="5"/>
        <v>33.728730865886853</v>
      </c>
      <c r="G15">
        <v>145</v>
      </c>
      <c r="H15">
        <v>4.2</v>
      </c>
      <c r="I15">
        <v>115</v>
      </c>
      <c r="J15">
        <v>1.1299999999999999</v>
      </c>
      <c r="K15">
        <v>2</v>
      </c>
      <c r="L15">
        <v>13.9</v>
      </c>
      <c r="M15" s="14">
        <f t="shared" si="0"/>
        <v>15.49462822515833</v>
      </c>
      <c r="N15" s="14">
        <f t="shared" si="1"/>
        <v>15.870774072920691</v>
      </c>
      <c r="O15" s="16">
        <f t="shared" si="6"/>
        <v>36.159999999999968</v>
      </c>
      <c r="P15" s="14">
        <f t="shared" si="2"/>
        <v>14.402799999999999</v>
      </c>
      <c r="Q15" s="16">
        <f t="shared" si="3"/>
        <v>17.25553082706767</v>
      </c>
      <c r="R15" s="14">
        <f t="shared" si="4"/>
        <v>2.4302465984791013</v>
      </c>
      <c r="S15" s="16">
        <f t="shared" si="7"/>
        <v>32.32767482363743</v>
      </c>
      <c r="T15" s="16">
        <f t="shared" si="8"/>
        <v>35.180405650705097</v>
      </c>
      <c r="U15" s="14">
        <f t="shared" si="9"/>
        <v>3.8323251763625379</v>
      </c>
      <c r="V15" s="14">
        <f t="shared" si="10"/>
        <v>0.97959434929487088</v>
      </c>
    </row>
    <row r="16" spans="1:24" x14ac:dyDescent="0.25">
      <c r="A16" t="s">
        <v>33</v>
      </c>
      <c r="B16" t="s">
        <v>30</v>
      </c>
      <c r="C16">
        <v>1</v>
      </c>
      <c r="D16">
        <v>6.9820000000000002</v>
      </c>
      <c r="E16">
        <v>134</v>
      </c>
      <c r="F16" s="14">
        <f t="shared" si="5"/>
        <v>104.23174293933018</v>
      </c>
      <c r="G16">
        <v>148</v>
      </c>
      <c r="H16">
        <v>3.9</v>
      </c>
      <c r="I16">
        <v>107</v>
      </c>
      <c r="J16">
        <v>1.34</v>
      </c>
      <c r="K16">
        <v>1.1000000000000001</v>
      </c>
      <c r="L16">
        <v>15.5</v>
      </c>
      <c r="M16" s="14">
        <f t="shared" si="0"/>
        <v>30.961801703193462</v>
      </c>
      <c r="N16" s="14">
        <f t="shared" si="1"/>
        <v>31.713426910372572</v>
      </c>
      <c r="O16" s="16">
        <f t="shared" si="6"/>
        <v>48.18</v>
      </c>
      <c r="P16" s="14">
        <f t="shared" si="2"/>
        <v>11.389300000000002</v>
      </c>
      <c r="Q16" s="16">
        <f t="shared" si="3"/>
        <v>15.957583458646619</v>
      </c>
      <c r="R16" s="14">
        <f t="shared" si="4"/>
        <v>2.7861122856809435</v>
      </c>
      <c r="S16" s="16">
        <f t="shared" si="7"/>
        <v>45.137213988874407</v>
      </c>
      <c r="T16" s="16">
        <f t="shared" si="8"/>
        <v>49.705497447521026</v>
      </c>
      <c r="U16" s="14">
        <f t="shared" si="9"/>
        <v>3.0427860111255924</v>
      </c>
      <c r="V16" s="14">
        <f t="shared" si="10"/>
        <v>-1.5254974475210261</v>
      </c>
    </row>
    <row r="17" spans="1:22" x14ac:dyDescent="0.25">
      <c r="A17" t="s">
        <v>33</v>
      </c>
      <c r="B17" t="s">
        <v>30</v>
      </c>
      <c r="C17">
        <v>2</v>
      </c>
      <c r="D17">
        <v>7.032</v>
      </c>
      <c r="E17">
        <v>115</v>
      </c>
      <c r="F17" s="14">
        <f t="shared" si="5"/>
        <v>92.896638677993465</v>
      </c>
      <c r="G17">
        <v>147</v>
      </c>
      <c r="H17">
        <v>4</v>
      </c>
      <c r="I17">
        <v>108</v>
      </c>
      <c r="J17">
        <v>1.32</v>
      </c>
      <c r="K17">
        <v>1.1000000000000001</v>
      </c>
      <c r="L17">
        <v>16</v>
      </c>
      <c r="M17" s="14">
        <f t="shared" si="0"/>
        <v>29.813932703607581</v>
      </c>
      <c r="N17" s="14">
        <f t="shared" si="1"/>
        <v>30.537692372375883</v>
      </c>
      <c r="O17" s="16">
        <f t="shared" si="6"/>
        <v>46.239999999999974</v>
      </c>
      <c r="P17" s="14">
        <f t="shared" si="2"/>
        <v>11.696800000000001</v>
      </c>
      <c r="Q17" s="16">
        <f t="shared" si="3"/>
        <v>16.090027067669173</v>
      </c>
      <c r="R17" s="14">
        <f t="shared" si="4"/>
        <v>2.7288980681768304</v>
      </c>
      <c r="S17" s="16">
        <f t="shared" si="7"/>
        <v>44.239630771784412</v>
      </c>
      <c r="T17" s="16">
        <f t="shared" si="8"/>
        <v>48.632857839453578</v>
      </c>
      <c r="U17" s="14">
        <f t="shared" si="9"/>
        <v>2.0003692282155612</v>
      </c>
      <c r="V17" s="14">
        <f t="shared" si="10"/>
        <v>-2.3928578394536046</v>
      </c>
    </row>
    <row r="18" spans="1:22" x14ac:dyDescent="0.25">
      <c r="A18" t="s">
        <v>33</v>
      </c>
      <c r="B18" t="s">
        <v>30</v>
      </c>
      <c r="C18">
        <v>3</v>
      </c>
      <c r="D18">
        <v>7.0640000000000001</v>
      </c>
      <c r="E18">
        <v>103</v>
      </c>
      <c r="F18" s="14">
        <f t="shared" si="5"/>
        <v>86.297854776696781</v>
      </c>
      <c r="G18">
        <v>147</v>
      </c>
      <c r="H18">
        <v>4</v>
      </c>
      <c r="I18">
        <v>109</v>
      </c>
      <c r="J18">
        <v>1.32</v>
      </c>
      <c r="K18">
        <v>1.1000000000000001</v>
      </c>
      <c r="L18">
        <v>16.100000000000001</v>
      </c>
      <c r="M18" s="14">
        <f t="shared" si="0"/>
        <v>28.744757634819564</v>
      </c>
      <c r="N18" s="14">
        <f t="shared" si="1"/>
        <v>29.442562130168302</v>
      </c>
      <c r="O18" s="16">
        <f t="shared" si="6"/>
        <v>45.239999999999974</v>
      </c>
      <c r="P18" s="14">
        <f t="shared" si="2"/>
        <v>11.893599999999999</v>
      </c>
      <c r="Q18" s="16">
        <f t="shared" si="3"/>
        <v>16.17479097744361</v>
      </c>
      <c r="R18" s="14">
        <f t="shared" si="4"/>
        <v>2.695590544162322</v>
      </c>
      <c r="S18" s="16">
        <f t="shared" si="7"/>
        <v>43.333948178981885</v>
      </c>
      <c r="T18" s="16">
        <f t="shared" si="8"/>
        <v>47.615139156425499</v>
      </c>
      <c r="U18" s="14">
        <f t="shared" si="9"/>
        <v>1.9060518210180888</v>
      </c>
      <c r="V18" s="14">
        <f t="shared" si="10"/>
        <v>-2.3751391564255258</v>
      </c>
    </row>
    <row r="19" spans="1:22" x14ac:dyDescent="0.25">
      <c r="A19" t="s">
        <v>33</v>
      </c>
      <c r="B19" t="s">
        <v>30</v>
      </c>
      <c r="C19">
        <v>4</v>
      </c>
      <c r="D19">
        <v>7.0970000000000004</v>
      </c>
      <c r="E19">
        <v>92.2</v>
      </c>
      <c r="F19" s="14">
        <f t="shared" si="5"/>
        <v>79.983425500702751</v>
      </c>
      <c r="G19">
        <v>147</v>
      </c>
      <c r="H19">
        <v>4</v>
      </c>
      <c r="I19">
        <v>109</v>
      </c>
      <c r="J19">
        <v>1.31</v>
      </c>
      <c r="K19">
        <v>1.2</v>
      </c>
      <c r="L19">
        <v>16.100000000000001</v>
      </c>
      <c r="M19" s="14">
        <f t="shared" si="0"/>
        <v>27.76210212906005</v>
      </c>
      <c r="N19" s="14">
        <f t="shared" si="1"/>
        <v>28.436051790146131</v>
      </c>
      <c r="O19" s="16">
        <f t="shared" si="6"/>
        <v>45.11999999999999</v>
      </c>
      <c r="P19" s="14">
        <f t="shared" si="2"/>
        <v>12.096550000000001</v>
      </c>
      <c r="Q19" s="16">
        <f t="shared" si="3"/>
        <v>16.262203759398496</v>
      </c>
      <c r="R19" s="14">
        <f t="shared" si="4"/>
        <v>2.6637183071116795</v>
      </c>
      <c r="S19" s="16">
        <f t="shared" si="7"/>
        <v>42.522370436171727</v>
      </c>
      <c r="T19" s="16">
        <f t="shared" si="8"/>
        <v>46.688024195570222</v>
      </c>
      <c r="U19" s="14">
        <f t="shared" si="9"/>
        <v>2.5976295638282636</v>
      </c>
      <c r="V19" s="14">
        <f t="shared" si="10"/>
        <v>-1.5680241955702314</v>
      </c>
    </row>
    <row r="20" spans="1:22" x14ac:dyDescent="0.25">
      <c r="A20" t="s">
        <v>33</v>
      </c>
      <c r="B20" t="s">
        <v>30</v>
      </c>
      <c r="C20">
        <v>5</v>
      </c>
      <c r="D20">
        <v>7.15</v>
      </c>
      <c r="E20">
        <v>77.5</v>
      </c>
      <c r="F20" s="14">
        <f t="shared" si="5"/>
        <v>70.794578438413595</v>
      </c>
      <c r="G20">
        <v>146</v>
      </c>
      <c r="H20">
        <v>4.0999999999999996</v>
      </c>
      <c r="I20">
        <v>110</v>
      </c>
      <c r="J20">
        <v>1.29</v>
      </c>
      <c r="K20">
        <v>1.2</v>
      </c>
      <c r="L20">
        <v>16.100000000000001</v>
      </c>
      <c r="M20" s="14">
        <f t="shared" si="0"/>
        <v>26.364717912482959</v>
      </c>
      <c r="N20" s="14">
        <f t="shared" si="1"/>
        <v>27.004744831883599</v>
      </c>
      <c r="O20" s="16">
        <f t="shared" si="6"/>
        <v>43.179999999999993</v>
      </c>
      <c r="P20" s="14">
        <f t="shared" si="2"/>
        <v>12.422500000000003</v>
      </c>
      <c r="Q20" s="16">
        <f t="shared" si="3"/>
        <v>16.402593984962408</v>
      </c>
      <c r="R20" s="14">
        <f t="shared" si="4"/>
        <v>2.6173373755990266</v>
      </c>
      <c r="S20" s="16">
        <f t="shared" si="7"/>
        <v>41.404555288081987</v>
      </c>
      <c r="T20" s="16">
        <f t="shared" si="8"/>
        <v>45.384649273044396</v>
      </c>
      <c r="U20" s="14">
        <f t="shared" si="9"/>
        <v>1.7754447119180057</v>
      </c>
      <c r="V20" s="14">
        <f t="shared" si="10"/>
        <v>-2.2046492730444029</v>
      </c>
    </row>
    <row r="21" spans="1:22" x14ac:dyDescent="0.25">
      <c r="A21" t="s">
        <v>33</v>
      </c>
      <c r="B21" t="s">
        <v>30</v>
      </c>
      <c r="C21">
        <v>6</v>
      </c>
      <c r="D21">
        <v>7.1980000000000004</v>
      </c>
      <c r="E21">
        <v>64.5</v>
      </c>
      <c r="F21" s="14">
        <f t="shared" si="5"/>
        <v>63.386971125692632</v>
      </c>
      <c r="G21">
        <v>146</v>
      </c>
      <c r="H21">
        <v>4.0999999999999996</v>
      </c>
      <c r="I21">
        <v>111</v>
      </c>
      <c r="J21">
        <v>1.26</v>
      </c>
      <c r="K21">
        <v>1.3</v>
      </c>
      <c r="L21">
        <v>16.100000000000001</v>
      </c>
      <c r="M21" s="14">
        <f t="shared" si="0"/>
        <v>24.506491594951434</v>
      </c>
      <c r="N21" s="14">
        <f t="shared" si="1"/>
        <v>25.101408421784175</v>
      </c>
      <c r="O21" s="16">
        <f t="shared" si="6"/>
        <v>42.019999999999996</v>
      </c>
      <c r="P21" s="14">
        <f t="shared" si="2"/>
        <v>12.717700000000004</v>
      </c>
      <c r="Q21" s="16">
        <f t="shared" si="3"/>
        <v>16.529739849624061</v>
      </c>
      <c r="R21" s="14">
        <f t="shared" si="4"/>
        <v>2.5799472955253293</v>
      </c>
      <c r="S21" s="16">
        <f t="shared" si="7"/>
        <v>39.804138890476764</v>
      </c>
      <c r="T21" s="16">
        <f t="shared" si="8"/>
        <v>43.616178740100821</v>
      </c>
      <c r="U21" s="14">
        <f t="shared" si="9"/>
        <v>2.2158611095232317</v>
      </c>
      <c r="V21" s="14">
        <f t="shared" si="10"/>
        <v>-1.5961787401008252</v>
      </c>
    </row>
    <row r="22" spans="1:22" x14ac:dyDescent="0.25">
      <c r="A22" t="s">
        <v>33</v>
      </c>
      <c r="B22" t="s">
        <v>30</v>
      </c>
      <c r="C22">
        <v>7</v>
      </c>
      <c r="D22">
        <v>7.2469999999999999</v>
      </c>
      <c r="E22">
        <v>53.6</v>
      </c>
      <c r="F22" s="14">
        <f t="shared" si="5"/>
        <v>56.623928903825352</v>
      </c>
      <c r="G22">
        <v>145</v>
      </c>
      <c r="H22">
        <v>4.0999999999999996</v>
      </c>
      <c r="I22">
        <v>111</v>
      </c>
      <c r="J22">
        <v>1.24</v>
      </c>
      <c r="K22">
        <v>1.3</v>
      </c>
      <c r="L22">
        <v>16</v>
      </c>
      <c r="M22" s="14">
        <f t="shared" si="0"/>
        <v>22.797447076108927</v>
      </c>
      <c r="N22" s="14">
        <f t="shared" si="1"/>
        <v>23.350875330898365</v>
      </c>
      <c r="O22" s="16">
        <f t="shared" si="6"/>
        <v>40.979999999999976</v>
      </c>
      <c r="P22" s="14">
        <f t="shared" si="2"/>
        <v>13.019049999999998</v>
      </c>
      <c r="Q22" s="16">
        <f t="shared" si="3"/>
        <v>16.659534586466165</v>
      </c>
      <c r="R22" s="14">
        <f t="shared" si="4"/>
        <v>2.5458106735984143</v>
      </c>
      <c r="S22" s="16">
        <f t="shared" si="7"/>
        <v>38.362307749707341</v>
      </c>
      <c r="T22" s="16">
        <f t="shared" si="8"/>
        <v>42.002792336173506</v>
      </c>
      <c r="U22" s="14">
        <f t="shared" si="9"/>
        <v>2.6176922502926345</v>
      </c>
      <c r="V22" s="14">
        <f t="shared" si="10"/>
        <v>-1.0227923361735307</v>
      </c>
    </row>
    <row r="23" spans="1:22" x14ac:dyDescent="0.25">
      <c r="A23" t="s">
        <v>33</v>
      </c>
      <c r="B23" t="s">
        <v>30</v>
      </c>
      <c r="C23">
        <v>8</v>
      </c>
      <c r="D23">
        <v>7.2990000000000004</v>
      </c>
      <c r="E23">
        <v>43.3</v>
      </c>
      <c r="F23" s="14">
        <f t="shared" si="5"/>
        <v>50.234258952238491</v>
      </c>
      <c r="G23">
        <v>145</v>
      </c>
      <c r="H23">
        <v>4.0999999999999996</v>
      </c>
      <c r="I23">
        <v>113</v>
      </c>
      <c r="J23">
        <v>1.21</v>
      </c>
      <c r="K23">
        <v>1.4</v>
      </c>
      <c r="L23">
        <v>16.100000000000001</v>
      </c>
      <c r="M23" s="14">
        <f t="shared" si="0"/>
        <v>20.759138328718972</v>
      </c>
      <c r="N23" s="14">
        <f t="shared" si="1"/>
        <v>21.263084830177689</v>
      </c>
      <c r="O23" s="16">
        <f t="shared" si="6"/>
        <v>38.819999999999972</v>
      </c>
      <c r="P23" s="14">
        <f t="shared" si="2"/>
        <v>13.338850000000003</v>
      </c>
      <c r="Q23" s="16">
        <f t="shared" si="3"/>
        <v>16.797275939849627</v>
      </c>
      <c r="R23" s="14">
        <f t="shared" si="4"/>
        <v>2.5135586573874522</v>
      </c>
      <c r="S23" s="16">
        <f t="shared" si="7"/>
        <v>36.611546986106426</v>
      </c>
      <c r="T23" s="16">
        <f t="shared" si="8"/>
        <v>40.069972925956051</v>
      </c>
      <c r="U23" s="14">
        <f t="shared" si="9"/>
        <v>2.2084530138935463</v>
      </c>
      <c r="V23" s="14">
        <f t="shared" si="10"/>
        <v>-1.2499729259560795</v>
      </c>
    </row>
    <row r="24" spans="1:22" x14ac:dyDescent="0.25">
      <c r="A24" t="s">
        <v>33</v>
      </c>
      <c r="B24" t="s">
        <v>30</v>
      </c>
      <c r="C24">
        <v>9</v>
      </c>
      <c r="D24">
        <v>7.3559999999999999</v>
      </c>
      <c r="E24">
        <v>34.1</v>
      </c>
      <c r="F24" s="14">
        <f t="shared" si="5"/>
        <v>44.055486350655265</v>
      </c>
      <c r="G24">
        <v>144</v>
      </c>
      <c r="H24">
        <v>4.0999999999999996</v>
      </c>
      <c r="I24">
        <v>115</v>
      </c>
      <c r="J24">
        <v>1.18</v>
      </c>
      <c r="K24">
        <v>1.4</v>
      </c>
      <c r="L24">
        <v>16</v>
      </c>
      <c r="M24" s="14">
        <f t="shared" si="0"/>
        <v>18.641283248551201</v>
      </c>
      <c r="N24" s="14">
        <f t="shared" si="1"/>
        <v>19.093816938873609</v>
      </c>
      <c r="O24" s="16">
        <f t="shared" si="6"/>
        <v>35.76</v>
      </c>
      <c r="P24" s="14">
        <f t="shared" si="2"/>
        <v>13.689399999999996</v>
      </c>
      <c r="Q24" s="16">
        <f t="shared" si="3"/>
        <v>16.94826165413534</v>
      </c>
      <c r="R24" s="14">
        <f t="shared" si="4"/>
        <v>2.4823711507368733</v>
      </c>
      <c r="S24" s="16">
        <f t="shared" si="7"/>
        <v>34.81305439928807</v>
      </c>
      <c r="T24" s="16">
        <f t="shared" si="8"/>
        <v>38.071916053423415</v>
      </c>
      <c r="U24" s="14">
        <f t="shared" si="9"/>
        <v>0.94694560071192768</v>
      </c>
      <c r="V24" s="14">
        <f t="shared" si="10"/>
        <v>-2.3119160534234169</v>
      </c>
    </row>
    <row r="25" spans="1:22" x14ac:dyDescent="0.25">
      <c r="A25" t="s">
        <v>33</v>
      </c>
      <c r="B25" t="s">
        <v>30</v>
      </c>
      <c r="C25">
        <v>10</v>
      </c>
      <c r="D25">
        <v>7.41</v>
      </c>
      <c r="E25">
        <v>26.7</v>
      </c>
      <c r="F25" s="14">
        <f t="shared" si="5"/>
        <v>38.904514499428053</v>
      </c>
      <c r="G25">
        <v>144</v>
      </c>
      <c r="H25">
        <v>4.2</v>
      </c>
      <c r="I25">
        <v>116</v>
      </c>
      <c r="J25">
        <v>1.1499999999999999</v>
      </c>
      <c r="K25">
        <v>1.5</v>
      </c>
      <c r="L25">
        <v>15.8</v>
      </c>
      <c r="M25" s="14">
        <f t="shared" si="0"/>
        <v>16.528471293637217</v>
      </c>
      <c r="N25" s="14">
        <f t="shared" si="1"/>
        <v>16.929714599163347</v>
      </c>
      <c r="O25" s="16">
        <f t="shared" si="6"/>
        <v>34.699999999999989</v>
      </c>
      <c r="P25" s="14">
        <f t="shared" si="2"/>
        <v>14.021499999999998</v>
      </c>
      <c r="Q25" s="16">
        <f t="shared" si="3"/>
        <v>17.0913007518797</v>
      </c>
      <c r="R25" s="14">
        <f t="shared" si="4"/>
        <v>2.4563714936486796</v>
      </c>
      <c r="S25" s="16">
        <f t="shared" si="7"/>
        <v>33.006342787285895</v>
      </c>
      <c r="T25" s="16">
        <f t="shared" si="8"/>
        <v>36.076143539165599</v>
      </c>
      <c r="U25" s="14">
        <f t="shared" si="9"/>
        <v>1.6936572127140934</v>
      </c>
      <c r="V25" s="14">
        <f t="shared" si="10"/>
        <v>-1.3761435391656107</v>
      </c>
    </row>
    <row r="26" spans="1:22" x14ac:dyDescent="0.25">
      <c r="A26" t="s">
        <v>33</v>
      </c>
      <c r="B26" t="s">
        <v>30</v>
      </c>
      <c r="C26">
        <v>11</v>
      </c>
      <c r="D26">
        <v>7.468</v>
      </c>
      <c r="E26">
        <v>19.8</v>
      </c>
      <c r="F26" s="14">
        <f t="shared" si="5"/>
        <v>34.040818970100027</v>
      </c>
      <c r="G26">
        <v>143</v>
      </c>
      <c r="H26">
        <v>4.3</v>
      </c>
      <c r="I26">
        <v>117</v>
      </c>
      <c r="J26">
        <v>1.08</v>
      </c>
      <c r="K26">
        <v>1.8</v>
      </c>
      <c r="L26">
        <v>16.2</v>
      </c>
      <c r="M26" s="14">
        <f t="shared" si="0"/>
        <v>14.008338150715893</v>
      </c>
      <c r="N26" s="14">
        <f t="shared" si="1"/>
        <v>14.348402988211472</v>
      </c>
      <c r="O26" s="16">
        <f t="shared" si="6"/>
        <v>32.36</v>
      </c>
      <c r="P26" s="14">
        <f t="shared" si="2"/>
        <v>14.378199999999996</v>
      </c>
      <c r="Q26" s="16">
        <f t="shared" si="3"/>
        <v>17.244935338345865</v>
      </c>
      <c r="R26" s="14">
        <f t="shared" si="4"/>
        <v>2.4318218708597721</v>
      </c>
      <c r="S26" s="16">
        <f t="shared" si="7"/>
        <v>30.818360021575661</v>
      </c>
      <c r="T26" s="16">
        <f t="shared" si="8"/>
        <v>33.685095359921533</v>
      </c>
      <c r="U26" s="14">
        <f t="shared" si="9"/>
        <v>1.5416399784243389</v>
      </c>
      <c r="V26" s="14">
        <f t="shared" si="10"/>
        <v>-1.3250953599215336</v>
      </c>
    </row>
    <row r="27" spans="1:22" x14ac:dyDescent="0.25">
      <c r="A27" t="s">
        <v>34</v>
      </c>
      <c r="B27" t="s">
        <v>30</v>
      </c>
      <c r="C27">
        <v>1</v>
      </c>
      <c r="D27">
        <v>6.923</v>
      </c>
      <c r="E27">
        <v>128</v>
      </c>
      <c r="F27" s="14">
        <f t="shared" si="5"/>
        <v>119.39881044642712</v>
      </c>
      <c r="G27">
        <v>146</v>
      </c>
      <c r="H27">
        <v>4.0999999999999996</v>
      </c>
      <c r="I27">
        <v>109</v>
      </c>
      <c r="J27">
        <v>1.29</v>
      </c>
      <c r="K27">
        <v>1.2</v>
      </c>
      <c r="L27">
        <v>11.7</v>
      </c>
      <c r="M27" s="14">
        <f t="shared" si="0"/>
        <v>25.818523128929581</v>
      </c>
      <c r="N27" s="14">
        <f t="shared" si="1"/>
        <v>26.445290685348574</v>
      </c>
      <c r="O27" s="16">
        <f t="shared" si="6"/>
        <v>44.179999999999993</v>
      </c>
      <c r="P27" s="14">
        <f t="shared" si="2"/>
        <v>11.026449999999999</v>
      </c>
      <c r="Q27" s="16">
        <f t="shared" si="3"/>
        <v>15.801300000000001</v>
      </c>
      <c r="R27" s="14">
        <f t="shared" si="4"/>
        <v>2.8626684319010121</v>
      </c>
      <c r="S27" s="16">
        <f t="shared" si="7"/>
        <v>39.707641560830595</v>
      </c>
      <c r="T27" s="16">
        <f t="shared" si="8"/>
        <v>44.482491560830596</v>
      </c>
      <c r="U27" s="14">
        <f t="shared" si="9"/>
        <v>4.4723584391693976</v>
      </c>
      <c r="V27" s="14">
        <f t="shared" si="10"/>
        <v>-0.30249156083060313</v>
      </c>
    </row>
    <row r="28" spans="1:22" x14ac:dyDescent="0.25">
      <c r="A28" t="s">
        <v>34</v>
      </c>
      <c r="B28" t="s">
        <v>30</v>
      </c>
      <c r="C28">
        <v>2</v>
      </c>
      <c r="D28">
        <v>6.9569999999999999</v>
      </c>
      <c r="E28">
        <v>115</v>
      </c>
      <c r="F28" s="14">
        <f t="shared" si="5"/>
        <v>110.40786199020705</v>
      </c>
      <c r="G28">
        <v>146</v>
      </c>
      <c r="H28">
        <v>4.2</v>
      </c>
      <c r="I28">
        <v>109</v>
      </c>
      <c r="J28">
        <v>1.27</v>
      </c>
      <c r="K28">
        <v>1.2</v>
      </c>
      <c r="L28">
        <v>11.7</v>
      </c>
      <c r="M28" s="14">
        <f t="shared" si="0"/>
        <v>25.085298130152207</v>
      </c>
      <c r="N28" s="14">
        <f t="shared" si="1"/>
        <v>25.694265999172586</v>
      </c>
      <c r="O28" s="16">
        <f t="shared" si="6"/>
        <v>44.239999999999966</v>
      </c>
      <c r="P28" s="14">
        <f t="shared" si="2"/>
        <v>11.23555</v>
      </c>
      <c r="Q28" s="16">
        <f t="shared" si="3"/>
        <v>15.891361654135338</v>
      </c>
      <c r="R28" s="14">
        <f t="shared" si="4"/>
        <v>2.8172863984690779</v>
      </c>
      <c r="S28" s="16">
        <f t="shared" si="7"/>
        <v>39.138134528621286</v>
      </c>
      <c r="T28" s="16">
        <f t="shared" si="8"/>
        <v>43.793946182756628</v>
      </c>
      <c r="U28" s="14">
        <f t="shared" si="9"/>
        <v>5.1018654713786802</v>
      </c>
      <c r="V28" s="14">
        <f t="shared" si="10"/>
        <v>0.44605381724333881</v>
      </c>
    </row>
    <row r="29" spans="1:22" x14ac:dyDescent="0.25">
      <c r="A29" t="s">
        <v>34</v>
      </c>
      <c r="B29" t="s">
        <v>30</v>
      </c>
      <c r="C29">
        <v>3</v>
      </c>
      <c r="D29">
        <v>6.9930000000000003</v>
      </c>
      <c r="E29">
        <v>103</v>
      </c>
      <c r="F29" s="14">
        <f t="shared" si="5"/>
        <v>101.62486928706929</v>
      </c>
      <c r="G29">
        <v>146</v>
      </c>
      <c r="H29">
        <v>4.2</v>
      </c>
      <c r="I29">
        <v>110</v>
      </c>
      <c r="J29">
        <v>1.25</v>
      </c>
      <c r="K29">
        <v>1.3</v>
      </c>
      <c r="L29">
        <v>11.6</v>
      </c>
      <c r="M29" s="14">
        <f t="shared" si="0"/>
        <v>24.409486943139797</v>
      </c>
      <c r="N29" s="14">
        <f t="shared" si="1"/>
        <v>25.002048895982508</v>
      </c>
      <c r="O29" s="16">
        <f t="shared" si="6"/>
        <v>43.09999999999998</v>
      </c>
      <c r="P29" s="14">
        <f t="shared" si="2"/>
        <v>11.456949999999999</v>
      </c>
      <c r="Q29" s="16">
        <f t="shared" si="3"/>
        <v>15.986721052631582</v>
      </c>
      <c r="R29" s="14">
        <f t="shared" si="4"/>
        <v>2.7729540268147295</v>
      </c>
      <c r="S29" s="16">
        <f t="shared" si="7"/>
        <v>38.639390969954526</v>
      </c>
      <c r="T29" s="16">
        <f t="shared" si="8"/>
        <v>43.169162022586107</v>
      </c>
      <c r="U29" s="14">
        <f t="shared" si="9"/>
        <v>4.4606090300454539</v>
      </c>
      <c r="V29" s="14">
        <f t="shared" si="10"/>
        <v>-6.9162022586127136E-2</v>
      </c>
    </row>
    <row r="30" spans="1:22" x14ac:dyDescent="0.25">
      <c r="A30" t="s">
        <v>34</v>
      </c>
      <c r="B30" t="s">
        <v>30</v>
      </c>
      <c r="C30">
        <v>4</v>
      </c>
      <c r="D30">
        <v>7.0190000000000001</v>
      </c>
      <c r="E30">
        <v>93.9</v>
      </c>
      <c r="F30" s="14">
        <f t="shared" si="5"/>
        <v>95.719407129484139</v>
      </c>
      <c r="G30">
        <v>146</v>
      </c>
      <c r="H30">
        <v>4.3</v>
      </c>
      <c r="I30">
        <v>111</v>
      </c>
      <c r="J30">
        <v>1.24</v>
      </c>
      <c r="K30">
        <v>1.3</v>
      </c>
      <c r="L30">
        <v>11.7</v>
      </c>
      <c r="M30" s="14">
        <f t="shared" si="0"/>
        <v>23.62582695798918</v>
      </c>
      <c r="N30" s="14">
        <f t="shared" si="1"/>
        <v>24.199364869390656</v>
      </c>
      <c r="O30" s="16">
        <f t="shared" si="6"/>
        <v>42.179999999999993</v>
      </c>
      <c r="P30" s="14">
        <f t="shared" si="2"/>
        <v>11.616850000000001</v>
      </c>
      <c r="Q30" s="16">
        <f t="shared" si="3"/>
        <v>16.055591729323307</v>
      </c>
      <c r="R30" s="14">
        <f t="shared" si="4"/>
        <v>2.7431460613512924</v>
      </c>
      <c r="S30" s="16">
        <f t="shared" si="7"/>
        <v>37.985823019340472</v>
      </c>
      <c r="T30" s="16">
        <f t="shared" si="8"/>
        <v>42.424564748663784</v>
      </c>
      <c r="U30" s="14">
        <f t="shared" si="9"/>
        <v>4.1941769806595204</v>
      </c>
      <c r="V30" s="14">
        <f t="shared" si="10"/>
        <v>-0.24456474866379097</v>
      </c>
    </row>
    <row r="31" spans="1:22" x14ac:dyDescent="0.25">
      <c r="A31" t="s">
        <v>34</v>
      </c>
      <c r="B31" t="s">
        <v>30</v>
      </c>
      <c r="C31">
        <v>5</v>
      </c>
      <c r="D31">
        <v>7.0570000000000004</v>
      </c>
      <c r="E31">
        <v>82.7</v>
      </c>
      <c r="F31" s="14">
        <f t="shared" si="5"/>
        <v>87.700082114363354</v>
      </c>
      <c r="G31">
        <v>146</v>
      </c>
      <c r="H31">
        <v>4.3</v>
      </c>
      <c r="I31">
        <v>110</v>
      </c>
      <c r="J31">
        <v>1.32</v>
      </c>
      <c r="K31">
        <v>1.3</v>
      </c>
      <c r="L31">
        <v>11.7</v>
      </c>
      <c r="M31" s="14">
        <f t="shared" si="0"/>
        <v>22.710512559394861</v>
      </c>
      <c r="N31" s="14">
        <f t="shared" si="1"/>
        <v>23.261830401658479</v>
      </c>
      <c r="O31" s="16">
        <f t="shared" si="6"/>
        <v>43.339999999999989</v>
      </c>
      <c r="P31" s="14">
        <f t="shared" si="2"/>
        <v>11.850550000000004</v>
      </c>
      <c r="Q31" s="16">
        <f t="shared" si="3"/>
        <v>16.156248872180452</v>
      </c>
      <c r="R31" s="14">
        <f t="shared" si="4"/>
        <v>2.7026683211317946</v>
      </c>
      <c r="S31" s="16">
        <f t="shared" si="7"/>
        <v>37.263730880526658</v>
      </c>
      <c r="T31" s="16">
        <f t="shared" si="8"/>
        <v>41.569429752707109</v>
      </c>
      <c r="U31" s="14">
        <f t="shared" si="9"/>
        <v>6.0762691194733307</v>
      </c>
      <c r="V31" s="14">
        <f t="shared" si="10"/>
        <v>1.7705702472928806</v>
      </c>
    </row>
    <row r="32" spans="1:22" x14ac:dyDescent="0.25">
      <c r="A32" t="s">
        <v>34</v>
      </c>
      <c r="B32" t="s">
        <v>30</v>
      </c>
      <c r="C32">
        <v>6</v>
      </c>
      <c r="D32">
        <v>7.11</v>
      </c>
      <c r="E32">
        <v>68.2</v>
      </c>
      <c r="F32" s="14">
        <f t="shared" si="5"/>
        <v>77.624711662868933</v>
      </c>
      <c r="G32">
        <v>145</v>
      </c>
      <c r="H32">
        <v>4.3</v>
      </c>
      <c r="I32">
        <v>112</v>
      </c>
      <c r="J32">
        <v>1.3</v>
      </c>
      <c r="K32">
        <v>1.4</v>
      </c>
      <c r="L32">
        <v>11.8</v>
      </c>
      <c r="M32" s="14">
        <f t="shared" si="0"/>
        <v>21.159519491215931</v>
      </c>
      <c r="N32" s="14">
        <f t="shared" si="1"/>
        <v>21.673185600632127</v>
      </c>
      <c r="O32" s="16">
        <f t="shared" si="6"/>
        <v>40.199999999999996</v>
      </c>
      <c r="P32" s="14">
        <f t="shared" si="2"/>
        <v>12.176500000000001</v>
      </c>
      <c r="Q32" s="16">
        <f t="shared" si="3"/>
        <v>16.296639097744364</v>
      </c>
      <c r="R32" s="14">
        <f t="shared" si="4"/>
        <v>2.6518126410113605</v>
      </c>
      <c r="S32" s="16">
        <f t="shared" si="7"/>
        <v>35.987832132227297</v>
      </c>
      <c r="T32" s="16">
        <f t="shared" si="8"/>
        <v>40.107971229971653</v>
      </c>
      <c r="U32" s="14">
        <f t="shared" si="9"/>
        <v>4.212167867772699</v>
      </c>
      <c r="V32" s="14">
        <f t="shared" si="10"/>
        <v>9.2028770028342421E-2</v>
      </c>
    </row>
    <row r="33" spans="1:22" x14ac:dyDescent="0.25">
      <c r="A33" t="s">
        <v>34</v>
      </c>
      <c r="B33" t="s">
        <v>30</v>
      </c>
      <c r="C33">
        <v>7</v>
      </c>
      <c r="D33">
        <v>7.157</v>
      </c>
      <c r="E33">
        <v>58</v>
      </c>
      <c r="F33" s="14">
        <f t="shared" si="5"/>
        <v>69.662651411076837</v>
      </c>
      <c r="G33">
        <v>145</v>
      </c>
      <c r="H33">
        <v>4.3</v>
      </c>
      <c r="I33">
        <v>112</v>
      </c>
      <c r="J33">
        <v>1.28</v>
      </c>
      <c r="K33">
        <v>1.4</v>
      </c>
      <c r="L33">
        <v>11.7</v>
      </c>
      <c r="M33" s="14">
        <f t="shared" si="0"/>
        <v>20.051617893612818</v>
      </c>
      <c r="N33" s="14">
        <f t="shared" si="1"/>
        <v>20.53838870876239</v>
      </c>
      <c r="O33" s="16">
        <f t="shared" si="6"/>
        <v>40.160000000000004</v>
      </c>
      <c r="P33" s="14">
        <f t="shared" si="2"/>
        <v>12.465549999999997</v>
      </c>
      <c r="Q33" s="16">
        <f t="shared" si="3"/>
        <v>16.421136090225566</v>
      </c>
      <c r="R33" s="14">
        <f t="shared" si="4"/>
        <v>2.6116239460929802</v>
      </c>
      <c r="S33" s="16">
        <f t="shared" si="7"/>
        <v>35.128791839705798</v>
      </c>
      <c r="T33" s="16">
        <f t="shared" si="8"/>
        <v>39.084377929931364</v>
      </c>
      <c r="U33" s="14">
        <f t="shared" si="9"/>
        <v>5.0312081602942058</v>
      </c>
      <c r="V33" s="14">
        <f t="shared" si="10"/>
        <v>1.0756220700686399</v>
      </c>
    </row>
    <row r="34" spans="1:22" x14ac:dyDescent="0.25">
      <c r="A34" t="s">
        <v>34</v>
      </c>
      <c r="B34" t="s">
        <v>30</v>
      </c>
      <c r="C34">
        <v>8</v>
      </c>
      <c r="D34">
        <v>7.194</v>
      </c>
      <c r="E34">
        <v>50.2</v>
      </c>
      <c r="F34" s="14">
        <f t="shared" si="5"/>
        <v>63.97348354826471</v>
      </c>
      <c r="G34">
        <v>145</v>
      </c>
      <c r="H34">
        <v>4.3</v>
      </c>
      <c r="I34">
        <v>113</v>
      </c>
      <c r="J34">
        <v>1.27</v>
      </c>
      <c r="K34">
        <v>1.5</v>
      </c>
      <c r="L34">
        <v>11.8</v>
      </c>
      <c r="M34" s="14">
        <f t="shared" si="0"/>
        <v>18.89840464220315</v>
      </c>
      <c r="N34" s="14">
        <f t="shared" si="1"/>
        <v>19.357180182487209</v>
      </c>
      <c r="O34" s="16">
        <f t="shared" si="6"/>
        <v>39.039999999999992</v>
      </c>
      <c r="P34" s="14">
        <f t="shared" si="2"/>
        <v>12.693099999999996</v>
      </c>
      <c r="Q34" s="16">
        <f t="shared" si="3"/>
        <v>16.519144360902256</v>
      </c>
      <c r="R34" s="14">
        <f t="shared" si="4"/>
        <v>2.5829077314013693</v>
      </c>
      <c r="S34" s="16">
        <f t="shared" si="7"/>
        <v>34.174412373604511</v>
      </c>
      <c r="T34" s="16">
        <f t="shared" si="8"/>
        <v>38.000456734506777</v>
      </c>
      <c r="U34" s="14">
        <f t="shared" si="9"/>
        <v>4.8655876263954809</v>
      </c>
      <c r="V34" s="14">
        <f t="shared" si="10"/>
        <v>1.0395432654932151</v>
      </c>
    </row>
    <row r="35" spans="1:22" x14ac:dyDescent="0.25">
      <c r="A35" t="s">
        <v>34</v>
      </c>
      <c r="B35" t="s">
        <v>30</v>
      </c>
      <c r="C35">
        <v>9</v>
      </c>
      <c r="D35">
        <v>7.2590000000000003</v>
      </c>
      <c r="E35">
        <v>39.299999999999997</v>
      </c>
      <c r="F35" s="14">
        <f t="shared" si="5"/>
        <v>55.080769640540282</v>
      </c>
      <c r="G35">
        <v>145</v>
      </c>
      <c r="H35">
        <v>4.4000000000000004</v>
      </c>
      <c r="I35">
        <v>114</v>
      </c>
      <c r="J35">
        <v>1.23</v>
      </c>
      <c r="K35">
        <v>1.5</v>
      </c>
      <c r="L35">
        <v>11.5</v>
      </c>
      <c r="M35" s="14">
        <f t="shared" si="0"/>
        <v>17.183592966262832</v>
      </c>
      <c r="N35" s="14">
        <f t="shared" si="1"/>
        <v>17.600739931648132</v>
      </c>
      <c r="O35" s="16">
        <f t="shared" si="6"/>
        <v>38.06</v>
      </c>
      <c r="P35" s="14">
        <f t="shared" si="2"/>
        <v>13.09285</v>
      </c>
      <c r="Q35" s="16">
        <f t="shared" si="3"/>
        <v>16.691321052631579</v>
      </c>
      <c r="R35" s="14">
        <f t="shared" si="4"/>
        <v>2.5380215392686813</v>
      </c>
      <c r="S35" s="16">
        <f t="shared" si="7"/>
        <v>32.814464505531518</v>
      </c>
      <c r="T35" s="16">
        <f t="shared" si="8"/>
        <v>36.412935558163092</v>
      </c>
      <c r="U35" s="14">
        <f t="shared" si="9"/>
        <v>5.2455354944684842</v>
      </c>
      <c r="V35" s="14">
        <f t="shared" si="10"/>
        <v>1.6470644418369105</v>
      </c>
    </row>
    <row r="36" spans="1:22" x14ac:dyDescent="0.25">
      <c r="A36" t="s">
        <v>34</v>
      </c>
      <c r="B36" t="s">
        <v>30</v>
      </c>
      <c r="C36">
        <v>10</v>
      </c>
      <c r="D36">
        <v>7.3179999999999996</v>
      </c>
      <c r="E36">
        <v>30.3</v>
      </c>
      <c r="F36" s="14">
        <f t="shared" si="5"/>
        <v>48.083934844972873</v>
      </c>
      <c r="G36">
        <v>145</v>
      </c>
      <c r="H36">
        <v>4.4000000000000004</v>
      </c>
      <c r="I36">
        <v>114</v>
      </c>
      <c r="J36">
        <v>1.2</v>
      </c>
      <c r="K36">
        <v>1.6</v>
      </c>
      <c r="L36">
        <v>11.6</v>
      </c>
      <c r="M36" s="14">
        <f t="shared" ref="M36:M67" si="11">0.0306*E36*10^(D36-6.104)</f>
        <v>15.176235423374344</v>
      </c>
      <c r="N36" s="14">
        <f t="shared" ref="N36:N67" si="12">0.0307*E36*10^(D36-6.095)</f>
        <v>15.54465200337963</v>
      </c>
      <c r="O36" s="16">
        <f t="shared" si="6"/>
        <v>37.9</v>
      </c>
      <c r="P36" s="14">
        <f t="shared" ref="P36:P67" si="13">50*(0.123*D36-0.631)</f>
        <v>13.455699999999998</v>
      </c>
      <c r="Q36" s="16">
        <f t="shared" ref="Q36:Q67" si="14">-(50/66.5)*(3.374-3.523*D36)</f>
        <v>16.847604511278195</v>
      </c>
      <c r="R36" s="14">
        <f t="shared" ref="R36:R67" si="15">1.13*(1+(1+10^(6.65-D36)))</f>
        <v>2.5027048435767503</v>
      </c>
      <c r="S36" s="16">
        <f t="shared" si="7"/>
        <v>31.134640266951092</v>
      </c>
      <c r="T36" s="16">
        <f t="shared" si="8"/>
        <v>34.526544778229294</v>
      </c>
      <c r="U36" s="14">
        <f t="shared" si="9"/>
        <v>6.765359733048907</v>
      </c>
      <c r="V36" s="14">
        <f t="shared" si="10"/>
        <v>3.3734552217707048</v>
      </c>
    </row>
    <row r="37" spans="1:22" x14ac:dyDescent="0.25">
      <c r="A37" t="s">
        <v>34</v>
      </c>
      <c r="B37" t="s">
        <v>30</v>
      </c>
      <c r="C37">
        <v>11</v>
      </c>
      <c r="D37">
        <v>7.3659999999999997</v>
      </c>
      <c r="E37">
        <v>24.6</v>
      </c>
      <c r="F37" s="14">
        <f t="shared" si="5"/>
        <v>43.052661049171007</v>
      </c>
      <c r="G37">
        <v>145</v>
      </c>
      <c r="H37">
        <v>4.4000000000000004</v>
      </c>
      <c r="I37">
        <v>115</v>
      </c>
      <c r="J37">
        <v>1.17</v>
      </c>
      <c r="K37">
        <v>1.6</v>
      </c>
      <c r="L37">
        <v>11.6</v>
      </c>
      <c r="M37" s="14">
        <f t="shared" si="11"/>
        <v>13.761207187036099</v>
      </c>
      <c r="N37" s="14">
        <f t="shared" si="12"/>
        <v>14.095272701121598</v>
      </c>
      <c r="O37" s="16">
        <f t="shared" si="6"/>
        <v>36.839999999999996</v>
      </c>
      <c r="P37" s="14">
        <f t="shared" si="13"/>
        <v>13.7509</v>
      </c>
      <c r="Q37" s="16">
        <f t="shared" si="14"/>
        <v>16.974750375939848</v>
      </c>
      <c r="R37" s="14">
        <f t="shared" si="15"/>
        <v>2.4773093653668479</v>
      </c>
      <c r="S37" s="16">
        <f t="shared" si="7"/>
        <v>29.989416552402947</v>
      </c>
      <c r="T37" s="16">
        <f t="shared" si="8"/>
        <v>33.213266928342797</v>
      </c>
      <c r="U37" s="14">
        <f t="shared" si="9"/>
        <v>6.8505834475970495</v>
      </c>
      <c r="V37" s="14">
        <f t="shared" si="10"/>
        <v>3.626733071657199</v>
      </c>
    </row>
    <row r="38" spans="1:22" x14ac:dyDescent="0.25">
      <c r="A38" t="s">
        <v>35</v>
      </c>
      <c r="B38" t="s">
        <v>30</v>
      </c>
      <c r="C38">
        <v>1</v>
      </c>
      <c r="D38">
        <v>6.9989999999999997</v>
      </c>
      <c r="E38">
        <v>130</v>
      </c>
      <c r="F38" s="14">
        <f t="shared" si="5"/>
        <v>100.23052380778998</v>
      </c>
      <c r="G38">
        <v>149</v>
      </c>
      <c r="H38">
        <v>4.2</v>
      </c>
      <c r="I38">
        <v>107</v>
      </c>
      <c r="J38">
        <v>1.39</v>
      </c>
      <c r="K38">
        <v>1.1000000000000001</v>
      </c>
      <c r="L38">
        <v>14.7</v>
      </c>
      <c r="M38" s="14">
        <f t="shared" si="11"/>
        <v>31.236673544788623</v>
      </c>
      <c r="N38" s="14">
        <f t="shared" si="12"/>
        <v>31.994971509802276</v>
      </c>
      <c r="O38" s="16">
        <f t="shared" si="6"/>
        <v>49.579999999999977</v>
      </c>
      <c r="P38" s="14">
        <f t="shared" si="13"/>
        <v>11.493849999999995</v>
      </c>
      <c r="Q38" s="16">
        <f t="shared" si="14"/>
        <v>16.002614285714287</v>
      </c>
      <c r="R38" s="14">
        <f t="shared" si="15"/>
        <v>2.7659160337192903</v>
      </c>
      <c r="S38" s="16">
        <f t="shared" si="7"/>
        <v>45.496439578507903</v>
      </c>
      <c r="T38" s="16">
        <f t="shared" si="8"/>
        <v>50.005203864222196</v>
      </c>
      <c r="U38" s="14">
        <f t="shared" si="9"/>
        <v>4.0835604214920735</v>
      </c>
      <c r="V38" s="14">
        <f t="shared" si="10"/>
        <v>-0.4252038642222189</v>
      </c>
    </row>
    <row r="39" spans="1:22" x14ac:dyDescent="0.25">
      <c r="A39" t="s">
        <v>35</v>
      </c>
      <c r="B39" t="s">
        <v>30</v>
      </c>
      <c r="C39">
        <v>2</v>
      </c>
      <c r="D39">
        <v>7.0389999999999997</v>
      </c>
      <c r="E39">
        <v>114</v>
      </c>
      <c r="F39" s="14">
        <f t="shared" si="5"/>
        <v>91.411324147025056</v>
      </c>
      <c r="G39">
        <v>149</v>
      </c>
      <c r="H39">
        <v>4.2</v>
      </c>
      <c r="I39">
        <v>107</v>
      </c>
      <c r="J39">
        <v>1.37</v>
      </c>
      <c r="K39">
        <v>1.2</v>
      </c>
      <c r="L39">
        <v>14.7</v>
      </c>
      <c r="M39" s="14">
        <f t="shared" si="11"/>
        <v>30.034906051207592</v>
      </c>
      <c r="N39" s="14">
        <f t="shared" si="12"/>
        <v>30.764030044047292</v>
      </c>
      <c r="O39" s="16">
        <f t="shared" si="6"/>
        <v>49.439999999999984</v>
      </c>
      <c r="P39" s="14">
        <f t="shared" si="13"/>
        <v>11.739849999999997</v>
      </c>
      <c r="Q39" s="16">
        <f t="shared" si="14"/>
        <v>16.108569172932331</v>
      </c>
      <c r="R39" s="14">
        <f t="shared" si="15"/>
        <v>2.7214009065559424</v>
      </c>
      <c r="S39" s="16">
        <f t="shared" si="7"/>
        <v>44.496156957763532</v>
      </c>
      <c r="T39" s="16">
        <f t="shared" si="8"/>
        <v>48.864876130695862</v>
      </c>
      <c r="U39" s="14">
        <f t="shared" si="9"/>
        <v>4.9438430422364519</v>
      </c>
      <c r="V39" s="14">
        <f t="shared" si="10"/>
        <v>0.57512386930412163</v>
      </c>
    </row>
    <row r="40" spans="1:22" x14ac:dyDescent="0.25">
      <c r="A40" t="s">
        <v>35</v>
      </c>
      <c r="B40" t="s">
        <v>30</v>
      </c>
      <c r="C40">
        <v>3</v>
      </c>
      <c r="D40">
        <v>7.0709999999999997</v>
      </c>
      <c r="E40">
        <v>103</v>
      </c>
      <c r="F40" s="14">
        <f t="shared" si="5"/>
        <v>84.918047503631328</v>
      </c>
      <c r="G40">
        <v>149</v>
      </c>
      <c r="H40">
        <v>4.3</v>
      </c>
      <c r="I40">
        <v>108</v>
      </c>
      <c r="J40">
        <v>1.36</v>
      </c>
      <c r="K40">
        <v>1.2</v>
      </c>
      <c r="L40">
        <v>14.8</v>
      </c>
      <c r="M40" s="14">
        <f t="shared" si="11"/>
        <v>29.211822373270305</v>
      </c>
      <c r="N40" s="14">
        <f t="shared" si="12"/>
        <v>29.920965279547751</v>
      </c>
      <c r="O40" s="16">
        <f t="shared" si="6"/>
        <v>48.519999999999996</v>
      </c>
      <c r="P40" s="14">
        <f t="shared" si="13"/>
        <v>11.936649999999998</v>
      </c>
      <c r="Q40" s="16">
        <f t="shared" si="14"/>
        <v>16.193333082706765</v>
      </c>
      <c r="R40" s="14">
        <f t="shared" si="15"/>
        <v>2.6886259330202611</v>
      </c>
      <c r="S40" s="16">
        <f t="shared" si="7"/>
        <v>43.837098306290564</v>
      </c>
      <c r="T40" s="16">
        <f t="shared" si="8"/>
        <v>48.093781388997328</v>
      </c>
      <c r="U40" s="14">
        <f t="shared" si="9"/>
        <v>4.6829016937094323</v>
      </c>
      <c r="V40" s="14">
        <f t="shared" si="10"/>
        <v>0.42621861100266756</v>
      </c>
    </row>
    <row r="41" spans="1:22" x14ac:dyDescent="0.25">
      <c r="A41" t="s">
        <v>35</v>
      </c>
      <c r="B41" t="s">
        <v>30</v>
      </c>
      <c r="C41">
        <v>4</v>
      </c>
      <c r="D41">
        <v>7.1109999999999998</v>
      </c>
      <c r="E41">
        <v>90.6</v>
      </c>
      <c r="F41" s="14">
        <f t="shared" si="5"/>
        <v>77.446179780251853</v>
      </c>
      <c r="G41">
        <v>149</v>
      </c>
      <c r="H41">
        <v>4.3</v>
      </c>
      <c r="I41">
        <v>109</v>
      </c>
      <c r="J41">
        <v>1.34</v>
      </c>
      <c r="K41">
        <v>1.2</v>
      </c>
      <c r="L41">
        <v>14.8</v>
      </c>
      <c r="M41" s="14">
        <f t="shared" si="11"/>
        <v>28.174072261669991</v>
      </c>
      <c r="N41" s="14">
        <f t="shared" si="12"/>
        <v>28.858022863245374</v>
      </c>
      <c r="O41" s="16">
        <f t="shared" si="6"/>
        <v>47.480000000000004</v>
      </c>
      <c r="P41" s="14">
        <f t="shared" si="13"/>
        <v>12.182650000000001</v>
      </c>
      <c r="Q41" s="16">
        <f t="shared" si="14"/>
        <v>16.299287969924812</v>
      </c>
      <c r="R41" s="14">
        <f t="shared" si="15"/>
        <v>2.6509114969435181</v>
      </c>
      <c r="S41" s="16">
        <f t="shared" si="7"/>
        <v>43.007633758613508</v>
      </c>
      <c r="T41" s="16">
        <f t="shared" si="8"/>
        <v>47.124271728538318</v>
      </c>
      <c r="U41" s="14">
        <f t="shared" si="9"/>
        <v>4.4723662413864957</v>
      </c>
      <c r="V41" s="14">
        <f t="shared" si="10"/>
        <v>0.35572827146168606</v>
      </c>
    </row>
    <row r="42" spans="1:22" x14ac:dyDescent="0.25">
      <c r="A42" t="s">
        <v>35</v>
      </c>
      <c r="B42" t="s">
        <v>30</v>
      </c>
      <c r="C42">
        <v>5</v>
      </c>
      <c r="D42">
        <v>7.1550000000000002</v>
      </c>
      <c r="E42">
        <v>77.900000000000006</v>
      </c>
      <c r="F42" s="14">
        <f t="shared" si="5"/>
        <v>69.984199600227171</v>
      </c>
      <c r="G42">
        <v>148</v>
      </c>
      <c r="H42">
        <v>4.3</v>
      </c>
      <c r="I42">
        <v>109</v>
      </c>
      <c r="J42">
        <v>1.33</v>
      </c>
      <c r="K42">
        <v>1.2</v>
      </c>
      <c r="L42">
        <v>14.6</v>
      </c>
      <c r="M42" s="14">
        <f t="shared" si="11"/>
        <v>26.807658606439222</v>
      </c>
      <c r="N42" s="14">
        <f t="shared" si="12"/>
        <v>27.458438304184444</v>
      </c>
      <c r="O42" s="16">
        <f t="shared" si="6"/>
        <v>46.459999999999994</v>
      </c>
      <c r="P42" s="14">
        <f t="shared" si="13"/>
        <v>12.453249999999999</v>
      </c>
      <c r="Q42" s="16">
        <f t="shared" si="14"/>
        <v>16.41583834586466</v>
      </c>
      <c r="R42" s="14">
        <f t="shared" si="15"/>
        <v>2.6132469684850066</v>
      </c>
      <c r="S42" s="16">
        <f t="shared" si="7"/>
        <v>41.874155574924231</v>
      </c>
      <c r="T42" s="16">
        <f t="shared" si="8"/>
        <v>45.836743920788891</v>
      </c>
      <c r="U42" s="14">
        <f t="shared" si="9"/>
        <v>4.5858444250757628</v>
      </c>
      <c r="V42" s="14">
        <f t="shared" si="10"/>
        <v>0.62325607921110304</v>
      </c>
    </row>
    <row r="43" spans="1:22" x14ac:dyDescent="0.25">
      <c r="A43" t="s">
        <v>35</v>
      </c>
      <c r="B43" t="s">
        <v>30</v>
      </c>
      <c r="C43">
        <v>6</v>
      </c>
      <c r="D43">
        <v>7.2080000000000002</v>
      </c>
      <c r="E43">
        <v>64.8</v>
      </c>
      <c r="F43" s="14">
        <f t="shared" si="5"/>
        <v>61.944107507678098</v>
      </c>
      <c r="G43">
        <v>148</v>
      </c>
      <c r="H43">
        <v>4.3</v>
      </c>
      <c r="I43">
        <v>110</v>
      </c>
      <c r="J43">
        <v>1.3</v>
      </c>
      <c r="K43">
        <v>1.3</v>
      </c>
      <c r="L43">
        <v>14.6</v>
      </c>
      <c r="M43" s="14">
        <f t="shared" si="11"/>
        <v>25.193959817359136</v>
      </c>
      <c r="N43" s="14">
        <f t="shared" si="12"/>
        <v>25.805565545246459</v>
      </c>
      <c r="O43" s="16">
        <f t="shared" si="6"/>
        <v>45.3</v>
      </c>
      <c r="P43" s="14">
        <f t="shared" si="13"/>
        <v>12.779200000000001</v>
      </c>
      <c r="Q43" s="16">
        <f t="shared" si="14"/>
        <v>16.556228571428573</v>
      </c>
      <c r="R43" s="14">
        <f t="shared" si="15"/>
        <v>2.5726644059315009</v>
      </c>
      <c r="S43" s="16">
        <f t="shared" si="7"/>
        <v>40.545824223290637</v>
      </c>
      <c r="T43" s="16">
        <f t="shared" si="8"/>
        <v>44.322852794719211</v>
      </c>
      <c r="U43" s="14">
        <f t="shared" si="9"/>
        <v>4.75417577670936</v>
      </c>
      <c r="V43" s="14">
        <f t="shared" si="10"/>
        <v>0.97714720528078658</v>
      </c>
    </row>
    <row r="44" spans="1:22" x14ac:dyDescent="0.25">
      <c r="A44" t="s">
        <v>35</v>
      </c>
      <c r="B44" t="s">
        <v>30</v>
      </c>
      <c r="C44">
        <v>7</v>
      </c>
      <c r="D44">
        <v>7.2690000000000001</v>
      </c>
      <c r="E44">
        <v>52.5</v>
      </c>
      <c r="F44" s="14">
        <f t="shared" si="5"/>
        <v>53.826978251628788</v>
      </c>
      <c r="G44">
        <v>148</v>
      </c>
      <c r="H44">
        <v>4.3</v>
      </c>
      <c r="I44">
        <v>111</v>
      </c>
      <c r="J44">
        <v>1.27</v>
      </c>
      <c r="K44">
        <v>1.3</v>
      </c>
      <c r="L44">
        <v>14.6</v>
      </c>
      <c r="M44" s="14">
        <f t="shared" si="11"/>
        <v>23.489876307647187</v>
      </c>
      <c r="N44" s="14">
        <f t="shared" si="12"/>
        <v>24.060113896389492</v>
      </c>
      <c r="O44" s="16">
        <f t="shared" si="6"/>
        <v>44.239999999999995</v>
      </c>
      <c r="P44" s="14">
        <f t="shared" si="13"/>
        <v>13.154349999999997</v>
      </c>
      <c r="Q44" s="16">
        <f t="shared" si="14"/>
        <v>16.717809774436091</v>
      </c>
      <c r="R44" s="14">
        <f t="shared" si="15"/>
        <v>2.5316929964007837</v>
      </c>
      <c r="S44" s="16">
        <f t="shared" si="7"/>
        <v>39.175919304047966</v>
      </c>
      <c r="T44" s="16">
        <f t="shared" si="8"/>
        <v>42.739379078484063</v>
      </c>
      <c r="U44" s="14">
        <f t="shared" si="9"/>
        <v>5.064080695952029</v>
      </c>
      <c r="V44" s="14">
        <f t="shared" si="10"/>
        <v>1.5006209215159316</v>
      </c>
    </row>
    <row r="45" spans="1:22" x14ac:dyDescent="0.25">
      <c r="A45" t="s">
        <v>35</v>
      </c>
      <c r="B45" t="s">
        <v>30</v>
      </c>
      <c r="C45">
        <v>8</v>
      </c>
      <c r="D45">
        <v>7.3410000000000002</v>
      </c>
      <c r="E45">
        <v>39.700000000000003</v>
      </c>
      <c r="F45" s="14">
        <f t="shared" si="5"/>
        <v>45.60369159512954</v>
      </c>
      <c r="G45">
        <v>147</v>
      </c>
      <c r="H45">
        <v>4.3</v>
      </c>
      <c r="I45">
        <v>113</v>
      </c>
      <c r="J45">
        <v>1.23</v>
      </c>
      <c r="K45">
        <v>1.4</v>
      </c>
      <c r="L45">
        <v>14.6</v>
      </c>
      <c r="M45" s="14">
        <f t="shared" si="11"/>
        <v>20.965823879475405</v>
      </c>
      <c r="N45" s="14">
        <f t="shared" si="12"/>
        <v>21.474787856060324</v>
      </c>
      <c r="O45" s="16">
        <f t="shared" si="6"/>
        <v>41.060000000000009</v>
      </c>
      <c r="P45" s="14">
        <f t="shared" si="13"/>
        <v>13.597150000000003</v>
      </c>
      <c r="Q45" s="16">
        <f t="shared" si="14"/>
        <v>16.908528571428572</v>
      </c>
      <c r="R45" s="14">
        <f t="shared" si="15"/>
        <v>2.4901857547807462</v>
      </c>
      <c r="S45" s="16">
        <f t="shared" si="7"/>
        <v>37.053159634256154</v>
      </c>
      <c r="T45" s="16">
        <f t="shared" si="8"/>
        <v>40.364538205684724</v>
      </c>
      <c r="U45" s="14">
        <f t="shared" si="9"/>
        <v>4.0068403657438552</v>
      </c>
      <c r="V45" s="14">
        <f t="shared" si="10"/>
        <v>0.69546179431528543</v>
      </c>
    </row>
    <row r="46" spans="1:22" x14ac:dyDescent="0.25">
      <c r="A46" t="s">
        <v>35</v>
      </c>
      <c r="B46" t="s">
        <v>30</v>
      </c>
      <c r="C46">
        <v>9</v>
      </c>
      <c r="D46">
        <v>7.3739999999999997</v>
      </c>
      <c r="E46">
        <v>35</v>
      </c>
      <c r="F46" s="14">
        <f t="shared" si="5"/>
        <v>42.266861426560304</v>
      </c>
      <c r="G46">
        <v>147</v>
      </c>
      <c r="H46">
        <v>4.3</v>
      </c>
      <c r="I46">
        <v>113</v>
      </c>
      <c r="J46">
        <v>1.21</v>
      </c>
      <c r="K46">
        <v>1.4</v>
      </c>
      <c r="L46">
        <v>14.5</v>
      </c>
      <c r="M46" s="14">
        <f t="shared" si="11"/>
        <v>19.942953233659296</v>
      </c>
      <c r="N46" s="14">
        <f t="shared" si="12"/>
        <v>20.427086117775858</v>
      </c>
      <c r="O46" s="16">
        <f t="shared" si="6"/>
        <v>41.019999999999989</v>
      </c>
      <c r="P46" s="14">
        <f t="shared" si="13"/>
        <v>13.800099999999999</v>
      </c>
      <c r="Q46" s="16">
        <f t="shared" si="14"/>
        <v>16.995941353383458</v>
      </c>
      <c r="R46" s="14">
        <f t="shared" si="15"/>
        <v>2.4733430224478812</v>
      </c>
      <c r="S46" s="16">
        <f t="shared" si="7"/>
        <v>36.216396256107174</v>
      </c>
      <c r="T46" s="16">
        <f t="shared" si="8"/>
        <v>39.412237609490631</v>
      </c>
      <c r="U46" s="14">
        <f t="shared" si="9"/>
        <v>4.8036037438928147</v>
      </c>
      <c r="V46" s="14">
        <f t="shared" si="10"/>
        <v>1.6077623905093574</v>
      </c>
    </row>
    <row r="47" spans="1:22" x14ac:dyDescent="0.25">
      <c r="A47" t="s">
        <v>35</v>
      </c>
      <c r="B47" t="s">
        <v>30</v>
      </c>
      <c r="C47">
        <v>10</v>
      </c>
      <c r="D47">
        <v>7.4390000000000001</v>
      </c>
      <c r="E47">
        <v>26.3</v>
      </c>
      <c r="F47" s="14">
        <f t="shared" si="5"/>
        <v>36.391503612720605</v>
      </c>
      <c r="G47">
        <v>146</v>
      </c>
      <c r="H47">
        <v>4.4000000000000004</v>
      </c>
      <c r="I47">
        <v>115</v>
      </c>
      <c r="J47">
        <v>1.17</v>
      </c>
      <c r="K47">
        <v>1.5</v>
      </c>
      <c r="L47">
        <v>14.4</v>
      </c>
      <c r="M47" s="14">
        <f t="shared" si="11"/>
        <v>17.405126135250313</v>
      </c>
      <c r="N47" s="14">
        <f t="shared" si="12"/>
        <v>17.827651014867918</v>
      </c>
      <c r="O47" s="16">
        <f t="shared" si="6"/>
        <v>37.94</v>
      </c>
      <c r="P47" s="14">
        <f t="shared" si="13"/>
        <v>14.199849999999998</v>
      </c>
      <c r="Q47" s="16">
        <f t="shared" si="14"/>
        <v>17.168118045112781</v>
      </c>
      <c r="R47" s="14">
        <f t="shared" si="15"/>
        <v>2.4436870093998047</v>
      </c>
      <c r="S47" s="16">
        <f t="shared" si="7"/>
        <v>34.048663144650121</v>
      </c>
      <c r="T47" s="16">
        <f t="shared" si="8"/>
        <v>37.0169311897629</v>
      </c>
      <c r="U47" s="14">
        <f t="shared" si="9"/>
        <v>3.8913368553498771</v>
      </c>
      <c r="V47" s="14">
        <f t="shared" si="10"/>
        <v>0.92306881023709764</v>
      </c>
    </row>
    <row r="48" spans="1:22" x14ac:dyDescent="0.25">
      <c r="A48" t="s">
        <v>35</v>
      </c>
      <c r="B48" t="s">
        <v>30</v>
      </c>
      <c r="C48">
        <v>11</v>
      </c>
      <c r="D48">
        <v>7.4930000000000003</v>
      </c>
      <c r="E48">
        <v>20.3</v>
      </c>
      <c r="F48" s="14">
        <f t="shared" si="5"/>
        <v>32.136605386403126</v>
      </c>
      <c r="G48">
        <v>146</v>
      </c>
      <c r="H48">
        <v>4.5</v>
      </c>
      <c r="I48">
        <v>117</v>
      </c>
      <c r="J48">
        <v>1.1399999999999999</v>
      </c>
      <c r="K48">
        <v>1.7</v>
      </c>
      <c r="L48">
        <v>14.5</v>
      </c>
      <c r="M48" s="14">
        <f t="shared" si="11"/>
        <v>15.213091045691199</v>
      </c>
      <c r="N48" s="14">
        <f t="shared" si="12"/>
        <v>15.582402328628357</v>
      </c>
      <c r="O48" s="16">
        <f t="shared" si="6"/>
        <v>35.779999999999987</v>
      </c>
      <c r="P48" s="14">
        <f t="shared" si="13"/>
        <v>14.531949999999998</v>
      </c>
      <c r="Q48" s="16">
        <f t="shared" si="14"/>
        <v>17.311157142857144</v>
      </c>
      <c r="R48" s="14">
        <f t="shared" si="15"/>
        <v>2.4222103059689628</v>
      </c>
      <c r="S48" s="16">
        <f t="shared" si="7"/>
        <v>32.167251351660163</v>
      </c>
      <c r="T48" s="16">
        <f t="shared" si="8"/>
        <v>34.946458494517309</v>
      </c>
      <c r="U48" s="14">
        <f t="shared" si="9"/>
        <v>3.6127486483398243</v>
      </c>
      <c r="V48" s="14">
        <f t="shared" si="10"/>
        <v>0.83354150548267825</v>
      </c>
    </row>
    <row r="49" spans="1:22" x14ac:dyDescent="0.25">
      <c r="A49" t="s">
        <v>36</v>
      </c>
      <c r="B49" t="s">
        <v>30</v>
      </c>
      <c r="C49">
        <v>1</v>
      </c>
      <c r="D49">
        <v>6.9560000000000004</v>
      </c>
      <c r="E49">
        <v>133</v>
      </c>
      <c r="F49" s="14">
        <f t="shared" si="5"/>
        <v>110.66237839776643</v>
      </c>
      <c r="G49">
        <v>148</v>
      </c>
      <c r="H49">
        <v>3.8</v>
      </c>
      <c r="I49">
        <v>108</v>
      </c>
      <c r="J49">
        <v>1.41</v>
      </c>
      <c r="K49">
        <v>1.5</v>
      </c>
      <c r="L49">
        <v>14</v>
      </c>
      <c r="M49" s="14">
        <f t="shared" si="11"/>
        <v>28.944967578663206</v>
      </c>
      <c r="N49" s="14">
        <f t="shared" si="12"/>
        <v>29.64763234803485</v>
      </c>
      <c r="O49" s="16">
        <f t="shared" si="6"/>
        <v>46.819999999999993</v>
      </c>
      <c r="P49" s="14">
        <f t="shared" si="13"/>
        <v>11.2294</v>
      </c>
      <c r="Q49" s="16">
        <f t="shared" si="14"/>
        <v>15.888712781954888</v>
      </c>
      <c r="R49" s="14">
        <f t="shared" si="15"/>
        <v>2.8185710762951235</v>
      </c>
      <c r="S49" s="16">
        <f t="shared" si="7"/>
        <v>42.99293865495833</v>
      </c>
      <c r="T49" s="16">
        <f t="shared" si="8"/>
        <v>47.652251436913218</v>
      </c>
      <c r="U49" s="14">
        <f t="shared" si="9"/>
        <v>3.8270613450416633</v>
      </c>
      <c r="V49" s="14">
        <f t="shared" si="10"/>
        <v>-0.83225143691322501</v>
      </c>
    </row>
    <row r="50" spans="1:22" x14ac:dyDescent="0.25">
      <c r="A50" t="s">
        <v>36</v>
      </c>
      <c r="B50" t="s">
        <v>30</v>
      </c>
      <c r="C50">
        <v>2</v>
      </c>
      <c r="D50">
        <v>6.9870000000000001</v>
      </c>
      <c r="E50">
        <v>120</v>
      </c>
      <c r="F50" s="14">
        <f t="shared" si="5"/>
        <v>103.03861204416138</v>
      </c>
      <c r="G50">
        <v>148</v>
      </c>
      <c r="H50">
        <v>4</v>
      </c>
      <c r="I50">
        <v>108</v>
      </c>
      <c r="J50">
        <v>1.39</v>
      </c>
      <c r="K50">
        <v>1.5</v>
      </c>
      <c r="L50">
        <v>14.3</v>
      </c>
      <c r="M50" s="14">
        <f t="shared" si="11"/>
        <v>28.048049972972812</v>
      </c>
      <c r="N50" s="14">
        <f t="shared" si="12"/>
        <v>28.728941271676877</v>
      </c>
      <c r="O50" s="16">
        <f t="shared" si="6"/>
        <v>46.97999999999999</v>
      </c>
      <c r="P50" s="14">
        <f t="shared" si="13"/>
        <v>11.420049999999998</v>
      </c>
      <c r="Q50" s="16">
        <f t="shared" si="14"/>
        <v>15.970827819548875</v>
      </c>
      <c r="R50" s="14">
        <f t="shared" si="15"/>
        <v>2.780089928146932</v>
      </c>
      <c r="S50" s="16">
        <f t="shared" si="7"/>
        <v>42.248189901119744</v>
      </c>
      <c r="T50" s="16">
        <f t="shared" si="8"/>
        <v>46.798967720668621</v>
      </c>
      <c r="U50" s="14">
        <f t="shared" si="9"/>
        <v>4.7318100988802456</v>
      </c>
      <c r="V50" s="14">
        <f t="shared" si="10"/>
        <v>0.18103227933136878</v>
      </c>
    </row>
    <row r="51" spans="1:22" x14ac:dyDescent="0.25">
      <c r="A51" t="s">
        <v>36</v>
      </c>
      <c r="B51" t="s">
        <v>30</v>
      </c>
      <c r="C51">
        <v>3</v>
      </c>
      <c r="D51">
        <v>7.0170000000000003</v>
      </c>
      <c r="E51">
        <v>108</v>
      </c>
      <c r="F51" s="14">
        <f t="shared" si="5"/>
        <v>96.161227838366287</v>
      </c>
      <c r="G51">
        <v>147</v>
      </c>
      <c r="H51">
        <v>4</v>
      </c>
      <c r="I51">
        <v>108</v>
      </c>
      <c r="J51">
        <v>1.38</v>
      </c>
      <c r="K51">
        <v>1.6</v>
      </c>
      <c r="L51">
        <v>14.1</v>
      </c>
      <c r="M51" s="14">
        <f t="shared" si="11"/>
        <v>27.048624318278559</v>
      </c>
      <c r="N51" s="14">
        <f t="shared" si="12"/>
        <v>27.705253672475305</v>
      </c>
      <c r="O51" s="16">
        <f t="shared" si="6"/>
        <v>45.859999999999978</v>
      </c>
      <c r="P51" s="14">
        <f t="shared" si="13"/>
        <v>11.604550000000003</v>
      </c>
      <c r="Q51" s="16">
        <f t="shared" si="14"/>
        <v>16.050293984962408</v>
      </c>
      <c r="R51" s="14">
        <f t="shared" si="15"/>
        <v>2.7453761622443222</v>
      </c>
      <c r="S51" s="16">
        <f t="shared" si="7"/>
        <v>41.398550480522886</v>
      </c>
      <c r="T51" s="16">
        <f t="shared" si="8"/>
        <v>45.844294465485291</v>
      </c>
      <c r="U51" s="14">
        <f t="shared" si="9"/>
        <v>4.4614495194770925</v>
      </c>
      <c r="V51" s="14">
        <f t="shared" si="10"/>
        <v>1.5705534514687258E-2</v>
      </c>
    </row>
    <row r="52" spans="1:22" x14ac:dyDescent="0.25">
      <c r="A52" t="s">
        <v>36</v>
      </c>
      <c r="B52" t="s">
        <v>30</v>
      </c>
      <c r="C52">
        <v>4</v>
      </c>
      <c r="D52">
        <v>7.0410000000000004</v>
      </c>
      <c r="E52">
        <v>99.5</v>
      </c>
      <c r="F52" s="14">
        <f t="shared" si="5"/>
        <v>90.99132726322506</v>
      </c>
      <c r="G52">
        <v>147</v>
      </c>
      <c r="H52">
        <v>4</v>
      </c>
      <c r="I52">
        <v>109</v>
      </c>
      <c r="J52">
        <v>1.37</v>
      </c>
      <c r="K52">
        <v>1.6</v>
      </c>
      <c r="L52">
        <v>14.2</v>
      </c>
      <c r="M52" s="14">
        <f t="shared" si="11"/>
        <v>26.335678222963558</v>
      </c>
      <c r="N52" s="14">
        <f t="shared" si="12"/>
        <v>26.975000178135669</v>
      </c>
      <c r="O52" s="16">
        <f t="shared" si="6"/>
        <v>44.839999999999996</v>
      </c>
      <c r="P52" s="14">
        <f t="shared" si="13"/>
        <v>11.75215</v>
      </c>
      <c r="Q52" s="16">
        <f t="shared" si="14"/>
        <v>16.113866917293237</v>
      </c>
      <c r="R52" s="14">
        <f t="shared" si="15"/>
        <v>2.7192809619566902</v>
      </c>
      <c r="S52" s="16">
        <f t="shared" si="7"/>
        <v>40.80710918492025</v>
      </c>
      <c r="T52" s="16">
        <f t="shared" si="8"/>
        <v>45.168826102213487</v>
      </c>
      <c r="U52" s="14">
        <f t="shared" si="9"/>
        <v>4.032890815079746</v>
      </c>
      <c r="V52" s="14">
        <f t="shared" si="10"/>
        <v>-0.3288261022134904</v>
      </c>
    </row>
    <row r="53" spans="1:22" x14ac:dyDescent="0.25">
      <c r="A53" t="s">
        <v>36</v>
      </c>
      <c r="B53" t="s">
        <v>30</v>
      </c>
      <c r="C53">
        <v>5</v>
      </c>
      <c r="D53">
        <v>7.0789999999999997</v>
      </c>
      <c r="E53">
        <v>88.2</v>
      </c>
      <c r="F53" s="14">
        <f t="shared" si="5"/>
        <v>83.368118461963505</v>
      </c>
      <c r="G53">
        <v>147</v>
      </c>
      <c r="H53">
        <v>4</v>
      </c>
      <c r="I53">
        <v>109</v>
      </c>
      <c r="J53">
        <v>1.35</v>
      </c>
      <c r="K53">
        <v>1.6</v>
      </c>
      <c r="L53">
        <v>14.2</v>
      </c>
      <c r="M53" s="14">
        <f t="shared" si="11"/>
        <v>25.479447802256029</v>
      </c>
      <c r="N53" s="14">
        <f t="shared" si="12"/>
        <v>26.097984004275705</v>
      </c>
      <c r="O53" s="16">
        <f t="shared" si="6"/>
        <v>44.799999999999976</v>
      </c>
      <c r="P53" s="14">
        <f t="shared" si="13"/>
        <v>11.985849999999997</v>
      </c>
      <c r="Q53" s="16">
        <f t="shared" si="14"/>
        <v>16.214524060150374</v>
      </c>
      <c r="R53" s="14">
        <f t="shared" si="15"/>
        <v>2.6808026280676627</v>
      </c>
      <c r="S53" s="16">
        <f t="shared" si="7"/>
        <v>40.146100430323685</v>
      </c>
      <c r="T53" s="16">
        <f t="shared" si="8"/>
        <v>44.374774490474067</v>
      </c>
      <c r="U53" s="14">
        <f t="shared" si="9"/>
        <v>4.653899569676291</v>
      </c>
      <c r="V53" s="14">
        <f t="shared" si="10"/>
        <v>0.42522550952590876</v>
      </c>
    </row>
    <row r="54" spans="1:22" x14ac:dyDescent="0.25">
      <c r="A54" t="s">
        <v>36</v>
      </c>
      <c r="B54" t="s">
        <v>30</v>
      </c>
      <c r="C54">
        <v>7</v>
      </c>
      <c r="D54">
        <v>7.1379999999999999</v>
      </c>
      <c r="E54">
        <v>71</v>
      </c>
      <c r="F54" s="14">
        <f t="shared" si="5"/>
        <v>72.777980453682304</v>
      </c>
      <c r="G54">
        <v>146</v>
      </c>
      <c r="H54">
        <v>4</v>
      </c>
      <c r="I54">
        <v>110</v>
      </c>
      <c r="J54">
        <v>1.32</v>
      </c>
      <c r="K54">
        <v>1.7</v>
      </c>
      <c r="L54">
        <v>14.1</v>
      </c>
      <c r="M54" s="14">
        <f t="shared" si="11"/>
        <v>23.495234025898995</v>
      </c>
      <c r="N54" s="14">
        <f t="shared" si="12"/>
        <v>24.065601678005503</v>
      </c>
      <c r="O54" s="16">
        <f t="shared" si="6"/>
        <v>42.639999999999972</v>
      </c>
      <c r="P54" s="14">
        <f t="shared" si="13"/>
        <v>12.348699999999996</v>
      </c>
      <c r="Q54" s="16">
        <f t="shared" si="14"/>
        <v>16.370807518796994</v>
      </c>
      <c r="R54" s="14">
        <f t="shared" si="15"/>
        <v>2.6273486460455406</v>
      </c>
      <c r="S54" s="16">
        <f t="shared" si="7"/>
        <v>38.471282671944529</v>
      </c>
      <c r="T54" s="16">
        <f t="shared" si="8"/>
        <v>42.493390190741529</v>
      </c>
      <c r="U54" s="14">
        <f t="shared" si="9"/>
        <v>4.1687173280554433</v>
      </c>
      <c r="V54" s="14">
        <f t="shared" si="10"/>
        <v>0.14660980925844314</v>
      </c>
    </row>
    <row r="55" spans="1:22" x14ac:dyDescent="0.25">
      <c r="A55" t="s">
        <v>36</v>
      </c>
      <c r="B55" t="s">
        <v>30</v>
      </c>
      <c r="C55">
        <v>8</v>
      </c>
      <c r="D55">
        <v>7.194</v>
      </c>
      <c r="E55">
        <v>58.6</v>
      </c>
      <c r="F55" s="14">
        <f t="shared" si="5"/>
        <v>63.97348354826471</v>
      </c>
      <c r="G55">
        <v>146</v>
      </c>
      <c r="H55">
        <v>4</v>
      </c>
      <c r="I55">
        <v>111</v>
      </c>
      <c r="J55">
        <v>1.3</v>
      </c>
      <c r="K55">
        <v>1.7</v>
      </c>
      <c r="L55">
        <v>14.4</v>
      </c>
      <c r="M55" s="14">
        <f t="shared" si="11"/>
        <v>22.060687490699294</v>
      </c>
      <c r="N55" s="14">
        <f t="shared" si="12"/>
        <v>22.596230252863553</v>
      </c>
      <c r="O55" s="16">
        <f t="shared" si="6"/>
        <v>41.59999999999998</v>
      </c>
      <c r="P55" s="14">
        <f t="shared" si="13"/>
        <v>12.693099999999996</v>
      </c>
      <c r="Q55" s="16">
        <f t="shared" si="14"/>
        <v>16.519144360902256</v>
      </c>
      <c r="R55" s="14">
        <f t="shared" si="15"/>
        <v>2.5829077314013693</v>
      </c>
      <c r="S55" s="16">
        <f t="shared" si="7"/>
        <v>37.336695222100658</v>
      </c>
      <c r="T55" s="16">
        <f t="shared" si="8"/>
        <v>41.162739583002917</v>
      </c>
      <c r="U55" s="14">
        <f t="shared" si="9"/>
        <v>4.2633047778993216</v>
      </c>
      <c r="V55" s="14">
        <f t="shared" si="10"/>
        <v>0.43726041699706286</v>
      </c>
    </row>
    <row r="56" spans="1:22" x14ac:dyDescent="0.25">
      <c r="A56" t="s">
        <v>36</v>
      </c>
      <c r="B56" t="s">
        <v>30</v>
      </c>
      <c r="C56">
        <v>9</v>
      </c>
      <c r="D56">
        <v>7.2510000000000003</v>
      </c>
      <c r="E56">
        <v>47</v>
      </c>
      <c r="F56" s="14">
        <f t="shared" si="5"/>
        <v>56.104797603246901</v>
      </c>
      <c r="G56">
        <v>146</v>
      </c>
      <c r="H56">
        <v>4.0999999999999996</v>
      </c>
      <c r="I56">
        <v>113</v>
      </c>
      <c r="J56">
        <v>1.28</v>
      </c>
      <c r="K56">
        <v>1.8</v>
      </c>
      <c r="L56">
        <v>14.2</v>
      </c>
      <c r="M56" s="14">
        <f t="shared" si="11"/>
        <v>20.175266699010095</v>
      </c>
      <c r="N56" s="14">
        <f t="shared" si="12"/>
        <v>20.665039198617993</v>
      </c>
      <c r="O56" s="16">
        <f t="shared" si="6"/>
        <v>39.559999999999988</v>
      </c>
      <c r="P56" s="14">
        <f t="shared" si="13"/>
        <v>13.043650000000001</v>
      </c>
      <c r="Q56" s="16">
        <f t="shared" si="14"/>
        <v>16.67013007518797</v>
      </c>
      <c r="R56" s="14">
        <f t="shared" si="15"/>
        <v>2.5431903455926288</v>
      </c>
      <c r="S56" s="16">
        <f t="shared" si="7"/>
        <v>35.762107044602729</v>
      </c>
      <c r="T56" s="16">
        <f t="shared" si="8"/>
        <v>39.388587119790692</v>
      </c>
      <c r="U56" s="14">
        <f t="shared" si="9"/>
        <v>3.7978929553972591</v>
      </c>
      <c r="V56" s="14">
        <f t="shared" si="10"/>
        <v>0.17141288020929579</v>
      </c>
    </row>
    <row r="57" spans="1:22" x14ac:dyDescent="0.25">
      <c r="A57" t="s">
        <v>36</v>
      </c>
      <c r="B57" t="s">
        <v>30</v>
      </c>
      <c r="C57">
        <v>10</v>
      </c>
      <c r="D57">
        <v>7.3140000000000001</v>
      </c>
      <c r="E57">
        <v>36.200000000000003</v>
      </c>
      <c r="F57" s="14">
        <f t="shared" si="5"/>
        <v>48.52885001621209</v>
      </c>
      <c r="G57">
        <v>145</v>
      </c>
      <c r="H57">
        <v>4.0999999999999996</v>
      </c>
      <c r="I57">
        <v>114</v>
      </c>
      <c r="J57">
        <v>1.23</v>
      </c>
      <c r="K57">
        <v>1.9</v>
      </c>
      <c r="L57">
        <v>14.3</v>
      </c>
      <c r="M57" s="14">
        <f t="shared" si="11"/>
        <v>17.965114810464339</v>
      </c>
      <c r="N57" s="14">
        <f t="shared" si="12"/>
        <v>18.401233912022274</v>
      </c>
      <c r="O57" s="16">
        <f t="shared" si="6"/>
        <v>37.359999999999992</v>
      </c>
      <c r="P57" s="14">
        <f t="shared" si="13"/>
        <v>13.431100000000001</v>
      </c>
      <c r="Q57" s="16">
        <f t="shared" si="14"/>
        <v>16.837009022556391</v>
      </c>
      <c r="R57" s="14">
        <f t="shared" si="15"/>
        <v>2.5049505638446257</v>
      </c>
      <c r="S57" s="16">
        <f t="shared" si="7"/>
        <v>33.901165374308967</v>
      </c>
      <c r="T57" s="16">
        <f t="shared" si="8"/>
        <v>37.30707439686536</v>
      </c>
      <c r="U57" s="14">
        <f t="shared" si="9"/>
        <v>3.4588346256910256</v>
      </c>
      <c r="V57" s="14">
        <f t="shared" si="10"/>
        <v>5.2925603134632127E-2</v>
      </c>
    </row>
    <row r="58" spans="1:22" x14ac:dyDescent="0.25">
      <c r="A58" t="s">
        <v>36</v>
      </c>
      <c r="B58" t="s">
        <v>30</v>
      </c>
      <c r="C58">
        <v>11</v>
      </c>
      <c r="D58">
        <v>7.4089999999999998</v>
      </c>
      <c r="E58">
        <v>23.5</v>
      </c>
      <c r="F58" s="14">
        <f t="shared" si="5"/>
        <v>38.994198667654359</v>
      </c>
      <c r="G58">
        <v>144</v>
      </c>
      <c r="H58">
        <v>4.0999999999999996</v>
      </c>
      <c r="I58">
        <v>116</v>
      </c>
      <c r="J58">
        <v>1.18</v>
      </c>
      <c r="K58">
        <v>2</v>
      </c>
      <c r="L58">
        <v>14.1</v>
      </c>
      <c r="M58" s="14">
        <f t="shared" si="11"/>
        <v>14.514072521234096</v>
      </c>
      <c r="N58" s="14">
        <f t="shared" si="12"/>
        <v>14.866414509286425</v>
      </c>
      <c r="O58" s="16">
        <f t="shared" si="6"/>
        <v>34.159999999999997</v>
      </c>
      <c r="P58" s="14">
        <f t="shared" si="13"/>
        <v>14.015349999999998</v>
      </c>
      <c r="Q58" s="16">
        <f t="shared" si="14"/>
        <v>17.088651879699249</v>
      </c>
      <c r="R58" s="14">
        <f t="shared" si="15"/>
        <v>2.4568241766932521</v>
      </c>
      <c r="S58" s="16">
        <f t="shared" si="7"/>
        <v>30.986246697927349</v>
      </c>
      <c r="T58" s="16">
        <f t="shared" si="8"/>
        <v>34.0595485776266</v>
      </c>
      <c r="U58" s="14">
        <f t="shared" si="9"/>
        <v>3.1737533020726474</v>
      </c>
      <c r="V58" s="14">
        <f t="shared" si="10"/>
        <v>0.10045142237339633</v>
      </c>
    </row>
    <row r="59" spans="1:22" x14ac:dyDescent="0.25">
      <c r="A59" t="s">
        <v>17</v>
      </c>
      <c r="B59" t="s">
        <v>30</v>
      </c>
      <c r="C59">
        <v>1</v>
      </c>
      <c r="D59">
        <v>7.4880000000000004</v>
      </c>
      <c r="E59">
        <v>19.5</v>
      </c>
      <c r="F59" s="14">
        <f t="shared" si="5"/>
        <v>32.50872973854338</v>
      </c>
      <c r="G59">
        <v>142</v>
      </c>
      <c r="H59">
        <v>3.8</v>
      </c>
      <c r="I59">
        <v>115</v>
      </c>
      <c r="J59">
        <v>1.1299999999999999</v>
      </c>
      <c r="K59">
        <v>1.3</v>
      </c>
      <c r="L59">
        <v>13.8</v>
      </c>
      <c r="M59" s="14">
        <f t="shared" si="11"/>
        <v>14.446280321874791</v>
      </c>
      <c r="N59" s="14">
        <f t="shared" si="12"/>
        <v>14.796976594139091</v>
      </c>
      <c r="O59" s="16">
        <f t="shared" si="6"/>
        <v>33.459999999999994</v>
      </c>
      <c r="P59" s="14">
        <f t="shared" si="13"/>
        <v>14.501200000000003</v>
      </c>
      <c r="Q59" s="16">
        <f t="shared" si="14"/>
        <v>17.297912781954889</v>
      </c>
      <c r="R59" s="14">
        <f t="shared" si="15"/>
        <v>2.4240886127874144</v>
      </c>
      <c r="S59" s="16">
        <f t="shared" si="7"/>
        <v>31.371568934662207</v>
      </c>
      <c r="T59" s="16">
        <f t="shared" si="8"/>
        <v>34.168281716617095</v>
      </c>
      <c r="U59" s="14">
        <f t="shared" si="9"/>
        <v>2.0884310653377867</v>
      </c>
      <c r="V59" s="14">
        <f t="shared" si="10"/>
        <v>-0.70828171661710115</v>
      </c>
    </row>
    <row r="60" spans="1:22" x14ac:dyDescent="0.25">
      <c r="A60" t="s">
        <v>17</v>
      </c>
      <c r="B60" t="s">
        <v>30</v>
      </c>
      <c r="C60">
        <v>2</v>
      </c>
      <c r="D60">
        <v>7.4669999999999996</v>
      </c>
      <c r="E60">
        <v>21.2</v>
      </c>
      <c r="F60" s="14">
        <f t="shared" si="5"/>
        <v>34.119291162192816</v>
      </c>
      <c r="G60">
        <v>142</v>
      </c>
      <c r="H60">
        <v>3.8</v>
      </c>
      <c r="I60">
        <v>114</v>
      </c>
      <c r="J60">
        <v>1.1200000000000001</v>
      </c>
      <c r="K60">
        <v>1.3</v>
      </c>
      <c r="L60">
        <v>13.7</v>
      </c>
      <c r="M60" s="14">
        <f t="shared" si="11"/>
        <v>14.964330362664821</v>
      </c>
      <c r="N60" s="14">
        <f t="shared" si="12"/>
        <v>15.327602759308785</v>
      </c>
      <c r="O60" s="16">
        <f t="shared" si="6"/>
        <v>34.440000000000012</v>
      </c>
      <c r="P60" s="14">
        <f t="shared" si="13"/>
        <v>14.372049999999998</v>
      </c>
      <c r="Q60" s="16">
        <f t="shared" si="14"/>
        <v>17.242286466165414</v>
      </c>
      <c r="R60" s="14">
        <f t="shared" si="15"/>
        <v>2.4322179611790942</v>
      </c>
      <c r="S60" s="16">
        <f t="shared" si="7"/>
        <v>31.768598323843914</v>
      </c>
      <c r="T60" s="16">
        <f t="shared" si="8"/>
        <v>34.638834790009327</v>
      </c>
      <c r="U60" s="14">
        <f t="shared" si="9"/>
        <v>2.6714016761560977</v>
      </c>
      <c r="V60" s="14">
        <f t="shared" si="10"/>
        <v>-0.19883479000931459</v>
      </c>
    </row>
    <row r="61" spans="1:22" x14ac:dyDescent="0.25">
      <c r="A61" t="s">
        <v>17</v>
      </c>
      <c r="B61" t="s">
        <v>30</v>
      </c>
      <c r="C61">
        <v>3</v>
      </c>
      <c r="D61">
        <v>7.4379999999999997</v>
      </c>
      <c r="E61">
        <v>23.7</v>
      </c>
      <c r="F61" s="14">
        <f t="shared" si="5"/>
        <v>36.475394692560698</v>
      </c>
      <c r="G61">
        <v>142</v>
      </c>
      <c r="H61">
        <v>3.9</v>
      </c>
      <c r="I61">
        <v>114</v>
      </c>
      <c r="J61">
        <v>1.1299999999999999</v>
      </c>
      <c r="K61">
        <v>1.3</v>
      </c>
      <c r="L61">
        <v>14</v>
      </c>
      <c r="M61" s="14">
        <f t="shared" si="11"/>
        <v>15.648394004056957</v>
      </c>
      <c r="N61" s="14">
        <f t="shared" si="12"/>
        <v>16.028272652530649</v>
      </c>
      <c r="O61" s="16">
        <f t="shared" si="6"/>
        <v>34.559999999999988</v>
      </c>
      <c r="P61" s="14">
        <f t="shared" si="13"/>
        <v>14.193699999999998</v>
      </c>
      <c r="Q61" s="16">
        <f t="shared" si="14"/>
        <v>17.16546917293233</v>
      </c>
      <c r="R61" s="14">
        <f t="shared" si="15"/>
        <v>2.4441104516882883</v>
      </c>
      <c r="S61" s="16">
        <f t="shared" si="7"/>
        <v>32.286204455745242</v>
      </c>
      <c r="T61" s="16">
        <f t="shared" si="8"/>
        <v>35.257973628677576</v>
      </c>
      <c r="U61" s="14">
        <f t="shared" si="9"/>
        <v>2.2737955442547459</v>
      </c>
      <c r="V61" s="14">
        <f t="shared" si="10"/>
        <v>-0.6979736286775875</v>
      </c>
    </row>
    <row r="62" spans="1:22" x14ac:dyDescent="0.25">
      <c r="A62" t="s">
        <v>17</v>
      </c>
      <c r="B62" t="s">
        <v>30</v>
      </c>
      <c r="C62">
        <v>4</v>
      </c>
      <c r="D62">
        <v>7.3789999999999996</v>
      </c>
      <c r="E62">
        <v>30.4</v>
      </c>
      <c r="F62" s="14">
        <f t="shared" si="5"/>
        <v>41.783036664662184</v>
      </c>
      <c r="G62">
        <v>143</v>
      </c>
      <c r="H62">
        <v>3.9</v>
      </c>
      <c r="I62">
        <v>113</v>
      </c>
      <c r="J62">
        <v>1.17</v>
      </c>
      <c r="K62">
        <v>1.4</v>
      </c>
      <c r="L62">
        <v>13.9</v>
      </c>
      <c r="M62" s="14">
        <f t="shared" si="11"/>
        <v>17.522457290069902</v>
      </c>
      <c r="N62" s="14">
        <f t="shared" si="12"/>
        <v>17.947830487572727</v>
      </c>
      <c r="O62" s="16">
        <f t="shared" si="6"/>
        <v>36.54</v>
      </c>
      <c r="P62" s="14">
        <f t="shared" si="13"/>
        <v>13.830849999999995</v>
      </c>
      <c r="Q62" s="16">
        <f t="shared" si="14"/>
        <v>17.009185714285714</v>
      </c>
      <c r="R62" s="14">
        <f t="shared" si="15"/>
        <v>2.470900905064318</v>
      </c>
      <c r="S62" s="16">
        <f t="shared" si="7"/>
        <v>33.824208195134219</v>
      </c>
      <c r="T62" s="16">
        <f t="shared" si="8"/>
        <v>37.002543909419934</v>
      </c>
      <c r="U62" s="14">
        <f t="shared" si="9"/>
        <v>2.7157918048657805</v>
      </c>
      <c r="V62" s="14">
        <f t="shared" si="10"/>
        <v>-0.46254390941993506</v>
      </c>
    </row>
    <row r="63" spans="1:22" x14ac:dyDescent="0.25">
      <c r="A63" t="s">
        <v>17</v>
      </c>
      <c r="B63" t="s">
        <v>30</v>
      </c>
      <c r="C63">
        <v>5</v>
      </c>
      <c r="D63">
        <v>7.2789999999999999</v>
      </c>
      <c r="E63">
        <v>45.4</v>
      </c>
      <c r="F63" s="14">
        <f t="shared" si="5"/>
        <v>52.601726639070577</v>
      </c>
      <c r="G63">
        <v>144</v>
      </c>
      <c r="H63">
        <v>4</v>
      </c>
      <c r="I63">
        <v>111</v>
      </c>
      <c r="J63">
        <v>1.23</v>
      </c>
      <c r="K63">
        <v>1.4</v>
      </c>
      <c r="L63">
        <v>14</v>
      </c>
      <c r="M63" s="14">
        <f t="shared" si="11"/>
        <v>20.786304228726301</v>
      </c>
      <c r="N63" s="14">
        <f t="shared" si="12"/>
        <v>21.290910206510617</v>
      </c>
      <c r="O63" s="16">
        <f t="shared" si="6"/>
        <v>39.76</v>
      </c>
      <c r="P63" s="14">
        <f t="shared" si="13"/>
        <v>13.215850000000001</v>
      </c>
      <c r="Q63" s="16">
        <f t="shared" si="14"/>
        <v>16.744298496240603</v>
      </c>
      <c r="R63" s="14">
        <f t="shared" si="15"/>
        <v>2.5255085087558582</v>
      </c>
      <c r="S63" s="16">
        <f t="shared" si="7"/>
        <v>36.52766273748216</v>
      </c>
      <c r="T63" s="16">
        <f t="shared" si="8"/>
        <v>40.05611123372276</v>
      </c>
      <c r="U63" s="14">
        <f t="shared" si="9"/>
        <v>3.2323372625178379</v>
      </c>
      <c r="V63" s="14">
        <f t="shared" si="10"/>
        <v>-0.29611123372276182</v>
      </c>
    </row>
    <row r="64" spans="1:22" x14ac:dyDescent="0.25">
      <c r="A64" t="s">
        <v>17</v>
      </c>
      <c r="B64" t="s">
        <v>30</v>
      </c>
      <c r="C64">
        <v>6</v>
      </c>
      <c r="D64">
        <v>7.1909999999999998</v>
      </c>
      <c r="E64">
        <v>62</v>
      </c>
      <c r="F64" s="14">
        <f t="shared" si="5"/>
        <v>64.416926551517761</v>
      </c>
      <c r="G64">
        <v>145</v>
      </c>
      <c r="H64">
        <v>4</v>
      </c>
      <c r="I64">
        <v>109</v>
      </c>
      <c r="J64">
        <v>1.26</v>
      </c>
      <c r="K64">
        <v>1.4</v>
      </c>
      <c r="L64">
        <v>14</v>
      </c>
      <c r="M64" s="14">
        <f t="shared" si="11"/>
        <v>23.179983152647935</v>
      </c>
      <c r="N64" s="14">
        <f t="shared" si="12"/>
        <v>23.742697810100193</v>
      </c>
      <c r="O64" s="16">
        <f t="shared" si="6"/>
        <v>42.82</v>
      </c>
      <c r="P64" s="14">
        <f t="shared" si="13"/>
        <v>12.674649999999998</v>
      </c>
      <c r="Q64" s="16">
        <f t="shared" si="14"/>
        <v>16.511197744360903</v>
      </c>
      <c r="R64" s="14">
        <f t="shared" si="15"/>
        <v>2.5851460208651309</v>
      </c>
      <c r="S64" s="16">
        <f t="shared" si="7"/>
        <v>38.43977917351306</v>
      </c>
      <c r="T64" s="16">
        <f t="shared" si="8"/>
        <v>42.276326917873973</v>
      </c>
      <c r="U64" s="14">
        <f t="shared" si="9"/>
        <v>4.3802208264869407</v>
      </c>
      <c r="V64" s="14">
        <f t="shared" si="10"/>
        <v>0.54367308212602694</v>
      </c>
    </row>
    <row r="65" spans="1:22" x14ac:dyDescent="0.25">
      <c r="A65" t="s">
        <v>17</v>
      </c>
      <c r="B65" t="s">
        <v>30</v>
      </c>
      <c r="C65">
        <v>7</v>
      </c>
      <c r="D65">
        <v>7.16</v>
      </c>
      <c r="E65">
        <v>69.099999999999994</v>
      </c>
      <c r="F65" s="14">
        <f t="shared" si="5"/>
        <v>69.183097091893472</v>
      </c>
      <c r="G65">
        <v>145</v>
      </c>
      <c r="H65">
        <v>4</v>
      </c>
      <c r="I65">
        <v>108</v>
      </c>
      <c r="J65">
        <v>1.27</v>
      </c>
      <c r="K65">
        <v>1.5</v>
      </c>
      <c r="L65">
        <v>14.1</v>
      </c>
      <c r="M65" s="14">
        <f t="shared" si="11"/>
        <v>24.054673907822121</v>
      </c>
      <c r="N65" s="14">
        <f t="shared" si="12"/>
        <v>24.638622459424898</v>
      </c>
      <c r="O65" s="16">
        <f t="shared" si="6"/>
        <v>43.739999999999981</v>
      </c>
      <c r="P65" s="14">
        <f t="shared" si="13"/>
        <v>12.484</v>
      </c>
      <c r="Q65" s="16">
        <f t="shared" si="14"/>
        <v>16.42908270676692</v>
      </c>
      <c r="R65" s="14">
        <f t="shared" si="15"/>
        <v>2.6092033838740356</v>
      </c>
      <c r="S65" s="16">
        <f t="shared" si="7"/>
        <v>39.147877291696155</v>
      </c>
      <c r="T65" s="16">
        <f t="shared" si="8"/>
        <v>43.092959998463073</v>
      </c>
      <c r="U65" s="14">
        <f t="shared" si="9"/>
        <v>4.5921227083038261</v>
      </c>
      <c r="V65" s="14">
        <f t="shared" si="10"/>
        <v>0.64704000153690799</v>
      </c>
    </row>
    <row r="66" spans="1:22" x14ac:dyDescent="0.25">
      <c r="A66" t="s">
        <v>17</v>
      </c>
      <c r="B66" t="s">
        <v>30</v>
      </c>
      <c r="C66">
        <v>8</v>
      </c>
      <c r="D66">
        <v>7.1059999999999999</v>
      </c>
      <c r="E66">
        <v>83.1</v>
      </c>
      <c r="F66" s="14">
        <f t="shared" si="5"/>
        <v>78.342964276621146</v>
      </c>
      <c r="G66">
        <v>146</v>
      </c>
      <c r="H66">
        <v>4.0999999999999996</v>
      </c>
      <c r="I66">
        <v>107</v>
      </c>
      <c r="J66">
        <v>1.29</v>
      </c>
      <c r="K66">
        <v>1.5</v>
      </c>
      <c r="L66">
        <v>14.1</v>
      </c>
      <c r="M66" s="14">
        <f t="shared" si="11"/>
        <v>25.545973084673193</v>
      </c>
      <c r="N66" s="14">
        <f t="shared" si="12"/>
        <v>26.166124246948048</v>
      </c>
      <c r="O66" s="16">
        <f t="shared" si="6"/>
        <v>45.879999999999995</v>
      </c>
      <c r="P66" s="14">
        <f t="shared" si="13"/>
        <v>12.151899999999999</v>
      </c>
      <c r="Q66" s="16">
        <f t="shared" si="14"/>
        <v>16.286043609022556</v>
      </c>
      <c r="R66" s="14">
        <f t="shared" si="15"/>
        <v>2.6554380387420435</v>
      </c>
      <c r="S66" s="16">
        <f t="shared" si="7"/>
        <v>40.353311123415239</v>
      </c>
      <c r="T66" s="16">
        <f t="shared" si="8"/>
        <v>44.487454732437797</v>
      </c>
      <c r="U66" s="14">
        <f t="shared" si="9"/>
        <v>5.5266888765847568</v>
      </c>
      <c r="V66" s="14">
        <f t="shared" si="10"/>
        <v>1.3925452675621983</v>
      </c>
    </row>
    <row r="67" spans="1:22" x14ac:dyDescent="0.25">
      <c r="A67" t="s">
        <v>17</v>
      </c>
      <c r="B67" t="s">
        <v>30</v>
      </c>
      <c r="C67">
        <v>9</v>
      </c>
      <c r="D67">
        <v>7.04</v>
      </c>
      <c r="E67">
        <v>102</v>
      </c>
      <c r="F67" s="14">
        <f t="shared" si="5"/>
        <v>91.201083935590944</v>
      </c>
      <c r="G67">
        <v>147</v>
      </c>
      <c r="H67">
        <v>4.0999999999999996</v>
      </c>
      <c r="I67">
        <v>107</v>
      </c>
      <c r="J67">
        <v>1.32</v>
      </c>
      <c r="K67">
        <v>1.5</v>
      </c>
      <c r="L67">
        <v>14.1</v>
      </c>
      <c r="M67" s="14">
        <f t="shared" si="11"/>
        <v>26.935286432902682</v>
      </c>
      <c r="N67" s="14">
        <f t="shared" si="12"/>
        <v>27.589164409372973</v>
      </c>
      <c r="O67" s="16">
        <f t="shared" si="6"/>
        <v>46.939999999999969</v>
      </c>
      <c r="P67" s="14">
        <f t="shared" si="13"/>
        <v>11.746</v>
      </c>
      <c r="Q67" s="16">
        <f t="shared" si="14"/>
        <v>16.111218045112786</v>
      </c>
      <c r="R67" s="14">
        <f t="shared" si="15"/>
        <v>2.7203397139186474</v>
      </c>
      <c r="S67" s="16">
        <f t="shared" si="7"/>
        <v>41.401626146821329</v>
      </c>
      <c r="T67" s="16">
        <f t="shared" si="8"/>
        <v>45.766844191934112</v>
      </c>
      <c r="U67" s="14">
        <f t="shared" si="9"/>
        <v>5.5383738531786406</v>
      </c>
      <c r="V67" s="14">
        <f t="shared" si="10"/>
        <v>1.1731558080658573</v>
      </c>
    </row>
    <row r="68" spans="1:22" x14ac:dyDescent="0.25">
      <c r="A68" t="s">
        <v>17</v>
      </c>
      <c r="B68" t="s">
        <v>30</v>
      </c>
      <c r="C68">
        <v>10</v>
      </c>
      <c r="D68">
        <v>6.9960000000000004</v>
      </c>
      <c r="E68">
        <v>118</v>
      </c>
      <c r="F68" s="14">
        <f t="shared" si="5"/>
        <v>100.92528860766831</v>
      </c>
      <c r="G68">
        <v>147</v>
      </c>
      <c r="H68">
        <v>4.2</v>
      </c>
      <c r="I68">
        <v>107</v>
      </c>
      <c r="J68">
        <v>1.33</v>
      </c>
      <c r="K68">
        <v>1.5</v>
      </c>
      <c r="L68">
        <v>14.1</v>
      </c>
      <c r="M68" s="14">
        <f t="shared" ref="M68:M99" si="16">0.0306*E68*10^(D68-6.104)</f>
        <v>28.158105630773846</v>
      </c>
      <c r="N68" s="14">
        <f t="shared" ref="N68:N99" si="17">0.0307*E68*10^(D68-6.095)</f>
        <v>28.841668628217846</v>
      </c>
      <c r="O68" s="16">
        <f t="shared" si="6"/>
        <v>47.059999999999974</v>
      </c>
      <c r="P68" s="14">
        <f t="shared" ref="P68:P99" si="18">50*(0.123*D68-0.631)</f>
        <v>11.475400000000002</v>
      </c>
      <c r="Q68" s="16">
        <f t="shared" ref="Q68:Q99" si="19">-(50/66.5)*(3.374-3.523*D68)</f>
        <v>15.994667669172935</v>
      </c>
      <c r="R68" s="14">
        <f t="shared" ref="R68:R99" si="20">1.13*(1+(1+10^(6.65-D68)))</f>
        <v>2.7694228761318493</v>
      </c>
      <c r="S68" s="16">
        <f t="shared" si="7"/>
        <v>42.402928506905695</v>
      </c>
      <c r="T68" s="16">
        <f t="shared" si="8"/>
        <v>46.922196176078629</v>
      </c>
      <c r="U68" s="14">
        <f t="shared" si="9"/>
        <v>4.6570714930942785</v>
      </c>
      <c r="V68" s="14">
        <f t="shared" si="10"/>
        <v>0.13780382392134527</v>
      </c>
    </row>
    <row r="69" spans="1:22" x14ac:dyDescent="0.25">
      <c r="A69" t="s">
        <v>17</v>
      </c>
      <c r="B69" t="s">
        <v>30</v>
      </c>
      <c r="C69">
        <v>11</v>
      </c>
      <c r="D69">
        <v>6.9740000000000002</v>
      </c>
      <c r="E69">
        <v>126</v>
      </c>
      <c r="F69" s="14">
        <f t="shared" ref="F69:F108" si="21">10^9*10^-D69</f>
        <v>106.16955571987206</v>
      </c>
      <c r="G69">
        <v>148</v>
      </c>
      <c r="H69">
        <v>4.3</v>
      </c>
      <c r="I69">
        <v>107</v>
      </c>
      <c r="J69">
        <v>1.34</v>
      </c>
      <c r="K69">
        <v>1.5</v>
      </c>
      <c r="L69">
        <v>14</v>
      </c>
      <c r="M69" s="14">
        <f t="shared" si="16"/>
        <v>28.581957663598189</v>
      </c>
      <c r="N69" s="14">
        <f t="shared" si="17"/>
        <v>29.275810045201364</v>
      </c>
      <c r="O69" s="16">
        <f t="shared" ref="O69:O108" si="22">G69+H69+2*J69+0.85*2-I69-K69</f>
        <v>48.180000000000007</v>
      </c>
      <c r="P69" s="14">
        <f t="shared" si="18"/>
        <v>11.340100000000003</v>
      </c>
      <c r="Q69" s="16">
        <f t="shared" si="19"/>
        <v>15.936392481203008</v>
      </c>
      <c r="R69" s="14">
        <f t="shared" si="20"/>
        <v>2.7958934433440765</v>
      </c>
      <c r="S69" s="16">
        <f t="shared" ref="S69:S108" si="23">P69+R69+M69</f>
        <v>42.717951106942266</v>
      </c>
      <c r="T69" s="16">
        <f t="shared" ref="T69:T108" si="24">Q69+R69+M69</f>
        <v>47.314243588145274</v>
      </c>
      <c r="U69" s="14">
        <f t="shared" ref="U69:U108" si="25">O69-S69</f>
        <v>5.4620488930577409</v>
      </c>
      <c r="V69" s="14">
        <f t="shared" ref="V69:V108" si="26">O69-T69</f>
        <v>0.86575641185473273</v>
      </c>
    </row>
    <row r="70" spans="1:22" x14ac:dyDescent="0.25">
      <c r="A70" t="s">
        <v>37</v>
      </c>
      <c r="B70" t="s">
        <v>30</v>
      </c>
      <c r="C70">
        <v>1</v>
      </c>
      <c r="D70">
        <v>7.4320000000000004</v>
      </c>
      <c r="E70">
        <v>23.7</v>
      </c>
      <c r="F70" s="14">
        <f t="shared" si="21"/>
        <v>36.982817978026567</v>
      </c>
      <c r="G70">
        <v>143</v>
      </c>
      <c r="H70">
        <v>3.6</v>
      </c>
      <c r="I70">
        <v>116</v>
      </c>
      <c r="J70">
        <v>1.1299999999999999</v>
      </c>
      <c r="K70">
        <v>1.4</v>
      </c>
      <c r="L70">
        <v>14.9</v>
      </c>
      <c r="M70" s="14">
        <f t="shared" si="16"/>
        <v>15.433689989275837</v>
      </c>
      <c r="N70" s="14">
        <f t="shared" si="17"/>
        <v>15.808356507294745</v>
      </c>
      <c r="O70" s="16">
        <f t="shared" si="22"/>
        <v>33.159999999999975</v>
      </c>
      <c r="P70" s="14">
        <f t="shared" si="18"/>
        <v>14.156800000000002</v>
      </c>
      <c r="Q70" s="16">
        <f t="shared" si="19"/>
        <v>17.149575939849626</v>
      </c>
      <c r="R70" s="14">
        <f t="shared" si="20"/>
        <v>2.4466716831998783</v>
      </c>
      <c r="S70" s="16">
        <f t="shared" si="23"/>
        <v>32.037161672475719</v>
      </c>
      <c r="T70" s="16">
        <f t="shared" si="24"/>
        <v>35.029937612325341</v>
      </c>
      <c r="U70" s="14">
        <f t="shared" si="25"/>
        <v>1.1228383275242564</v>
      </c>
      <c r="V70" s="14">
        <f t="shared" si="26"/>
        <v>-1.8699376123253657</v>
      </c>
    </row>
    <row r="71" spans="1:22" x14ac:dyDescent="0.25">
      <c r="A71" t="s">
        <v>37</v>
      </c>
      <c r="B71" t="s">
        <v>30</v>
      </c>
      <c r="C71">
        <v>2</v>
      </c>
      <c r="D71">
        <v>7.3659999999999997</v>
      </c>
      <c r="E71">
        <v>31.8</v>
      </c>
      <c r="F71" s="14">
        <f t="shared" si="21"/>
        <v>43.052661049171007</v>
      </c>
      <c r="G71">
        <v>144</v>
      </c>
      <c r="H71">
        <v>3.8</v>
      </c>
      <c r="I71">
        <v>115</v>
      </c>
      <c r="J71">
        <v>1.17</v>
      </c>
      <c r="K71">
        <v>1.5</v>
      </c>
      <c r="L71">
        <v>14.7</v>
      </c>
      <c r="M71" s="14">
        <f t="shared" si="16"/>
        <v>17.788877583241785</v>
      </c>
      <c r="N71" s="14">
        <f t="shared" si="17"/>
        <v>18.220718369742553</v>
      </c>
      <c r="O71" s="16">
        <f t="shared" si="22"/>
        <v>35.340000000000003</v>
      </c>
      <c r="P71" s="14">
        <f t="shared" si="18"/>
        <v>13.7509</v>
      </c>
      <c r="Q71" s="16">
        <f t="shared" si="19"/>
        <v>16.974750375939848</v>
      </c>
      <c r="R71" s="14">
        <f t="shared" si="20"/>
        <v>2.4773093653668479</v>
      </c>
      <c r="S71" s="16">
        <f t="shared" si="23"/>
        <v>34.017086948608636</v>
      </c>
      <c r="T71" s="16">
        <f t="shared" si="24"/>
        <v>37.240937324548483</v>
      </c>
      <c r="U71" s="14">
        <f t="shared" si="25"/>
        <v>1.3229130513913674</v>
      </c>
      <c r="V71" s="14">
        <f t="shared" si="26"/>
        <v>-1.9009373245484795</v>
      </c>
    </row>
    <row r="72" spans="1:22" x14ac:dyDescent="0.25">
      <c r="A72" t="s">
        <v>37</v>
      </c>
      <c r="B72" t="s">
        <v>30</v>
      </c>
      <c r="C72">
        <v>3</v>
      </c>
      <c r="D72">
        <v>7.2939999999999996</v>
      </c>
      <c r="E72">
        <v>42.8</v>
      </c>
      <c r="F72" s="14">
        <f t="shared" si="21"/>
        <v>50.815944256056028</v>
      </c>
      <c r="G72">
        <v>145</v>
      </c>
      <c r="H72">
        <v>3.8</v>
      </c>
      <c r="I72">
        <v>114</v>
      </c>
      <c r="J72">
        <v>1.21</v>
      </c>
      <c r="K72">
        <v>1.5</v>
      </c>
      <c r="L72">
        <v>15</v>
      </c>
      <c r="M72" s="14">
        <f t="shared" si="16"/>
        <v>20.28454149457297</v>
      </c>
      <c r="N72" s="14">
        <f t="shared" si="17"/>
        <v>20.776966736797124</v>
      </c>
      <c r="O72" s="16">
        <f t="shared" si="22"/>
        <v>37.419999999999987</v>
      </c>
      <c r="P72" s="14">
        <f t="shared" si="18"/>
        <v>13.308099999999994</v>
      </c>
      <c r="Q72" s="16">
        <f t="shared" si="19"/>
        <v>16.784031578947367</v>
      </c>
      <c r="R72" s="14">
        <f t="shared" si="20"/>
        <v>2.516494728262872</v>
      </c>
      <c r="S72" s="16">
        <f t="shared" si="23"/>
        <v>36.109136222835836</v>
      </c>
      <c r="T72" s="16">
        <f t="shared" si="24"/>
        <v>39.585067801783211</v>
      </c>
      <c r="U72" s="14">
        <f t="shared" si="25"/>
        <v>1.3108637771641511</v>
      </c>
      <c r="V72" s="14">
        <f t="shared" si="26"/>
        <v>-2.1650678017832234</v>
      </c>
    </row>
    <row r="73" spans="1:22" x14ac:dyDescent="0.25">
      <c r="A73" t="s">
        <v>37</v>
      </c>
      <c r="B73" t="s">
        <v>30</v>
      </c>
      <c r="C73">
        <v>4</v>
      </c>
      <c r="D73">
        <v>7.2409999999999997</v>
      </c>
      <c r="E73">
        <v>52</v>
      </c>
      <c r="F73" s="14">
        <f t="shared" si="21"/>
        <v>57.411646220732806</v>
      </c>
      <c r="G73">
        <v>145</v>
      </c>
      <c r="H73">
        <v>3.8</v>
      </c>
      <c r="I73">
        <v>113</v>
      </c>
      <c r="J73">
        <v>1.24</v>
      </c>
      <c r="K73">
        <v>1.5</v>
      </c>
      <c r="L73">
        <v>14.9</v>
      </c>
      <c r="M73" s="14">
        <f t="shared" si="16"/>
        <v>21.813470663215139</v>
      </c>
      <c r="N73" s="14">
        <f t="shared" si="17"/>
        <v>22.343012017549274</v>
      </c>
      <c r="O73" s="16">
        <f t="shared" si="22"/>
        <v>38.47999999999999</v>
      </c>
      <c r="P73" s="14">
        <f t="shared" si="18"/>
        <v>12.982149999999997</v>
      </c>
      <c r="Q73" s="16">
        <f t="shared" si="19"/>
        <v>16.643641353383458</v>
      </c>
      <c r="R73" s="14">
        <f t="shared" si="20"/>
        <v>2.5497866961265023</v>
      </c>
      <c r="S73" s="16">
        <f t="shared" si="23"/>
        <v>37.345407359341635</v>
      </c>
      <c r="T73" s="16">
        <f t="shared" si="24"/>
        <v>41.006898712725103</v>
      </c>
      <c r="U73" s="14">
        <f t="shared" si="25"/>
        <v>1.1345926406583544</v>
      </c>
      <c r="V73" s="14">
        <f t="shared" si="26"/>
        <v>-2.5268987127251137</v>
      </c>
    </row>
    <row r="74" spans="1:22" x14ac:dyDescent="0.25">
      <c r="A74" t="s">
        <v>37</v>
      </c>
      <c r="B74" t="s">
        <v>30</v>
      </c>
      <c r="C74">
        <v>5</v>
      </c>
      <c r="D74">
        <v>7.1840000000000002</v>
      </c>
      <c r="E74">
        <v>65.3</v>
      </c>
      <c r="F74" s="14">
        <f t="shared" si="21"/>
        <v>65.46361740672738</v>
      </c>
      <c r="G74">
        <v>146</v>
      </c>
      <c r="H74">
        <v>3.9</v>
      </c>
      <c r="I74">
        <v>112</v>
      </c>
      <c r="J74">
        <v>1.27</v>
      </c>
      <c r="K74">
        <v>1.5</v>
      </c>
      <c r="L74">
        <v>15.3</v>
      </c>
      <c r="M74" s="14">
        <f t="shared" si="16"/>
        <v>24.023407479638227</v>
      </c>
      <c r="N74" s="14">
        <f t="shared" si="17"/>
        <v>24.606597010955742</v>
      </c>
      <c r="O74" s="16">
        <f t="shared" si="22"/>
        <v>40.639999999999986</v>
      </c>
      <c r="P74" s="14">
        <f t="shared" si="18"/>
        <v>12.631599999999999</v>
      </c>
      <c r="Q74" s="16">
        <f t="shared" si="19"/>
        <v>16.492655639097745</v>
      </c>
      <c r="R74" s="14">
        <f t="shared" si="20"/>
        <v>2.5904292186962969</v>
      </c>
      <c r="S74" s="16">
        <f t="shared" si="23"/>
        <v>39.245436698334522</v>
      </c>
      <c r="T74" s="16">
        <f t="shared" si="24"/>
        <v>43.106492337432272</v>
      </c>
      <c r="U74" s="14">
        <f t="shared" si="25"/>
        <v>1.3945633016654639</v>
      </c>
      <c r="V74" s="14">
        <f t="shared" si="26"/>
        <v>-2.4664923374322854</v>
      </c>
    </row>
    <row r="75" spans="1:22" x14ac:dyDescent="0.25">
      <c r="A75" t="s">
        <v>37</v>
      </c>
      <c r="B75" t="s">
        <v>30</v>
      </c>
      <c r="C75">
        <v>6</v>
      </c>
      <c r="D75">
        <v>7.1449999999999996</v>
      </c>
      <c r="E75">
        <v>75</v>
      </c>
      <c r="F75" s="14">
        <f t="shared" si="21"/>
        <v>71.614341021290258</v>
      </c>
      <c r="G75">
        <v>147</v>
      </c>
      <c r="H75">
        <v>3.9</v>
      </c>
      <c r="I75">
        <v>111</v>
      </c>
      <c r="J75">
        <v>1.29</v>
      </c>
      <c r="K75">
        <v>1.5</v>
      </c>
      <c r="L75">
        <v>15.5</v>
      </c>
      <c r="M75" s="14">
        <f t="shared" si="16"/>
        <v>25.222184014976335</v>
      </c>
      <c r="N75" s="14">
        <f t="shared" si="17"/>
        <v>25.834474910302703</v>
      </c>
      <c r="O75" s="16">
        <f t="shared" si="22"/>
        <v>42.680000000000007</v>
      </c>
      <c r="P75" s="14">
        <f t="shared" si="18"/>
        <v>12.391749999999996</v>
      </c>
      <c r="Q75" s="16">
        <f t="shared" si="19"/>
        <v>16.389349624060149</v>
      </c>
      <c r="R75" s="14">
        <f t="shared" si="20"/>
        <v>2.6214751473951283</v>
      </c>
      <c r="S75" s="16">
        <f t="shared" si="23"/>
        <v>40.235409162371461</v>
      </c>
      <c r="T75" s="16">
        <f t="shared" si="24"/>
        <v>44.233008786431611</v>
      </c>
      <c r="U75" s="14">
        <f t="shared" si="25"/>
        <v>2.4445908376285459</v>
      </c>
      <c r="V75" s="14">
        <f t="shared" si="26"/>
        <v>-1.5530087864316044</v>
      </c>
    </row>
    <row r="76" spans="1:22" x14ac:dyDescent="0.25">
      <c r="A76" t="s">
        <v>37</v>
      </c>
      <c r="B76" t="s">
        <v>30</v>
      </c>
      <c r="C76">
        <v>7</v>
      </c>
      <c r="D76">
        <v>7.1</v>
      </c>
      <c r="E76">
        <v>87.9</v>
      </c>
      <c r="F76" s="14">
        <f t="shared" si="21"/>
        <v>79.432823472428183</v>
      </c>
      <c r="G76">
        <v>147</v>
      </c>
      <c r="H76">
        <v>3.9</v>
      </c>
      <c r="I76">
        <v>111</v>
      </c>
      <c r="J76">
        <v>1.31</v>
      </c>
      <c r="K76">
        <v>1.6</v>
      </c>
      <c r="L76">
        <v>15.6</v>
      </c>
      <c r="M76" s="14">
        <f t="shared" si="16"/>
        <v>26.650803154558705</v>
      </c>
      <c r="N76" s="14">
        <f t="shared" si="17"/>
        <v>27.297775047039647</v>
      </c>
      <c r="O76" s="16">
        <f t="shared" si="22"/>
        <v>42.62</v>
      </c>
      <c r="P76" s="14">
        <f t="shared" si="18"/>
        <v>12.114999999999998</v>
      </c>
      <c r="Q76" s="16">
        <f t="shared" si="19"/>
        <v>16.270150375939849</v>
      </c>
      <c r="R76" s="14">
        <f t="shared" si="20"/>
        <v>2.6609391298339409</v>
      </c>
      <c r="S76" s="16">
        <f t="shared" si="23"/>
        <v>41.426742284392645</v>
      </c>
      <c r="T76" s="16">
        <f t="shared" si="24"/>
        <v>45.5818926603325</v>
      </c>
      <c r="U76" s="14">
        <f t="shared" si="25"/>
        <v>1.1932577156073521</v>
      </c>
      <c r="V76" s="14">
        <f t="shared" si="26"/>
        <v>-2.9618926603325022</v>
      </c>
    </row>
    <row r="77" spans="1:22" x14ac:dyDescent="0.25">
      <c r="A77" t="s">
        <v>37</v>
      </c>
      <c r="B77" t="s">
        <v>30</v>
      </c>
      <c r="C77">
        <v>8</v>
      </c>
      <c r="D77">
        <v>7.0659999999999998</v>
      </c>
      <c r="E77">
        <v>98.8</v>
      </c>
      <c r="F77" s="14">
        <f t="shared" si="21"/>
        <v>85.901352150539509</v>
      </c>
      <c r="G77">
        <v>147</v>
      </c>
      <c r="H77">
        <v>3.9</v>
      </c>
      <c r="I77">
        <v>111</v>
      </c>
      <c r="J77">
        <v>1.32</v>
      </c>
      <c r="K77">
        <v>1.5</v>
      </c>
      <c r="L77">
        <v>15.5</v>
      </c>
      <c r="M77" s="14">
        <f t="shared" si="16"/>
        <v>27.699910833760384</v>
      </c>
      <c r="N77" s="14">
        <f t="shared" si="17"/>
        <v>28.372350745973897</v>
      </c>
      <c r="O77" s="16">
        <f t="shared" si="22"/>
        <v>42.739999999999981</v>
      </c>
      <c r="P77" s="14">
        <f t="shared" si="18"/>
        <v>11.905899999999997</v>
      </c>
      <c r="Q77" s="16">
        <f t="shared" si="19"/>
        <v>16.180088721804513</v>
      </c>
      <c r="R77" s="14">
        <f t="shared" si="20"/>
        <v>2.6935891874062752</v>
      </c>
      <c r="S77" s="16">
        <f t="shared" si="23"/>
        <v>42.299400021166655</v>
      </c>
      <c r="T77" s="16">
        <f t="shared" si="24"/>
        <v>46.573588742971168</v>
      </c>
      <c r="U77" s="14">
        <f t="shared" si="25"/>
        <v>0.44059997883332613</v>
      </c>
      <c r="V77" s="14">
        <f t="shared" si="26"/>
        <v>-3.8335887429711875</v>
      </c>
    </row>
    <row r="78" spans="1:22" x14ac:dyDescent="0.25">
      <c r="A78" t="s">
        <v>37</v>
      </c>
      <c r="B78" t="s">
        <v>30</v>
      </c>
      <c r="C78">
        <v>9</v>
      </c>
      <c r="D78">
        <v>7.0259999999999998</v>
      </c>
      <c r="E78">
        <v>113</v>
      </c>
      <c r="F78" s="14">
        <f t="shared" si="21"/>
        <v>94.188959652284026</v>
      </c>
      <c r="G78">
        <v>148</v>
      </c>
      <c r="H78">
        <v>3.9</v>
      </c>
      <c r="I78">
        <v>110</v>
      </c>
      <c r="J78">
        <v>1.33</v>
      </c>
      <c r="K78">
        <v>1.6</v>
      </c>
      <c r="L78">
        <v>16.100000000000001</v>
      </c>
      <c r="M78" s="14">
        <f t="shared" si="16"/>
        <v>28.893481164400079</v>
      </c>
      <c r="N78" s="14">
        <f t="shared" si="17"/>
        <v>29.594896055384201</v>
      </c>
      <c r="O78" s="16">
        <f t="shared" si="22"/>
        <v>44.659999999999989</v>
      </c>
      <c r="P78" s="14">
        <f t="shared" si="18"/>
        <v>11.659899999999995</v>
      </c>
      <c r="Q78" s="16">
        <f t="shared" si="19"/>
        <v>16.074133834586465</v>
      </c>
      <c r="R78" s="14">
        <f t="shared" si="20"/>
        <v>2.7354210900744222</v>
      </c>
      <c r="S78" s="16">
        <f t="shared" si="23"/>
        <v>43.288802254474497</v>
      </c>
      <c r="T78" s="16">
        <f t="shared" si="24"/>
        <v>47.703036089060966</v>
      </c>
      <c r="U78" s="14">
        <f t="shared" si="25"/>
        <v>1.3711977455254925</v>
      </c>
      <c r="V78" s="14">
        <f t="shared" si="26"/>
        <v>-3.0430360890609762</v>
      </c>
    </row>
    <row r="79" spans="1:22" x14ac:dyDescent="0.25">
      <c r="A79" t="s">
        <v>38</v>
      </c>
      <c r="B79" t="s">
        <v>30</v>
      </c>
      <c r="C79">
        <v>1</v>
      </c>
      <c r="D79">
        <v>7.4240000000000004</v>
      </c>
      <c r="E79">
        <v>22</v>
      </c>
      <c r="F79" s="14">
        <f t="shared" si="21"/>
        <v>37.670379898390777</v>
      </c>
      <c r="G79">
        <v>142</v>
      </c>
      <c r="H79">
        <v>3.4</v>
      </c>
      <c r="I79">
        <v>116</v>
      </c>
      <c r="J79">
        <v>1.1499999999999999</v>
      </c>
      <c r="K79">
        <v>1.4</v>
      </c>
      <c r="L79">
        <v>12.1</v>
      </c>
      <c r="M79" s="14">
        <f t="shared" si="16"/>
        <v>14.065141552909409</v>
      </c>
      <c r="N79" s="14">
        <f t="shared" si="17"/>
        <v>14.406585343392003</v>
      </c>
      <c r="O79" s="16">
        <f t="shared" si="22"/>
        <v>32.000000000000007</v>
      </c>
      <c r="P79" s="14">
        <f t="shared" si="18"/>
        <v>14.107600000000003</v>
      </c>
      <c r="Q79" s="16">
        <f t="shared" si="19"/>
        <v>17.128384962406017</v>
      </c>
      <c r="R79" s="14">
        <f t="shared" si="20"/>
        <v>2.4501421689009626</v>
      </c>
      <c r="S79" s="16">
        <f t="shared" si="23"/>
        <v>30.622883721810375</v>
      </c>
      <c r="T79" s="16">
        <f t="shared" si="24"/>
        <v>33.643668684216394</v>
      </c>
      <c r="U79" s="14">
        <f t="shared" si="25"/>
        <v>1.3771162781896322</v>
      </c>
      <c r="V79" s="14">
        <f t="shared" si="26"/>
        <v>-1.6436686842163866</v>
      </c>
    </row>
    <row r="80" spans="1:22" x14ac:dyDescent="0.25">
      <c r="A80" t="s">
        <v>38</v>
      </c>
      <c r="B80" t="s">
        <v>30</v>
      </c>
      <c r="C80">
        <v>2</v>
      </c>
      <c r="D80">
        <v>7.3460000000000001</v>
      </c>
      <c r="E80">
        <v>30.1</v>
      </c>
      <c r="F80" s="14">
        <f t="shared" si="21"/>
        <v>45.081670454145943</v>
      </c>
      <c r="G80">
        <v>143</v>
      </c>
      <c r="H80">
        <v>3.5</v>
      </c>
      <c r="I80">
        <v>115</v>
      </c>
      <c r="J80">
        <v>1.19</v>
      </c>
      <c r="K80">
        <v>1.4</v>
      </c>
      <c r="L80">
        <v>12.5</v>
      </c>
      <c r="M80" s="14">
        <f t="shared" si="16"/>
        <v>16.080069521689595</v>
      </c>
      <c r="N80" s="14">
        <f t="shared" si="17"/>
        <v>16.470427476357582</v>
      </c>
      <c r="O80" s="16">
        <f t="shared" si="22"/>
        <v>34.179999999999986</v>
      </c>
      <c r="P80" s="14">
        <f t="shared" si="18"/>
        <v>13.627899999999999</v>
      </c>
      <c r="Q80" s="16">
        <f t="shared" si="19"/>
        <v>16.921772932330828</v>
      </c>
      <c r="R80" s="14">
        <f t="shared" si="20"/>
        <v>2.4875508402344502</v>
      </c>
      <c r="S80" s="16">
        <f t="shared" si="23"/>
        <v>32.195520361924039</v>
      </c>
      <c r="T80" s="16">
        <f t="shared" si="24"/>
        <v>35.489393294254874</v>
      </c>
      <c r="U80" s="14">
        <f t="shared" si="25"/>
        <v>1.9844796380759462</v>
      </c>
      <c r="V80" s="14">
        <f t="shared" si="26"/>
        <v>-1.3093932942548889</v>
      </c>
    </row>
    <row r="81" spans="1:22" x14ac:dyDescent="0.25">
      <c r="A81" t="s">
        <v>38</v>
      </c>
      <c r="B81" t="s">
        <v>30</v>
      </c>
      <c r="C81">
        <v>3</v>
      </c>
      <c r="D81">
        <v>7.2880000000000003</v>
      </c>
      <c r="E81">
        <v>38.200000000000003</v>
      </c>
      <c r="F81" s="14">
        <f t="shared" si="21"/>
        <v>51.522864458175469</v>
      </c>
      <c r="G81">
        <v>144</v>
      </c>
      <c r="H81">
        <v>3.5</v>
      </c>
      <c r="I81">
        <v>114</v>
      </c>
      <c r="J81">
        <v>1.22</v>
      </c>
      <c r="K81">
        <v>1.5</v>
      </c>
      <c r="L81">
        <v>12.1</v>
      </c>
      <c r="M81" s="14">
        <f t="shared" si="16"/>
        <v>17.856025167956485</v>
      </c>
      <c r="N81" s="14">
        <f t="shared" si="17"/>
        <v>18.289496021652845</v>
      </c>
      <c r="O81" s="16">
        <f t="shared" si="22"/>
        <v>36.139999999999986</v>
      </c>
      <c r="P81" s="14">
        <f t="shared" si="18"/>
        <v>13.2712</v>
      </c>
      <c r="Q81" s="16">
        <f t="shared" si="19"/>
        <v>16.768138345864664</v>
      </c>
      <c r="R81" s="14">
        <f t="shared" si="20"/>
        <v>2.5200629253671614</v>
      </c>
      <c r="S81" s="16">
        <f t="shared" si="23"/>
        <v>33.647288093323645</v>
      </c>
      <c r="T81" s="16">
        <f t="shared" si="24"/>
        <v>37.144226439188309</v>
      </c>
      <c r="U81" s="14">
        <f t="shared" si="25"/>
        <v>2.492711906676341</v>
      </c>
      <c r="V81" s="14">
        <f t="shared" si="26"/>
        <v>-1.0042264391883222</v>
      </c>
    </row>
    <row r="82" spans="1:22" x14ac:dyDescent="0.25">
      <c r="A82" t="s">
        <v>38</v>
      </c>
      <c r="B82" t="s">
        <v>30</v>
      </c>
      <c r="C82">
        <v>4</v>
      </c>
      <c r="D82">
        <v>7.2220000000000004</v>
      </c>
      <c r="E82">
        <v>48.3</v>
      </c>
      <c r="F82" s="14">
        <f t="shared" si="21"/>
        <v>59.979107625550732</v>
      </c>
      <c r="G82">
        <v>145</v>
      </c>
      <c r="H82">
        <v>3.5</v>
      </c>
      <c r="I82">
        <v>113</v>
      </c>
      <c r="J82">
        <v>1.26</v>
      </c>
      <c r="K82">
        <v>1.5</v>
      </c>
      <c r="L82">
        <v>12.1</v>
      </c>
      <c r="M82" s="14">
        <f t="shared" si="16"/>
        <v>19.394052067524033</v>
      </c>
      <c r="N82" s="14">
        <f t="shared" si="17"/>
        <v>19.86485988882054</v>
      </c>
      <c r="O82" s="16">
        <f t="shared" si="22"/>
        <v>38.22</v>
      </c>
      <c r="P82" s="14">
        <f t="shared" si="18"/>
        <v>12.865300000000001</v>
      </c>
      <c r="Q82" s="16">
        <f t="shared" si="19"/>
        <v>16.593312781954889</v>
      </c>
      <c r="R82" s="14">
        <f t="shared" si="20"/>
        <v>2.5627460207045503</v>
      </c>
      <c r="S82" s="16">
        <f t="shared" si="23"/>
        <v>34.822098088228586</v>
      </c>
      <c r="T82" s="16">
        <f t="shared" si="24"/>
        <v>38.550110870183474</v>
      </c>
      <c r="U82" s="14">
        <f t="shared" si="25"/>
        <v>3.3979019117714131</v>
      </c>
      <c r="V82" s="14">
        <f t="shared" si="26"/>
        <v>-0.33011087018347496</v>
      </c>
    </row>
    <row r="83" spans="1:22" x14ac:dyDescent="0.25">
      <c r="A83" t="s">
        <v>38</v>
      </c>
      <c r="B83" t="s">
        <v>30</v>
      </c>
      <c r="C83">
        <v>5</v>
      </c>
      <c r="D83">
        <v>7.149</v>
      </c>
      <c r="E83">
        <v>63.1</v>
      </c>
      <c r="F83" s="14">
        <f t="shared" si="21"/>
        <v>70.957776796338734</v>
      </c>
      <c r="G83">
        <v>146</v>
      </c>
      <c r="H83">
        <v>3.5</v>
      </c>
      <c r="I83">
        <v>113</v>
      </c>
      <c r="J83">
        <v>1.29</v>
      </c>
      <c r="K83">
        <v>1.5</v>
      </c>
      <c r="L83">
        <v>12.1</v>
      </c>
      <c r="M83" s="14">
        <f t="shared" si="16"/>
        <v>21.416612837975602</v>
      </c>
      <c r="N83" s="14">
        <f t="shared" si="17"/>
        <v>21.936520116490257</v>
      </c>
      <c r="O83" s="16">
        <f t="shared" si="22"/>
        <v>39.28</v>
      </c>
      <c r="P83" s="14">
        <f t="shared" si="18"/>
        <v>12.416349999999998</v>
      </c>
      <c r="Q83" s="16">
        <f t="shared" si="19"/>
        <v>16.399945112781953</v>
      </c>
      <c r="R83" s="14">
        <f t="shared" si="20"/>
        <v>2.6181611233239144</v>
      </c>
      <c r="S83" s="16">
        <f t="shared" si="23"/>
        <v>36.451123961299515</v>
      </c>
      <c r="T83" s="16">
        <f t="shared" si="24"/>
        <v>40.434719074081471</v>
      </c>
      <c r="U83" s="14">
        <f t="shared" si="25"/>
        <v>2.8288760387004857</v>
      </c>
      <c r="V83" s="14">
        <f t="shared" si="26"/>
        <v>-1.1547190740814699</v>
      </c>
    </row>
    <row r="84" spans="1:22" x14ac:dyDescent="0.25">
      <c r="A84" t="s">
        <v>38</v>
      </c>
      <c r="B84" t="s">
        <v>30</v>
      </c>
      <c r="C84">
        <v>6</v>
      </c>
      <c r="D84">
        <v>7.0869999999999997</v>
      </c>
      <c r="E84">
        <v>78.5</v>
      </c>
      <c r="F84" s="14">
        <f t="shared" si="21"/>
        <v>81.846478813478882</v>
      </c>
      <c r="G84">
        <v>146</v>
      </c>
      <c r="H84">
        <v>3.6</v>
      </c>
      <c r="I84">
        <v>112</v>
      </c>
      <c r="J84">
        <v>1.31</v>
      </c>
      <c r="K84">
        <v>1.5</v>
      </c>
      <c r="L84">
        <v>12.1</v>
      </c>
      <c r="M84" s="14">
        <f t="shared" si="16"/>
        <v>23.098888539053995</v>
      </c>
      <c r="N84" s="14">
        <f t="shared" si="17"/>
        <v>23.659634552810125</v>
      </c>
      <c r="O84" s="16">
        <f t="shared" si="22"/>
        <v>40.419999999999987</v>
      </c>
      <c r="P84" s="14">
        <f t="shared" si="18"/>
        <v>12.035049999999996</v>
      </c>
      <c r="Q84" s="16">
        <f t="shared" si="19"/>
        <v>16.235715037593984</v>
      </c>
      <c r="R84" s="14">
        <f t="shared" si="20"/>
        <v>2.6731221145228314</v>
      </c>
      <c r="S84" s="16">
        <f t="shared" si="23"/>
        <v>37.807060653576826</v>
      </c>
      <c r="T84" s="16">
        <f t="shared" si="24"/>
        <v>42.007725691170812</v>
      </c>
      <c r="U84" s="14">
        <f t="shared" si="25"/>
        <v>2.6129393464231612</v>
      </c>
      <c r="V84" s="14">
        <f t="shared" si="26"/>
        <v>-1.5877256911708244</v>
      </c>
    </row>
    <row r="85" spans="1:22" x14ac:dyDescent="0.25">
      <c r="A85" t="s">
        <v>38</v>
      </c>
      <c r="B85" t="s">
        <v>30</v>
      </c>
      <c r="C85">
        <v>7</v>
      </c>
      <c r="D85">
        <v>7.0490000000000004</v>
      </c>
      <c r="E85">
        <v>88.1</v>
      </c>
      <c r="F85" s="14">
        <f t="shared" si="21"/>
        <v>89.33054837332925</v>
      </c>
      <c r="G85">
        <v>147</v>
      </c>
      <c r="H85">
        <v>3.6</v>
      </c>
      <c r="I85">
        <v>112</v>
      </c>
      <c r="J85">
        <v>1.33</v>
      </c>
      <c r="K85">
        <v>1.5</v>
      </c>
      <c r="L85">
        <v>12.2</v>
      </c>
      <c r="M85" s="14">
        <f t="shared" si="16"/>
        <v>23.751844147873861</v>
      </c>
      <c r="N85" s="14">
        <f t="shared" si="17"/>
        <v>24.328441238368448</v>
      </c>
      <c r="O85" s="16">
        <f t="shared" si="22"/>
        <v>41.45999999999998</v>
      </c>
      <c r="P85" s="14">
        <f t="shared" si="18"/>
        <v>11.801349999999999</v>
      </c>
      <c r="Q85" s="16">
        <f t="shared" si="19"/>
        <v>16.135057894736846</v>
      </c>
      <c r="R85" s="14">
        <f t="shared" si="20"/>
        <v>2.7108981396692204</v>
      </c>
      <c r="S85" s="16">
        <f t="shared" si="23"/>
        <v>38.264092287543079</v>
      </c>
      <c r="T85" s="16">
        <f t="shared" si="24"/>
        <v>42.597800182279926</v>
      </c>
      <c r="U85" s="14">
        <f t="shared" si="25"/>
        <v>3.1959077124569006</v>
      </c>
      <c r="V85" s="14">
        <f t="shared" si="26"/>
        <v>-1.1378001822799462</v>
      </c>
    </row>
    <row r="86" spans="1:22" x14ac:dyDescent="0.25">
      <c r="A86" t="s">
        <v>38</v>
      </c>
      <c r="B86" t="s">
        <v>30</v>
      </c>
      <c r="C86">
        <v>8</v>
      </c>
      <c r="D86">
        <v>7.0039999999999996</v>
      </c>
      <c r="E86">
        <v>102</v>
      </c>
      <c r="F86" s="14">
        <f t="shared" si="21"/>
        <v>99.083194489276764</v>
      </c>
      <c r="G86">
        <v>147</v>
      </c>
      <c r="H86">
        <v>3.6</v>
      </c>
      <c r="I86">
        <v>112</v>
      </c>
      <c r="J86">
        <v>1.35</v>
      </c>
      <c r="K86">
        <v>1.5</v>
      </c>
      <c r="L86">
        <v>11.6</v>
      </c>
      <c r="M86" s="14">
        <f t="shared" si="16"/>
        <v>24.79257286221425</v>
      </c>
      <c r="N86" s="14">
        <f t="shared" si="17"/>
        <v>25.394434565635169</v>
      </c>
      <c r="O86" s="16">
        <f t="shared" si="22"/>
        <v>41.499999999999972</v>
      </c>
      <c r="P86" s="14">
        <f t="shared" si="18"/>
        <v>11.524599999999996</v>
      </c>
      <c r="Q86" s="16">
        <f t="shared" si="19"/>
        <v>16.01585864661654</v>
      </c>
      <c r="R86" s="14">
        <f t="shared" si="20"/>
        <v>2.760124860769769</v>
      </c>
      <c r="S86" s="16">
        <f t="shared" si="23"/>
        <v>39.077297722984014</v>
      </c>
      <c r="T86" s="16">
        <f t="shared" si="24"/>
        <v>43.568556369600557</v>
      </c>
      <c r="U86" s="14">
        <f t="shared" si="25"/>
        <v>2.4227022770159579</v>
      </c>
      <c r="V86" s="14">
        <f t="shared" si="26"/>
        <v>-2.0685563696005858</v>
      </c>
    </row>
    <row r="87" spans="1:22" x14ac:dyDescent="0.25">
      <c r="A87" t="s">
        <v>38</v>
      </c>
      <c r="B87" t="s">
        <v>30</v>
      </c>
      <c r="C87">
        <v>9</v>
      </c>
      <c r="D87">
        <v>6.9649999999999999</v>
      </c>
      <c r="E87">
        <v>116</v>
      </c>
      <c r="F87" s="14">
        <f t="shared" si="21"/>
        <v>108.39269140212026</v>
      </c>
      <c r="G87">
        <v>148</v>
      </c>
      <c r="H87">
        <v>3.6</v>
      </c>
      <c r="I87">
        <v>111</v>
      </c>
      <c r="J87">
        <v>1.36</v>
      </c>
      <c r="K87">
        <v>1.5</v>
      </c>
      <c r="L87">
        <v>12.2</v>
      </c>
      <c r="M87" s="14">
        <f t="shared" si="16"/>
        <v>25.773857065118243</v>
      </c>
      <c r="N87" s="14">
        <f t="shared" si="17"/>
        <v>26.399540313208291</v>
      </c>
      <c r="O87" s="16">
        <f t="shared" si="22"/>
        <v>43.519999999999982</v>
      </c>
      <c r="P87" s="14">
        <f t="shared" si="18"/>
        <v>11.284749999999999</v>
      </c>
      <c r="Q87" s="16">
        <f t="shared" si="19"/>
        <v>15.912552631578947</v>
      </c>
      <c r="R87" s="14">
        <f t="shared" si="20"/>
        <v>2.807114775370033</v>
      </c>
      <c r="S87" s="16">
        <f t="shared" si="23"/>
        <v>39.865721840488277</v>
      </c>
      <c r="T87" s="16">
        <f t="shared" si="24"/>
        <v>44.493524472067222</v>
      </c>
      <c r="U87" s="14">
        <f t="shared" si="25"/>
        <v>3.6542781595117049</v>
      </c>
      <c r="V87" s="14">
        <f t="shared" si="26"/>
        <v>-0.9735244720672398</v>
      </c>
    </row>
    <row r="88" spans="1:22" x14ac:dyDescent="0.25">
      <c r="A88" t="s">
        <v>38</v>
      </c>
      <c r="B88" t="s">
        <v>30</v>
      </c>
      <c r="C88">
        <v>10</v>
      </c>
      <c r="D88">
        <v>6.9409999999999998</v>
      </c>
      <c r="E88">
        <v>125</v>
      </c>
      <c r="F88" s="14">
        <f t="shared" si="21"/>
        <v>114.55129414455335</v>
      </c>
      <c r="G88">
        <v>148</v>
      </c>
      <c r="H88">
        <v>3.6</v>
      </c>
      <c r="I88">
        <v>111</v>
      </c>
      <c r="J88">
        <v>1.36</v>
      </c>
      <c r="K88">
        <v>1.5</v>
      </c>
      <c r="L88">
        <v>12</v>
      </c>
      <c r="M88" s="14">
        <f t="shared" si="16"/>
        <v>26.280367830544368</v>
      </c>
      <c r="N88" s="14">
        <f t="shared" si="17"/>
        <v>26.918347076866411</v>
      </c>
      <c r="O88" s="16">
        <f t="shared" si="22"/>
        <v>43.519999999999982</v>
      </c>
      <c r="P88" s="14">
        <f t="shared" si="18"/>
        <v>11.137149999999995</v>
      </c>
      <c r="Q88" s="16">
        <f t="shared" si="19"/>
        <v>15.848979699248121</v>
      </c>
      <c r="R88" s="14">
        <f t="shared" si="20"/>
        <v>2.8382004741605482</v>
      </c>
      <c r="S88" s="16">
        <f t="shared" si="23"/>
        <v>40.255718304704914</v>
      </c>
      <c r="T88" s="16">
        <f t="shared" si="24"/>
        <v>44.967548003953041</v>
      </c>
      <c r="U88" s="14">
        <f t="shared" si="25"/>
        <v>3.2642816952950682</v>
      </c>
      <c r="V88" s="14">
        <f t="shared" si="26"/>
        <v>-1.4475480039530595</v>
      </c>
    </row>
    <row r="89" spans="1:22" x14ac:dyDescent="0.25">
      <c r="A89" t="s">
        <v>39</v>
      </c>
      <c r="B89" t="s">
        <v>30</v>
      </c>
      <c r="C89">
        <v>1</v>
      </c>
      <c r="D89">
        <v>7.4539999999999997</v>
      </c>
      <c r="E89">
        <v>18</v>
      </c>
      <c r="F89" s="14">
        <f t="shared" si="21"/>
        <v>35.156044052829721</v>
      </c>
      <c r="G89">
        <v>141</v>
      </c>
      <c r="H89">
        <v>4.2</v>
      </c>
      <c r="I89">
        <v>117</v>
      </c>
      <c r="J89">
        <v>1.21</v>
      </c>
      <c r="K89">
        <v>2.7</v>
      </c>
      <c r="L89">
        <v>14.1</v>
      </c>
      <c r="M89" s="14">
        <f t="shared" si="16"/>
        <v>12.330876031234409</v>
      </c>
      <c r="N89" s="14">
        <f t="shared" si="17"/>
        <v>12.630218987452627</v>
      </c>
      <c r="O89" s="16">
        <f t="shared" si="22"/>
        <v>29.619999999999965</v>
      </c>
      <c r="P89" s="14">
        <f t="shared" si="18"/>
        <v>14.292099999999996</v>
      </c>
      <c r="Q89" s="16">
        <f t="shared" si="19"/>
        <v>17.207851127819549</v>
      </c>
      <c r="R89" s="14">
        <f t="shared" si="20"/>
        <v>2.4374509968896914</v>
      </c>
      <c r="S89" s="16">
        <f t="shared" si="23"/>
        <v>29.060427028124096</v>
      </c>
      <c r="T89" s="16">
        <f t="shared" si="24"/>
        <v>31.97617815594365</v>
      </c>
      <c r="U89" s="14">
        <f t="shared" si="25"/>
        <v>0.55957297187586974</v>
      </c>
      <c r="V89" s="14">
        <f t="shared" si="26"/>
        <v>-2.3561781559436845</v>
      </c>
    </row>
    <row r="90" spans="1:22" x14ac:dyDescent="0.25">
      <c r="A90" t="s">
        <v>39</v>
      </c>
      <c r="B90" t="s">
        <v>30</v>
      </c>
      <c r="C90">
        <v>2</v>
      </c>
      <c r="D90">
        <v>7.32</v>
      </c>
      <c r="E90">
        <v>32.9</v>
      </c>
      <c r="F90" s="14">
        <f t="shared" si="21"/>
        <v>47.863009232263785</v>
      </c>
      <c r="G90">
        <v>143</v>
      </c>
      <c r="H90">
        <v>4.4000000000000004</v>
      </c>
      <c r="I90">
        <v>115</v>
      </c>
      <c r="J90">
        <v>1.28</v>
      </c>
      <c r="K90">
        <v>2.6</v>
      </c>
      <c r="L90">
        <v>14</v>
      </c>
      <c r="M90" s="14">
        <f t="shared" si="16"/>
        <v>16.554547886294014</v>
      </c>
      <c r="N90" s="14">
        <f t="shared" si="17"/>
        <v>16.956424224243321</v>
      </c>
      <c r="O90" s="16">
        <f t="shared" si="22"/>
        <v>34.059999999999995</v>
      </c>
      <c r="P90" s="14">
        <f t="shared" si="18"/>
        <v>13.468000000000002</v>
      </c>
      <c r="Q90" s="16">
        <f t="shared" si="19"/>
        <v>16.852902255639098</v>
      </c>
      <c r="R90" s="14">
        <f t="shared" si="20"/>
        <v>2.5015897161137519</v>
      </c>
      <c r="S90" s="16">
        <f t="shared" si="23"/>
        <v>32.52413760240777</v>
      </c>
      <c r="T90" s="16">
        <f t="shared" si="24"/>
        <v>35.909039858046867</v>
      </c>
      <c r="U90" s="14">
        <f t="shared" si="25"/>
        <v>1.5358623975922256</v>
      </c>
      <c r="V90" s="14">
        <f t="shared" si="26"/>
        <v>-1.8490398580468721</v>
      </c>
    </row>
    <row r="91" spans="1:22" x14ac:dyDescent="0.25">
      <c r="A91" t="s">
        <v>39</v>
      </c>
      <c r="B91" t="s">
        <v>30</v>
      </c>
      <c r="C91">
        <v>3</v>
      </c>
      <c r="D91">
        <v>7.26</v>
      </c>
      <c r="E91">
        <v>42.4</v>
      </c>
      <c r="F91" s="14">
        <f t="shared" si="21"/>
        <v>54.954087385762357</v>
      </c>
      <c r="G91">
        <v>143</v>
      </c>
      <c r="H91">
        <v>4.4000000000000004</v>
      </c>
      <c r="I91">
        <v>114</v>
      </c>
      <c r="J91">
        <v>1.3</v>
      </c>
      <c r="K91">
        <v>2.6</v>
      </c>
      <c r="L91">
        <v>14</v>
      </c>
      <c r="M91" s="14">
        <f t="shared" si="16"/>
        <v>18.581778680334651</v>
      </c>
      <c r="N91" s="14">
        <f t="shared" si="17"/>
        <v>19.032867844468214</v>
      </c>
      <c r="O91" s="16">
        <f t="shared" si="22"/>
        <v>35.099999999999987</v>
      </c>
      <c r="P91" s="14">
        <f t="shared" si="18"/>
        <v>13.099</v>
      </c>
      <c r="Q91" s="16">
        <f t="shared" si="19"/>
        <v>16.693969924812031</v>
      </c>
      <c r="R91" s="14">
        <f t="shared" si="20"/>
        <v>2.5373821074724088</v>
      </c>
      <c r="S91" s="16">
        <f t="shared" si="23"/>
        <v>34.218160787807058</v>
      </c>
      <c r="T91" s="16">
        <f t="shared" si="24"/>
        <v>37.813130712619092</v>
      </c>
      <c r="U91" s="14">
        <f t="shared" si="25"/>
        <v>0.88183921219292927</v>
      </c>
      <c r="V91" s="14">
        <f t="shared" si="26"/>
        <v>-2.7131307126191047</v>
      </c>
    </row>
    <row r="92" spans="1:22" x14ac:dyDescent="0.25">
      <c r="A92" t="s">
        <v>39</v>
      </c>
      <c r="B92" t="s">
        <v>30</v>
      </c>
      <c r="C92">
        <v>4</v>
      </c>
      <c r="D92">
        <v>7.21</v>
      </c>
      <c r="E92">
        <v>51.1</v>
      </c>
      <c r="F92" s="14">
        <f t="shared" si="21"/>
        <v>61.659500186148087</v>
      </c>
      <c r="G92">
        <v>144</v>
      </c>
      <c r="H92">
        <v>4.4000000000000004</v>
      </c>
      <c r="I92">
        <v>113</v>
      </c>
      <c r="J92">
        <v>1.33</v>
      </c>
      <c r="K92">
        <v>2.6</v>
      </c>
      <c r="L92">
        <v>14</v>
      </c>
      <c r="M92" s="14">
        <f t="shared" si="16"/>
        <v>19.959163077859458</v>
      </c>
      <c r="N92" s="14">
        <f t="shared" si="17"/>
        <v>20.443689470326159</v>
      </c>
      <c r="O92" s="16">
        <f t="shared" si="22"/>
        <v>37.159999999999989</v>
      </c>
      <c r="P92" s="14">
        <f t="shared" si="18"/>
        <v>12.791499999999999</v>
      </c>
      <c r="Q92" s="16">
        <f t="shared" si="19"/>
        <v>16.561526315789472</v>
      </c>
      <c r="R92" s="14">
        <f t="shared" si="20"/>
        <v>2.5712278434772129</v>
      </c>
      <c r="S92" s="16">
        <f t="shared" si="23"/>
        <v>35.321890921336674</v>
      </c>
      <c r="T92" s="16">
        <f t="shared" si="24"/>
        <v>39.09191723712614</v>
      </c>
      <c r="U92" s="14">
        <f t="shared" si="25"/>
        <v>1.8381090786633152</v>
      </c>
      <c r="V92" s="14">
        <f t="shared" si="26"/>
        <v>-1.9319172371261502</v>
      </c>
    </row>
    <row r="93" spans="1:22" x14ac:dyDescent="0.25">
      <c r="A93" t="s">
        <v>39</v>
      </c>
      <c r="B93" t="s">
        <v>30</v>
      </c>
      <c r="C93">
        <v>5</v>
      </c>
      <c r="D93">
        <v>7.1589999999999998</v>
      </c>
      <c r="E93">
        <v>62.3</v>
      </c>
      <c r="F93" s="14">
        <f t="shared" si="21"/>
        <v>69.342580601656778</v>
      </c>
      <c r="G93">
        <v>144</v>
      </c>
      <c r="H93">
        <v>4.4000000000000004</v>
      </c>
      <c r="I93">
        <v>112</v>
      </c>
      <c r="J93">
        <v>1.35</v>
      </c>
      <c r="K93">
        <v>2.6</v>
      </c>
      <c r="L93">
        <v>14.1</v>
      </c>
      <c r="M93" s="14">
        <f t="shared" si="16"/>
        <v>21.637619187813868</v>
      </c>
      <c r="N93" s="14">
        <f t="shared" si="17"/>
        <v>22.162891591558559</v>
      </c>
      <c r="O93" s="16">
        <f t="shared" si="22"/>
        <v>38.199999999999982</v>
      </c>
      <c r="P93" s="14">
        <f t="shared" si="18"/>
        <v>12.477849999999997</v>
      </c>
      <c r="Q93" s="16">
        <f t="shared" si="19"/>
        <v>16.426433834586469</v>
      </c>
      <c r="R93" s="14">
        <f t="shared" si="20"/>
        <v>2.610008380811474</v>
      </c>
      <c r="S93" s="16">
        <f t="shared" si="23"/>
        <v>36.725477568625337</v>
      </c>
      <c r="T93" s="16">
        <f t="shared" si="24"/>
        <v>40.674061403211809</v>
      </c>
      <c r="U93" s="14">
        <f t="shared" si="25"/>
        <v>1.4745224313746448</v>
      </c>
      <c r="V93" s="14">
        <f t="shared" si="26"/>
        <v>-2.4740614032118273</v>
      </c>
    </row>
    <row r="94" spans="1:22" x14ac:dyDescent="0.25">
      <c r="A94" t="s">
        <v>39</v>
      </c>
      <c r="B94" t="s">
        <v>30</v>
      </c>
      <c r="C94">
        <v>6</v>
      </c>
      <c r="D94">
        <v>7.0860000000000003</v>
      </c>
      <c r="E94">
        <v>80.5</v>
      </c>
      <c r="F94" s="14">
        <f t="shared" si="21"/>
        <v>82.035154432981784</v>
      </c>
      <c r="G94">
        <v>145</v>
      </c>
      <c r="H94">
        <v>4.5</v>
      </c>
      <c r="I94">
        <v>111</v>
      </c>
      <c r="J94">
        <v>1.38</v>
      </c>
      <c r="K94">
        <v>2.6</v>
      </c>
      <c r="L94">
        <v>14.2</v>
      </c>
      <c r="M94" s="14">
        <f t="shared" si="16"/>
        <v>23.63291575613199</v>
      </c>
      <c r="N94" s="14">
        <f t="shared" si="17"/>
        <v>24.206625754397916</v>
      </c>
      <c r="O94" s="16">
        <f t="shared" si="22"/>
        <v>40.359999999999978</v>
      </c>
      <c r="P94" s="14">
        <f t="shared" si="18"/>
        <v>12.028900000000004</v>
      </c>
      <c r="Q94" s="16">
        <f t="shared" si="19"/>
        <v>16.233066165413536</v>
      </c>
      <c r="R94" s="14">
        <f t="shared" si="20"/>
        <v>2.6740744593520511</v>
      </c>
      <c r="S94" s="16">
        <f t="shared" si="23"/>
        <v>38.335890215484042</v>
      </c>
      <c r="T94" s="16">
        <f t="shared" si="24"/>
        <v>42.540056380897582</v>
      </c>
      <c r="U94" s="14">
        <f t="shared" si="25"/>
        <v>2.0241097845159359</v>
      </c>
      <c r="V94" s="14">
        <f t="shared" si="26"/>
        <v>-2.1800563808976037</v>
      </c>
    </row>
    <row r="95" spans="1:22" x14ac:dyDescent="0.25">
      <c r="A95" t="s">
        <v>39</v>
      </c>
      <c r="B95" t="s">
        <v>30</v>
      </c>
      <c r="C95">
        <v>7</v>
      </c>
      <c r="D95">
        <v>7.0410000000000004</v>
      </c>
      <c r="E95">
        <v>93.5</v>
      </c>
      <c r="F95" s="14">
        <f t="shared" si="21"/>
        <v>90.99132726322506</v>
      </c>
      <c r="G95">
        <v>146</v>
      </c>
      <c r="H95">
        <v>4.5</v>
      </c>
      <c r="I95">
        <v>111</v>
      </c>
      <c r="J95">
        <v>1.4</v>
      </c>
      <c r="K95">
        <v>2.6</v>
      </c>
      <c r="L95">
        <v>14.1</v>
      </c>
      <c r="M95" s="14">
        <f t="shared" si="16"/>
        <v>24.747597124091385</v>
      </c>
      <c r="N95" s="14">
        <f t="shared" si="17"/>
        <v>25.348367001564672</v>
      </c>
      <c r="O95" s="16">
        <f t="shared" si="22"/>
        <v>41.4</v>
      </c>
      <c r="P95" s="14">
        <f t="shared" si="18"/>
        <v>11.75215</v>
      </c>
      <c r="Q95" s="16">
        <f t="shared" si="19"/>
        <v>16.113866917293237</v>
      </c>
      <c r="R95" s="14">
        <f t="shared" si="20"/>
        <v>2.7192809619566902</v>
      </c>
      <c r="S95" s="16">
        <f t="shared" si="23"/>
        <v>39.219028086048077</v>
      </c>
      <c r="T95" s="16">
        <f t="shared" si="24"/>
        <v>43.580745003341313</v>
      </c>
      <c r="U95" s="14">
        <f t="shared" si="25"/>
        <v>2.1809719139519217</v>
      </c>
      <c r="V95" s="14">
        <f t="shared" si="26"/>
        <v>-2.1807450033413147</v>
      </c>
    </row>
    <row r="96" spans="1:22" x14ac:dyDescent="0.25">
      <c r="A96" t="s">
        <v>39</v>
      </c>
      <c r="B96" t="s">
        <v>30</v>
      </c>
      <c r="C96">
        <v>8</v>
      </c>
      <c r="D96">
        <v>7.008</v>
      </c>
      <c r="E96">
        <v>105</v>
      </c>
      <c r="F96" s="14">
        <f t="shared" si="21"/>
        <v>98.17479430199819</v>
      </c>
      <c r="G96">
        <v>146</v>
      </c>
      <c r="H96">
        <v>4.5</v>
      </c>
      <c r="I96">
        <v>110</v>
      </c>
      <c r="J96">
        <v>1.41</v>
      </c>
      <c r="K96">
        <v>2.5</v>
      </c>
      <c r="L96">
        <v>14</v>
      </c>
      <c r="M96" s="14">
        <f t="shared" si="16"/>
        <v>25.757916176646134</v>
      </c>
      <c r="N96" s="14">
        <f t="shared" si="17"/>
        <v>26.383212445524979</v>
      </c>
      <c r="O96" s="16">
        <f t="shared" si="22"/>
        <v>42.519999999999982</v>
      </c>
      <c r="P96" s="14">
        <f t="shared" si="18"/>
        <v>11.549199999999999</v>
      </c>
      <c r="Q96" s="16">
        <f t="shared" si="19"/>
        <v>16.026454135338348</v>
      </c>
      <c r="R96" s="14">
        <f t="shared" si="20"/>
        <v>2.7555396884857339</v>
      </c>
      <c r="S96" s="16">
        <f t="shared" si="23"/>
        <v>40.062655865131866</v>
      </c>
      <c r="T96" s="16">
        <f t="shared" si="24"/>
        <v>44.539910000470215</v>
      </c>
      <c r="U96" s="14">
        <f t="shared" si="25"/>
        <v>2.4573441348681158</v>
      </c>
      <c r="V96" s="14">
        <f t="shared" si="26"/>
        <v>-2.0199100004702331</v>
      </c>
    </row>
    <row r="97" spans="1:22" x14ac:dyDescent="0.25">
      <c r="A97" t="s">
        <v>39</v>
      </c>
      <c r="B97" t="s">
        <v>30</v>
      </c>
      <c r="C97">
        <v>9</v>
      </c>
      <c r="D97">
        <v>6.9749999999999996</v>
      </c>
      <c r="E97">
        <v>117</v>
      </c>
      <c r="F97" s="14">
        <f t="shared" si="21"/>
        <v>105.9253725177288</v>
      </c>
      <c r="G97">
        <v>147</v>
      </c>
      <c r="H97">
        <v>4.5</v>
      </c>
      <c r="I97">
        <v>110</v>
      </c>
      <c r="J97">
        <v>1.42</v>
      </c>
      <c r="K97">
        <v>2.6</v>
      </c>
      <c r="L97">
        <v>14.2</v>
      </c>
      <c r="M97" s="14">
        <f t="shared" si="16"/>
        <v>26.601571174977678</v>
      </c>
      <c r="N97" s="14">
        <f t="shared" si="17"/>
        <v>27.247347917473252</v>
      </c>
      <c r="O97" s="16">
        <f t="shared" si="22"/>
        <v>43.439999999999991</v>
      </c>
      <c r="P97" s="14">
        <f t="shared" si="18"/>
        <v>11.346249999999996</v>
      </c>
      <c r="Q97" s="16">
        <f t="shared" si="19"/>
        <v>15.939041353383457</v>
      </c>
      <c r="R97" s="14">
        <f t="shared" si="20"/>
        <v>2.7946609226264734</v>
      </c>
      <c r="S97" s="16">
        <f t="shared" si="23"/>
        <v>40.742482097604146</v>
      </c>
      <c r="T97" s="16">
        <f t="shared" si="24"/>
        <v>45.335273450987607</v>
      </c>
      <c r="U97" s="14">
        <f t="shared" si="25"/>
        <v>2.6975179023958447</v>
      </c>
      <c r="V97" s="14">
        <f t="shared" si="26"/>
        <v>-1.8952734509876166</v>
      </c>
    </row>
    <row r="98" spans="1:22" x14ac:dyDescent="0.25">
      <c r="A98" t="s">
        <v>39</v>
      </c>
      <c r="B98" t="s">
        <v>30</v>
      </c>
      <c r="C98">
        <v>10</v>
      </c>
      <c r="D98">
        <v>6.9470000000000001</v>
      </c>
      <c r="E98">
        <v>127</v>
      </c>
      <c r="F98" s="14">
        <f t="shared" si="21"/>
        <v>112.97959146727969</v>
      </c>
      <c r="G98">
        <v>147</v>
      </c>
      <c r="H98">
        <v>4.5999999999999996</v>
      </c>
      <c r="I98">
        <v>110</v>
      </c>
      <c r="J98">
        <v>1.43</v>
      </c>
      <c r="K98">
        <v>2.6</v>
      </c>
      <c r="L98">
        <v>14.2</v>
      </c>
      <c r="M98" s="14">
        <f t="shared" si="16"/>
        <v>27.07229959137269</v>
      </c>
      <c r="N98" s="14">
        <f t="shared" si="17"/>
        <v>27.72950368382967</v>
      </c>
      <c r="O98" s="16">
        <f t="shared" si="22"/>
        <v>43.559999999999995</v>
      </c>
      <c r="P98" s="14">
        <f t="shared" si="18"/>
        <v>11.174050000000001</v>
      </c>
      <c r="Q98" s="16">
        <f t="shared" si="19"/>
        <v>15.864872932330828</v>
      </c>
      <c r="R98" s="14">
        <f t="shared" si="20"/>
        <v>2.8302672662467869</v>
      </c>
      <c r="S98" s="16">
        <f t="shared" si="23"/>
        <v>41.076616857619477</v>
      </c>
      <c r="T98" s="16">
        <f t="shared" si="24"/>
        <v>45.767439789950302</v>
      </c>
      <c r="U98" s="14">
        <f t="shared" si="25"/>
        <v>2.4833831423805179</v>
      </c>
      <c r="V98" s="14">
        <f t="shared" si="26"/>
        <v>-2.2074397899503069</v>
      </c>
    </row>
    <row r="99" spans="1:22" x14ac:dyDescent="0.25">
      <c r="A99" t="s">
        <v>40</v>
      </c>
      <c r="B99" t="s">
        <v>30</v>
      </c>
      <c r="C99">
        <v>1</v>
      </c>
      <c r="D99">
        <v>7.4340000000000002</v>
      </c>
      <c r="E99">
        <v>18.8</v>
      </c>
      <c r="F99" s="14">
        <f t="shared" si="21"/>
        <v>36.81289736425304</v>
      </c>
      <c r="G99">
        <v>140</v>
      </c>
      <c r="H99">
        <v>3.5</v>
      </c>
      <c r="I99">
        <v>117</v>
      </c>
      <c r="J99">
        <v>1.1499999999999999</v>
      </c>
      <c r="K99">
        <v>1.2</v>
      </c>
      <c r="L99">
        <v>12.6</v>
      </c>
      <c r="M99" s="14">
        <f t="shared" si="16"/>
        <v>12.299268308488449</v>
      </c>
      <c r="N99" s="14">
        <f t="shared" si="17"/>
        <v>12.597843959193083</v>
      </c>
      <c r="O99" s="16">
        <f t="shared" si="22"/>
        <v>29.3</v>
      </c>
      <c r="P99" s="14">
        <f t="shared" si="18"/>
        <v>14.1691</v>
      </c>
      <c r="Q99" s="16">
        <f t="shared" si="19"/>
        <v>17.154873684210525</v>
      </c>
      <c r="R99" s="14">
        <f t="shared" si="20"/>
        <v>2.4458140047232875</v>
      </c>
      <c r="S99" s="16">
        <f t="shared" si="23"/>
        <v>28.914182313211739</v>
      </c>
      <c r="T99" s="16">
        <f t="shared" si="24"/>
        <v>31.899955997422261</v>
      </c>
      <c r="U99" s="14">
        <f t="shared" si="25"/>
        <v>0.38581768678826123</v>
      </c>
      <c r="V99" s="14">
        <f t="shared" si="26"/>
        <v>-2.5999559974222599</v>
      </c>
    </row>
    <row r="100" spans="1:22" x14ac:dyDescent="0.25">
      <c r="A100" t="s">
        <v>40</v>
      </c>
      <c r="B100" t="s">
        <v>30</v>
      </c>
      <c r="C100">
        <v>2</v>
      </c>
      <c r="D100">
        <v>7.3550000000000004</v>
      </c>
      <c r="E100">
        <v>26.8</v>
      </c>
      <c r="F100" s="14">
        <f t="shared" si="21"/>
        <v>44.157044735331056</v>
      </c>
      <c r="G100">
        <v>141</v>
      </c>
      <c r="H100">
        <v>3.5</v>
      </c>
      <c r="I100">
        <v>116</v>
      </c>
      <c r="J100">
        <v>1.18</v>
      </c>
      <c r="K100">
        <v>1.3</v>
      </c>
      <c r="L100">
        <v>12.7</v>
      </c>
      <c r="M100" s="14">
        <f t="shared" ref="M100:M108" si="27">0.0306*E100*10^(D100-6.104)</f>
        <v>14.616931796088309</v>
      </c>
      <c r="N100" s="14">
        <f t="shared" ref="N100:N108" si="28">0.0307*E100*10^(D100-6.095)</f>
        <v>14.971770784299526</v>
      </c>
      <c r="O100" s="16">
        <f t="shared" si="22"/>
        <v>31.26</v>
      </c>
      <c r="P100" s="14">
        <f t="shared" ref="P100:P108" si="29">50*(0.123*D100-0.631)</f>
        <v>13.683250000000003</v>
      </c>
      <c r="Q100" s="16">
        <f t="shared" ref="Q100:Q108" si="30">-(50/66.5)*(3.374-3.523*D100)</f>
        <v>16.945612781954889</v>
      </c>
      <c r="R100" s="14">
        <f t="shared" ref="R100:R108" si="31">1.13*(1+(1+10^(6.65-D100)))</f>
        <v>2.4828837691809786</v>
      </c>
      <c r="S100" s="16">
        <f t="shared" si="23"/>
        <v>30.78306556526929</v>
      </c>
      <c r="T100" s="16">
        <f t="shared" si="24"/>
        <v>34.045428347224174</v>
      </c>
      <c r="U100" s="14">
        <f t="shared" si="25"/>
        <v>0.47693443473071184</v>
      </c>
      <c r="V100" s="14">
        <f t="shared" si="26"/>
        <v>-2.7854283472241725</v>
      </c>
    </row>
    <row r="101" spans="1:22" x14ac:dyDescent="0.25">
      <c r="A101" t="s">
        <v>40</v>
      </c>
      <c r="B101" t="s">
        <v>30</v>
      </c>
      <c r="C101">
        <v>3</v>
      </c>
      <c r="D101">
        <v>7.27</v>
      </c>
      <c r="E101">
        <v>38.299999999999997</v>
      </c>
      <c r="F101" s="14">
        <f t="shared" si="21"/>
        <v>53.703179637025194</v>
      </c>
      <c r="G101">
        <v>142</v>
      </c>
      <c r="H101">
        <v>3.6</v>
      </c>
      <c r="I101">
        <v>114</v>
      </c>
      <c r="J101">
        <v>1.22</v>
      </c>
      <c r="K101">
        <v>1.3</v>
      </c>
      <c r="L101">
        <v>12.7</v>
      </c>
      <c r="M101" s="14">
        <f t="shared" si="27"/>
        <v>17.175927586435073</v>
      </c>
      <c r="N101" s="14">
        <f t="shared" si="28"/>
        <v>17.592888467923956</v>
      </c>
      <c r="O101" s="16">
        <f t="shared" si="22"/>
        <v>34.439999999999984</v>
      </c>
      <c r="P101" s="14">
        <f t="shared" si="29"/>
        <v>13.160499999999997</v>
      </c>
      <c r="Q101" s="16">
        <f t="shared" si="30"/>
        <v>16.720458646616542</v>
      </c>
      <c r="R101" s="14">
        <f t="shared" si="31"/>
        <v>2.5310681198492029</v>
      </c>
      <c r="S101" s="16">
        <f t="shared" si="23"/>
        <v>32.867495706284274</v>
      </c>
      <c r="T101" s="16">
        <f t="shared" si="24"/>
        <v>36.427454352900817</v>
      </c>
      <c r="U101" s="14">
        <f t="shared" si="25"/>
        <v>1.5725042937157099</v>
      </c>
      <c r="V101" s="14">
        <f t="shared" si="26"/>
        <v>-1.9874543529008335</v>
      </c>
    </row>
    <row r="102" spans="1:22" x14ac:dyDescent="0.25">
      <c r="A102" t="s">
        <v>40</v>
      </c>
      <c r="B102" t="s">
        <v>30</v>
      </c>
      <c r="C102">
        <v>4</v>
      </c>
      <c r="D102">
        <v>7.2060000000000004</v>
      </c>
      <c r="E102">
        <v>49.4</v>
      </c>
      <c r="F102" s="14">
        <f t="shared" si="21"/>
        <v>62.230028516915773</v>
      </c>
      <c r="G102">
        <v>142</v>
      </c>
      <c r="H102">
        <v>3.6</v>
      </c>
      <c r="I102">
        <v>114</v>
      </c>
      <c r="J102">
        <v>1.25</v>
      </c>
      <c r="K102">
        <v>1.3</v>
      </c>
      <c r="L102">
        <v>12.8</v>
      </c>
      <c r="M102" s="14">
        <f t="shared" si="27"/>
        <v>19.11826052291293</v>
      </c>
      <c r="N102" s="14">
        <f t="shared" si="28"/>
        <v>19.582373259768168</v>
      </c>
      <c r="O102" s="16">
        <f t="shared" si="22"/>
        <v>34.499999999999986</v>
      </c>
      <c r="P102" s="14">
        <f t="shared" si="29"/>
        <v>12.766900000000003</v>
      </c>
      <c r="Q102" s="16">
        <f t="shared" si="30"/>
        <v>16.55093082706767</v>
      </c>
      <c r="R102" s="14">
        <f t="shared" si="31"/>
        <v>2.5741075992567994</v>
      </c>
      <c r="S102" s="16">
        <f t="shared" si="23"/>
        <v>34.459268122169732</v>
      </c>
      <c r="T102" s="16">
        <f t="shared" si="24"/>
        <v>38.243298949237399</v>
      </c>
      <c r="U102" s="14">
        <f t="shared" si="25"/>
        <v>4.0731877830253893E-2</v>
      </c>
      <c r="V102" s="14">
        <f t="shared" si="26"/>
        <v>-3.7432989492374134</v>
      </c>
    </row>
    <row r="103" spans="1:22" x14ac:dyDescent="0.25">
      <c r="A103" t="s">
        <v>40</v>
      </c>
      <c r="B103" t="s">
        <v>30</v>
      </c>
      <c r="C103">
        <v>5</v>
      </c>
      <c r="D103">
        <v>7.1429999999999998</v>
      </c>
      <c r="E103">
        <v>62.3</v>
      </c>
      <c r="F103" s="14">
        <f t="shared" si="21"/>
        <v>71.944897800369844</v>
      </c>
      <c r="G103">
        <v>143</v>
      </c>
      <c r="H103">
        <v>3.6</v>
      </c>
      <c r="I103">
        <v>113</v>
      </c>
      <c r="J103">
        <v>1.27</v>
      </c>
      <c r="K103">
        <v>1.4</v>
      </c>
      <c r="L103">
        <v>12.8</v>
      </c>
      <c r="M103" s="14">
        <f t="shared" si="27"/>
        <v>20.85496537533793</v>
      </c>
      <c r="N103" s="14">
        <f t="shared" si="28"/>
        <v>21.361238163375791</v>
      </c>
      <c r="O103" s="16">
        <f t="shared" si="22"/>
        <v>36.439999999999976</v>
      </c>
      <c r="P103" s="14">
        <f t="shared" si="29"/>
        <v>12.379449999999997</v>
      </c>
      <c r="Q103" s="16">
        <f t="shared" si="30"/>
        <v>16.384051879699246</v>
      </c>
      <c r="R103" s="14">
        <f t="shared" si="31"/>
        <v>2.6231436408663562</v>
      </c>
      <c r="S103" s="16">
        <f t="shared" si="23"/>
        <v>35.857559016204284</v>
      </c>
      <c r="T103" s="16">
        <f t="shared" si="24"/>
        <v>39.862160895903529</v>
      </c>
      <c r="U103" s="14">
        <f t="shared" si="25"/>
        <v>0.58244098379569209</v>
      </c>
      <c r="V103" s="14">
        <f t="shared" si="26"/>
        <v>-3.4221608959035521</v>
      </c>
    </row>
    <row r="104" spans="1:22" x14ac:dyDescent="0.25">
      <c r="A104" t="s">
        <v>40</v>
      </c>
      <c r="B104" t="s">
        <v>30</v>
      </c>
      <c r="C104">
        <v>6</v>
      </c>
      <c r="D104">
        <v>7.0759999999999996</v>
      </c>
      <c r="E104">
        <v>78.900000000000006</v>
      </c>
      <c r="F104" s="14">
        <f t="shared" si="21"/>
        <v>83.945998651939689</v>
      </c>
      <c r="G104">
        <v>144</v>
      </c>
      <c r="H104">
        <v>3.7</v>
      </c>
      <c r="I104">
        <v>112</v>
      </c>
      <c r="J104">
        <v>1.3</v>
      </c>
      <c r="K104">
        <v>1.3</v>
      </c>
      <c r="L104">
        <v>12.9</v>
      </c>
      <c r="M104" s="14">
        <f t="shared" si="27"/>
        <v>22.635934558014281</v>
      </c>
      <c r="N104" s="14">
        <f t="shared" si="28"/>
        <v>23.18544195312511</v>
      </c>
      <c r="O104" s="16">
        <f t="shared" si="22"/>
        <v>38.699999999999974</v>
      </c>
      <c r="P104" s="14">
        <f t="shared" si="29"/>
        <v>11.967399999999994</v>
      </c>
      <c r="Q104" s="16">
        <f t="shared" si="30"/>
        <v>16.206577443609021</v>
      </c>
      <c r="R104" s="14">
        <f t="shared" si="31"/>
        <v>2.6837194925373966</v>
      </c>
      <c r="S104" s="16">
        <f t="shared" si="23"/>
        <v>37.287054050551674</v>
      </c>
      <c r="T104" s="16">
        <f t="shared" si="24"/>
        <v>41.526231494160697</v>
      </c>
      <c r="U104" s="14">
        <f t="shared" si="25"/>
        <v>1.4129459494483001</v>
      </c>
      <c r="V104" s="14">
        <f t="shared" si="26"/>
        <v>-2.8262314941607229</v>
      </c>
    </row>
    <row r="105" spans="1:22" x14ac:dyDescent="0.25">
      <c r="A105" t="s">
        <v>40</v>
      </c>
      <c r="B105" t="s">
        <v>30</v>
      </c>
      <c r="C105">
        <v>7</v>
      </c>
      <c r="D105">
        <v>7.0190000000000001</v>
      </c>
      <c r="E105">
        <v>95.8</v>
      </c>
      <c r="F105" s="14">
        <f t="shared" si="21"/>
        <v>95.719407129484139</v>
      </c>
      <c r="G105">
        <v>144</v>
      </c>
      <c r="H105">
        <v>3.7</v>
      </c>
      <c r="I105">
        <v>111</v>
      </c>
      <c r="J105">
        <v>1.31</v>
      </c>
      <c r="K105">
        <v>1.3</v>
      </c>
      <c r="L105">
        <v>12.8</v>
      </c>
      <c r="M105" s="14">
        <f t="shared" si="27"/>
        <v>24.1038788346684</v>
      </c>
      <c r="N105" s="14">
        <f t="shared" si="28"/>
        <v>24.68902187952742</v>
      </c>
      <c r="O105" s="16">
        <f t="shared" si="22"/>
        <v>39.719999999999985</v>
      </c>
      <c r="P105" s="14">
        <f t="shared" si="29"/>
        <v>11.616850000000001</v>
      </c>
      <c r="Q105" s="16">
        <f t="shared" si="30"/>
        <v>16.055591729323307</v>
      </c>
      <c r="R105" s="14">
        <f t="shared" si="31"/>
        <v>2.7431460613512924</v>
      </c>
      <c r="S105" s="16">
        <f t="shared" si="23"/>
        <v>38.463874896019689</v>
      </c>
      <c r="T105" s="16">
        <f t="shared" si="24"/>
        <v>42.902616625343001</v>
      </c>
      <c r="U105" s="14">
        <f t="shared" si="25"/>
        <v>1.2561251039802954</v>
      </c>
      <c r="V105" s="14">
        <f t="shared" si="26"/>
        <v>-3.1826166253430159</v>
      </c>
    </row>
    <row r="106" spans="1:22" x14ac:dyDescent="0.25">
      <c r="A106" t="s">
        <v>40</v>
      </c>
      <c r="B106" t="s">
        <v>30</v>
      </c>
      <c r="C106">
        <v>8</v>
      </c>
      <c r="D106">
        <v>6.99</v>
      </c>
      <c r="E106">
        <v>105</v>
      </c>
      <c r="F106" s="14">
        <f t="shared" si="21"/>
        <v>102.32929922807534</v>
      </c>
      <c r="G106">
        <v>145</v>
      </c>
      <c r="H106">
        <v>3.7</v>
      </c>
      <c r="I106">
        <v>111</v>
      </c>
      <c r="J106">
        <v>1.32</v>
      </c>
      <c r="K106">
        <v>1.3</v>
      </c>
      <c r="L106">
        <v>12.8</v>
      </c>
      <c r="M106" s="14">
        <f t="shared" si="27"/>
        <v>24.712161046408784</v>
      </c>
      <c r="N106" s="14">
        <f t="shared" si="28"/>
        <v>25.312070681655694</v>
      </c>
      <c r="O106" s="16">
        <f t="shared" si="22"/>
        <v>40.739999999999966</v>
      </c>
      <c r="P106" s="14">
        <f t="shared" si="29"/>
        <v>11.438500000000001</v>
      </c>
      <c r="Q106" s="16">
        <f t="shared" si="30"/>
        <v>15.978774436090228</v>
      </c>
      <c r="R106" s="14">
        <f t="shared" si="31"/>
        <v>2.7765096542648084</v>
      </c>
      <c r="S106" s="16">
        <f t="shared" si="23"/>
        <v>38.927170700673592</v>
      </c>
      <c r="T106" s="16">
        <f t="shared" si="24"/>
        <v>43.467445136763821</v>
      </c>
      <c r="U106" s="14">
        <f t="shared" si="25"/>
        <v>1.8128292993263742</v>
      </c>
      <c r="V106" s="14">
        <f t="shared" si="26"/>
        <v>-2.7274451367638548</v>
      </c>
    </row>
    <row r="107" spans="1:22" x14ac:dyDescent="0.25">
      <c r="A107" t="s">
        <v>40</v>
      </c>
      <c r="B107" t="s">
        <v>30</v>
      </c>
      <c r="C107">
        <v>9</v>
      </c>
      <c r="D107">
        <v>6.9580000000000002</v>
      </c>
      <c r="E107">
        <v>116</v>
      </c>
      <c r="F107" s="14">
        <f t="shared" si="21"/>
        <v>110.15393095414116</v>
      </c>
      <c r="G107">
        <v>145</v>
      </c>
      <c r="H107">
        <v>3.8</v>
      </c>
      <c r="I107">
        <v>111</v>
      </c>
      <c r="J107">
        <v>1.33</v>
      </c>
      <c r="K107">
        <v>1.4</v>
      </c>
      <c r="L107">
        <v>12.9</v>
      </c>
      <c r="M107" s="14">
        <f t="shared" si="27"/>
        <v>25.361761590376432</v>
      </c>
      <c r="N107" s="14">
        <f t="shared" si="28"/>
        <v>25.977440855185737</v>
      </c>
      <c r="O107" s="16">
        <f t="shared" si="22"/>
        <v>40.76</v>
      </c>
      <c r="P107" s="14">
        <f t="shared" si="29"/>
        <v>11.241699999999998</v>
      </c>
      <c r="Q107" s="16">
        <f t="shared" si="30"/>
        <v>15.894010526315791</v>
      </c>
      <c r="R107" s="14">
        <f t="shared" si="31"/>
        <v>2.8160046753200398</v>
      </c>
      <c r="S107" s="16">
        <f t="shared" si="23"/>
        <v>39.419466265696471</v>
      </c>
      <c r="T107" s="16">
        <f t="shared" si="24"/>
        <v>44.071776792012258</v>
      </c>
      <c r="U107" s="14">
        <f t="shared" si="25"/>
        <v>1.3405337343035271</v>
      </c>
      <c r="V107" s="14">
        <f t="shared" si="26"/>
        <v>-3.3117767920122603</v>
      </c>
    </row>
    <row r="108" spans="1:22" x14ac:dyDescent="0.25">
      <c r="A108" t="s">
        <v>40</v>
      </c>
      <c r="B108" t="s">
        <v>30</v>
      </c>
      <c r="C108">
        <v>10</v>
      </c>
      <c r="D108">
        <v>6.9409999999999998</v>
      </c>
      <c r="E108">
        <v>123</v>
      </c>
      <c r="F108" s="14">
        <f t="shared" si="21"/>
        <v>114.55129414455335</v>
      </c>
      <c r="G108">
        <v>145</v>
      </c>
      <c r="H108">
        <v>3.9</v>
      </c>
      <c r="I108">
        <v>111</v>
      </c>
      <c r="J108">
        <v>1.33</v>
      </c>
      <c r="K108">
        <v>1.4</v>
      </c>
      <c r="L108">
        <v>12.9</v>
      </c>
      <c r="M108" s="14">
        <f t="shared" si="27"/>
        <v>25.859881945255658</v>
      </c>
      <c r="N108" s="14">
        <f t="shared" si="28"/>
        <v>26.487653523636546</v>
      </c>
      <c r="O108" s="16">
        <f t="shared" si="22"/>
        <v>40.859999999999992</v>
      </c>
      <c r="P108" s="14">
        <f t="shared" si="29"/>
        <v>11.137149999999995</v>
      </c>
      <c r="Q108" s="16">
        <f t="shared" si="30"/>
        <v>15.848979699248121</v>
      </c>
      <c r="R108" s="14">
        <f t="shared" si="31"/>
        <v>2.8382004741605482</v>
      </c>
      <c r="S108" s="16">
        <f t="shared" si="23"/>
        <v>39.835232419416201</v>
      </c>
      <c r="T108" s="16">
        <f t="shared" si="24"/>
        <v>44.547062118664329</v>
      </c>
      <c r="U108" s="14">
        <f t="shared" si="25"/>
        <v>1.0247675805837915</v>
      </c>
      <c r="V108" s="14">
        <f t="shared" si="26"/>
        <v>-3.6870621186643362</v>
      </c>
    </row>
    <row r="109" spans="1:22" x14ac:dyDescent="0.25">
      <c r="F109" s="14"/>
      <c r="M109" s="14"/>
      <c r="N109" s="14"/>
      <c r="O109" s="16"/>
      <c r="P109" s="16"/>
      <c r="Q109" s="16"/>
      <c r="R109" s="14"/>
      <c r="S109" s="16"/>
      <c r="T109" s="16"/>
      <c r="U109" s="16"/>
      <c r="V109" s="16"/>
    </row>
    <row r="110" spans="1:22" x14ac:dyDescent="0.25">
      <c r="D110" t="s">
        <v>1</v>
      </c>
      <c r="E110" t="s">
        <v>53</v>
      </c>
      <c r="F110" t="s">
        <v>58</v>
      </c>
      <c r="G110" t="s">
        <v>48</v>
      </c>
      <c r="H110" t="s">
        <v>40</v>
      </c>
      <c r="I110" t="s">
        <v>49</v>
      </c>
      <c r="J110" t="s">
        <v>50</v>
      </c>
      <c r="K110" t="s">
        <v>51</v>
      </c>
      <c r="L110" t="s">
        <v>52</v>
      </c>
      <c r="M110" t="s">
        <v>56</v>
      </c>
      <c r="N110" t="s">
        <v>57</v>
      </c>
      <c r="O110" t="s">
        <v>60</v>
      </c>
      <c r="P110" t="s">
        <v>70</v>
      </c>
      <c r="Q110" t="s">
        <v>71</v>
      </c>
      <c r="R110" t="s">
        <v>61</v>
      </c>
      <c r="S110" t="s">
        <v>72</v>
      </c>
      <c r="T110" t="s">
        <v>73</v>
      </c>
      <c r="U110" t="s">
        <v>74</v>
      </c>
      <c r="V110" t="s">
        <v>75</v>
      </c>
    </row>
    <row r="111" spans="1:22" x14ac:dyDescent="0.25">
      <c r="C111" t="s">
        <v>76</v>
      </c>
      <c r="D111" s="15">
        <f>AVERAGE(D4:D108)</f>
        <v>7.1798761904761932</v>
      </c>
      <c r="E111" s="15">
        <f t="shared" ref="E111:V111" si="32">AVERAGE(E4:E108)</f>
        <v>69.911428571428587</v>
      </c>
      <c r="F111" s="15">
        <f t="shared" si="32"/>
        <v>70.480172824149449</v>
      </c>
      <c r="G111" s="15">
        <f t="shared" si="32"/>
        <v>145.61904761904762</v>
      </c>
      <c r="H111" s="15">
        <f t="shared" si="32"/>
        <v>4.0371428571428583</v>
      </c>
      <c r="I111" s="15">
        <f t="shared" si="32"/>
        <v>111.51428571428572</v>
      </c>
      <c r="J111" s="15">
        <f t="shared" si="32"/>
        <v>1.2730476190476192</v>
      </c>
      <c r="K111" s="15">
        <f t="shared" si="32"/>
        <v>1.5533333333333339</v>
      </c>
      <c r="L111" s="15">
        <f t="shared" si="32"/>
        <v>13.886666666666661</v>
      </c>
      <c r="M111" s="15">
        <f t="shared" si="32"/>
        <v>22.492449882036375</v>
      </c>
      <c r="N111" s="15">
        <f t="shared" si="32"/>
        <v>23.038474059331186</v>
      </c>
      <c r="O111" s="15">
        <f t="shared" si="32"/>
        <v>40.834666666666649</v>
      </c>
      <c r="P111" s="15">
        <f t="shared" si="32"/>
        <v>12.606238571428577</v>
      </c>
      <c r="Q111" s="15">
        <f t="shared" si="32"/>
        <v>16.481732194772651</v>
      </c>
      <c r="R111" s="15">
        <f t="shared" si="32"/>
        <v>2.6157504055293832</v>
      </c>
      <c r="S111" s="15">
        <f t="shared" si="32"/>
        <v>37.714438858994335</v>
      </c>
      <c r="T111" s="15">
        <f t="shared" si="32"/>
        <v>41.589932482338412</v>
      </c>
      <c r="U111" s="15">
        <f t="shared" si="32"/>
        <v>3.1202278076723253</v>
      </c>
      <c r="V111" s="15">
        <f t="shared" si="32"/>
        <v>-0.755265815671749</v>
      </c>
    </row>
    <row r="112" spans="1:22" x14ac:dyDescent="0.25">
      <c r="C112" t="s">
        <v>62</v>
      </c>
      <c r="D112" s="14">
        <f>+STDEV(D4:D108)</f>
        <v>0.16027450582084854</v>
      </c>
      <c r="E112" s="14">
        <f t="shared" ref="E112:V112" si="33">+STDEV(E4:E108)</f>
        <v>34.887013547819073</v>
      </c>
      <c r="F112" s="14">
        <f t="shared" si="33"/>
        <v>24.425911008208118</v>
      </c>
      <c r="G112" s="14">
        <f t="shared" si="33"/>
        <v>1.9630282355279194</v>
      </c>
      <c r="H112" s="14">
        <f t="shared" si="33"/>
        <v>0.28630844813335055</v>
      </c>
      <c r="I112" s="14">
        <f t="shared" si="33"/>
        <v>2.7460260997775214</v>
      </c>
      <c r="J112" s="14">
        <f t="shared" si="33"/>
        <v>7.7448789650420111E-2</v>
      </c>
      <c r="K112" s="14">
        <f t="shared" si="33"/>
        <v>0.38656939536892237</v>
      </c>
      <c r="L112" s="14">
        <f t="shared" si="33"/>
        <v>1.3022219669787682</v>
      </c>
      <c r="M112" s="14">
        <f t="shared" si="33"/>
        <v>4.8345873862980895</v>
      </c>
      <c r="N112" s="14">
        <f t="shared" si="33"/>
        <v>4.9519512845843083</v>
      </c>
      <c r="O112" s="14">
        <f t="shared" si="33"/>
        <v>4.7181362574209302</v>
      </c>
      <c r="P112" s="14">
        <f t="shared" si="33"/>
        <v>0.98568821079821856</v>
      </c>
      <c r="Q112" s="14">
        <f t="shared" si="33"/>
        <v>0.42454667970439797</v>
      </c>
      <c r="R112" s="14">
        <f t="shared" si="33"/>
        <v>0.1232903864789798</v>
      </c>
      <c r="S112" s="14">
        <f t="shared" si="33"/>
        <v>4.0988512103287871</v>
      </c>
      <c r="T112" s="14">
        <f t="shared" si="33"/>
        <v>4.5698972019300061</v>
      </c>
      <c r="U112" s="14">
        <f t="shared" si="33"/>
        <v>1.5541078766535443</v>
      </c>
      <c r="V112" s="14">
        <f t="shared" si="33"/>
        <v>1.557295726019126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38D38-AF05-42C4-9A63-E9719B238CB1}">
  <dimension ref="A1:V115"/>
  <sheetViews>
    <sheetView zoomScale="88" zoomScaleNormal="88" workbookViewId="0">
      <selection activeCell="X10" sqref="X10"/>
    </sheetView>
  </sheetViews>
  <sheetFormatPr defaultRowHeight="15" x14ac:dyDescent="0.25"/>
  <cols>
    <col min="1" max="1" width="4.28515625" customWidth="1"/>
    <col min="2" max="2" width="6.28515625" customWidth="1"/>
    <col min="3" max="3" width="5.42578125" customWidth="1"/>
    <col min="4" max="4" width="6.7109375" customWidth="1"/>
    <col min="5" max="5" width="6.42578125" customWidth="1"/>
    <col min="6" max="6" width="6.85546875" customWidth="1"/>
    <col min="7" max="7" width="5.140625" customWidth="1"/>
    <col min="8" max="8" width="5.42578125" customWidth="1"/>
    <col min="9" max="9" width="5.28515625" customWidth="1"/>
    <col min="10" max="10" width="5" customWidth="1"/>
    <col min="11" max="11" width="4.42578125" customWidth="1"/>
    <col min="12" max="12" width="4.7109375" customWidth="1"/>
    <col min="13" max="13" width="7.7109375" bestFit="1" customWidth="1"/>
    <col min="14" max="14" width="7.5703125" customWidth="1"/>
    <col min="15" max="15" width="7" customWidth="1"/>
    <col min="17" max="18" width="6.28515625" customWidth="1"/>
    <col min="20" max="20" width="7.140625" customWidth="1"/>
    <col min="21" max="21" width="8.28515625" customWidth="1"/>
    <col min="22" max="22" width="6" customWidth="1"/>
  </cols>
  <sheetData>
    <row r="1" spans="1:22" s="29" customFormat="1" ht="18.75" x14ac:dyDescent="0.3">
      <c r="A1" s="28" t="s">
        <v>111</v>
      </c>
      <c r="B1" s="28"/>
      <c r="C1" s="28"/>
      <c r="D1" s="28"/>
      <c r="E1" s="28"/>
      <c r="Q1" s="29" t="s">
        <v>110</v>
      </c>
    </row>
    <row r="2" spans="1:22" x14ac:dyDescent="0.25">
      <c r="A2" t="s">
        <v>14</v>
      </c>
      <c r="B2" t="s">
        <v>63</v>
      </c>
      <c r="C2" t="s">
        <v>64</v>
      </c>
      <c r="D2" t="s">
        <v>1</v>
      </c>
      <c r="E2" t="s">
        <v>53</v>
      </c>
      <c r="F2" t="s">
        <v>58</v>
      </c>
      <c r="G2" t="s">
        <v>48</v>
      </c>
      <c r="H2" t="s">
        <v>40</v>
      </c>
      <c r="I2" t="s">
        <v>49</v>
      </c>
      <c r="J2" t="s">
        <v>67</v>
      </c>
      <c r="K2" t="s">
        <v>51</v>
      </c>
      <c r="L2" t="s">
        <v>52</v>
      </c>
      <c r="M2" t="s">
        <v>56</v>
      </c>
      <c r="N2" t="s">
        <v>57</v>
      </c>
      <c r="O2" t="s">
        <v>60</v>
      </c>
      <c r="P2" t="s">
        <v>70</v>
      </c>
      <c r="Q2" t="s">
        <v>109</v>
      </c>
      <c r="R2" t="s">
        <v>61</v>
      </c>
      <c r="S2" t="s">
        <v>72</v>
      </c>
      <c r="T2" t="s">
        <v>107</v>
      </c>
      <c r="U2" t="s">
        <v>74</v>
      </c>
      <c r="V2" t="s">
        <v>108</v>
      </c>
    </row>
    <row r="3" spans="1:22" x14ac:dyDescent="0.25">
      <c r="E3" t="s">
        <v>65</v>
      </c>
      <c r="F3" t="s">
        <v>66</v>
      </c>
      <c r="G3" t="s">
        <v>47</v>
      </c>
      <c r="H3" t="s">
        <v>47</v>
      </c>
      <c r="I3" t="s">
        <v>47</v>
      </c>
      <c r="J3" t="s">
        <v>47</v>
      </c>
      <c r="K3" t="s">
        <v>47</v>
      </c>
      <c r="L3" t="s">
        <v>68</v>
      </c>
      <c r="M3" t="s">
        <v>47</v>
      </c>
      <c r="N3" t="s">
        <v>47</v>
      </c>
      <c r="O3" t="s">
        <v>69</v>
      </c>
      <c r="P3" t="s">
        <v>69</v>
      </c>
      <c r="Q3" t="s">
        <v>69</v>
      </c>
      <c r="R3" t="s">
        <v>69</v>
      </c>
      <c r="S3" t="s">
        <v>69</v>
      </c>
      <c r="T3" t="s">
        <v>69</v>
      </c>
      <c r="U3" t="s">
        <v>69</v>
      </c>
      <c r="V3" t="s">
        <v>69</v>
      </c>
    </row>
    <row r="4" spans="1:22" ht="18.75" x14ac:dyDescent="0.3">
      <c r="A4" t="s">
        <v>32</v>
      </c>
      <c r="B4" s="28" t="s">
        <v>29</v>
      </c>
      <c r="C4">
        <v>1</v>
      </c>
      <c r="D4">
        <v>6.9240000000000004</v>
      </c>
      <c r="E4">
        <v>126</v>
      </c>
      <c r="F4" s="14">
        <f>10^9*10^-D4</f>
        <v>119.12420080273721</v>
      </c>
      <c r="G4">
        <v>150</v>
      </c>
      <c r="H4">
        <v>4.0999999999999996</v>
      </c>
      <c r="I4">
        <v>115</v>
      </c>
      <c r="J4">
        <v>1.4</v>
      </c>
      <c r="K4">
        <v>1.1000000000000001</v>
      </c>
      <c r="L4">
        <v>14.2</v>
      </c>
      <c r="M4" s="14">
        <f t="shared" ref="M4:M35" si="0">0.0306*E4*10^(D4-6.104)</f>
        <v>25.473696581380892</v>
      </c>
      <c r="N4" s="14">
        <f t="shared" ref="N4:N35" si="1">0.0307*E4*10^(D4-6.095)</f>
        <v>26.092093167411058</v>
      </c>
      <c r="O4" s="16">
        <f t="shared" ref="O4:O35" si="2">G4+H4+2*J4+0.85*2-I4-K4</f>
        <v>42.499999999999993</v>
      </c>
      <c r="P4" s="16">
        <f t="shared" ref="P4:P35" si="3">50*(0.123*D4-0.631)</f>
        <v>11.032600000000004</v>
      </c>
      <c r="Q4" s="16">
        <f t="shared" ref="Q4:Q35" si="4">-50*(3.374-3.523*D4)/66.5</f>
        <v>15.803948872180456</v>
      </c>
      <c r="R4" s="14">
        <f t="shared" ref="R4:R35" si="5">1.13*(1+(1+10^(6.65-D4)))</f>
        <v>2.8612823329714772</v>
      </c>
      <c r="S4" s="16">
        <f>M4+P4+R4</f>
        <v>39.367578914352372</v>
      </c>
      <c r="T4" s="16">
        <f>M4+Q4+R4</f>
        <v>44.138927786532825</v>
      </c>
      <c r="U4" s="14">
        <f>O4-S4</f>
        <v>3.1324210856476213</v>
      </c>
      <c r="V4" s="14">
        <f t="shared" ref="V4" si="6">O4-T4</f>
        <v>-1.6389277865328324</v>
      </c>
    </row>
    <row r="5" spans="1:22" x14ac:dyDescent="0.25">
      <c r="A5" t="s">
        <v>32</v>
      </c>
      <c r="B5" t="s">
        <v>29</v>
      </c>
      <c r="C5">
        <v>2</v>
      </c>
      <c r="D5">
        <v>6.9569999999999999</v>
      </c>
      <c r="E5">
        <v>111</v>
      </c>
      <c r="F5" s="14">
        <f t="shared" ref="F5:F68" si="7">10^9*10^-D5</f>
        <v>110.40786199020705</v>
      </c>
      <c r="G5">
        <v>150</v>
      </c>
      <c r="H5">
        <v>4.2</v>
      </c>
      <c r="I5">
        <v>115</v>
      </c>
      <c r="J5">
        <v>1.39</v>
      </c>
      <c r="K5">
        <v>1.2</v>
      </c>
      <c r="L5">
        <v>14.5</v>
      </c>
      <c r="M5" s="14">
        <f t="shared" si="0"/>
        <v>24.21276602127735</v>
      </c>
      <c r="N5" s="14">
        <f t="shared" si="1"/>
        <v>24.800552399201365</v>
      </c>
      <c r="O5" s="16">
        <f t="shared" si="2"/>
        <v>42.479999999999976</v>
      </c>
      <c r="P5" s="16">
        <f t="shared" si="3"/>
        <v>11.23555</v>
      </c>
      <c r="Q5" s="16">
        <f t="shared" si="4"/>
        <v>15.89136165413534</v>
      </c>
      <c r="R5" s="14">
        <f t="shared" si="5"/>
        <v>2.8172863984690779</v>
      </c>
      <c r="S5" s="16">
        <f t="shared" ref="S5:S68" si="8">M5+P5+R5</f>
        <v>38.265602419746429</v>
      </c>
      <c r="T5" s="16">
        <f t="shared" ref="T5:T68" si="9">M5+Q5+R5</f>
        <v>42.92141407388177</v>
      </c>
      <c r="U5" s="14">
        <f>O5-S5</f>
        <v>4.2143975802535465</v>
      </c>
      <c r="V5" s="14">
        <f t="shared" ref="V5" si="10">O5-T5</f>
        <v>-0.44141407388179488</v>
      </c>
    </row>
    <row r="6" spans="1:22" x14ac:dyDescent="0.25">
      <c r="A6" t="s">
        <v>32</v>
      </c>
      <c r="B6" t="s">
        <v>29</v>
      </c>
      <c r="C6">
        <v>3</v>
      </c>
      <c r="D6">
        <v>6.9960000000000004</v>
      </c>
      <c r="E6">
        <v>97.5</v>
      </c>
      <c r="F6" s="14">
        <f t="shared" si="7"/>
        <v>100.92528860766831</v>
      </c>
      <c r="G6">
        <v>150</v>
      </c>
      <c r="H6">
        <v>4.2</v>
      </c>
      <c r="I6">
        <v>116</v>
      </c>
      <c r="J6">
        <v>1.39</v>
      </c>
      <c r="K6">
        <v>1.2</v>
      </c>
      <c r="L6">
        <v>14.4</v>
      </c>
      <c r="M6" s="14">
        <f t="shared" si="0"/>
        <v>23.266231347461442</v>
      </c>
      <c r="N6" s="14">
        <f t="shared" si="1"/>
        <v>23.83103975636644</v>
      </c>
      <c r="O6" s="16">
        <f t="shared" si="2"/>
        <v>41.479999999999976</v>
      </c>
      <c r="P6" s="16">
        <f t="shared" si="3"/>
        <v>11.475400000000002</v>
      </c>
      <c r="Q6" s="16">
        <f t="shared" si="4"/>
        <v>15.994667669172937</v>
      </c>
      <c r="R6" s="14">
        <f t="shared" si="5"/>
        <v>2.7694228761318493</v>
      </c>
      <c r="S6" s="16">
        <f t="shared" si="8"/>
        <v>37.511054223593291</v>
      </c>
      <c r="T6" s="16">
        <f t="shared" si="9"/>
        <v>42.030321892766231</v>
      </c>
      <c r="U6" s="14">
        <f t="shared" ref="U6:U68" si="11">O6-S6</f>
        <v>3.9689457764066844</v>
      </c>
      <c r="V6" s="14">
        <f t="shared" ref="V6:V68" si="12">O6-T6</f>
        <v>-0.55032189276625587</v>
      </c>
    </row>
    <row r="7" spans="1:22" x14ac:dyDescent="0.25">
      <c r="A7" t="s">
        <v>32</v>
      </c>
      <c r="B7" t="s">
        <v>29</v>
      </c>
      <c r="C7">
        <v>4</v>
      </c>
      <c r="D7">
        <v>7.0309999999999997</v>
      </c>
      <c r="E7">
        <v>86</v>
      </c>
      <c r="F7" s="14">
        <f t="shared" si="7"/>
        <v>93.110787546782944</v>
      </c>
      <c r="G7">
        <v>149</v>
      </c>
      <c r="H7">
        <v>4.2</v>
      </c>
      <c r="I7">
        <v>116</v>
      </c>
      <c r="J7">
        <v>1.37</v>
      </c>
      <c r="K7">
        <v>1.2</v>
      </c>
      <c r="L7">
        <v>14.5</v>
      </c>
      <c r="M7" s="14">
        <f t="shared" si="0"/>
        <v>22.244358089238169</v>
      </c>
      <c r="N7" s="14">
        <f t="shared" si="1"/>
        <v>22.784359618143554</v>
      </c>
      <c r="O7" s="16">
        <f t="shared" si="2"/>
        <v>40.439999999999984</v>
      </c>
      <c r="P7" s="16">
        <f t="shared" si="3"/>
        <v>11.690649999999996</v>
      </c>
      <c r="Q7" s="16">
        <f t="shared" si="4"/>
        <v>16.087378195488721</v>
      </c>
      <c r="R7" s="14">
        <f t="shared" si="5"/>
        <v>2.7299789898582452</v>
      </c>
      <c r="S7" s="16">
        <f t="shared" si="8"/>
        <v>36.664987079096413</v>
      </c>
      <c r="T7" s="16">
        <f t="shared" si="9"/>
        <v>41.061715274585133</v>
      </c>
      <c r="U7" s="14">
        <f t="shared" si="11"/>
        <v>3.7750129209035705</v>
      </c>
      <c r="V7" s="14">
        <f t="shared" si="12"/>
        <v>-0.6217152745851493</v>
      </c>
    </row>
    <row r="8" spans="1:22" x14ac:dyDescent="0.25">
      <c r="A8" t="s">
        <v>32</v>
      </c>
      <c r="B8" t="s">
        <v>29</v>
      </c>
      <c r="C8">
        <v>5</v>
      </c>
      <c r="D8">
        <v>7.0659999999999998</v>
      </c>
      <c r="E8">
        <v>75.599999999999994</v>
      </c>
      <c r="F8" s="14">
        <f t="shared" si="7"/>
        <v>85.901352150539509</v>
      </c>
      <c r="G8">
        <v>149</v>
      </c>
      <c r="H8">
        <v>4.3</v>
      </c>
      <c r="I8">
        <v>116</v>
      </c>
      <c r="J8">
        <v>1.36</v>
      </c>
      <c r="K8">
        <v>1.3</v>
      </c>
      <c r="L8">
        <v>14.5</v>
      </c>
      <c r="M8" s="14">
        <f t="shared" si="0"/>
        <v>21.195478330286289</v>
      </c>
      <c r="N8" s="14">
        <f t="shared" si="1"/>
        <v>21.710017372425369</v>
      </c>
      <c r="O8" s="16">
        <f t="shared" si="2"/>
        <v>40.42</v>
      </c>
      <c r="P8" s="16">
        <f t="shared" si="3"/>
        <v>11.905899999999997</v>
      </c>
      <c r="Q8" s="16">
        <f t="shared" si="4"/>
        <v>16.180088721804513</v>
      </c>
      <c r="R8" s="14">
        <f t="shared" si="5"/>
        <v>2.6935891874062752</v>
      </c>
      <c r="S8" s="16">
        <f t="shared" si="8"/>
        <v>35.794967517692562</v>
      </c>
      <c r="T8" s="16">
        <f t="shared" si="9"/>
        <v>40.069156239497076</v>
      </c>
      <c r="U8" s="14">
        <f t="shared" si="11"/>
        <v>4.6250324823074394</v>
      </c>
      <c r="V8" s="14">
        <f t="shared" si="12"/>
        <v>0.35084376050292576</v>
      </c>
    </row>
    <row r="9" spans="1:22" x14ac:dyDescent="0.25">
      <c r="A9" t="s">
        <v>32</v>
      </c>
      <c r="B9" t="s">
        <v>29</v>
      </c>
      <c r="C9">
        <v>6</v>
      </c>
      <c r="D9">
        <v>7.1059999999999999</v>
      </c>
      <c r="E9">
        <v>64.8</v>
      </c>
      <c r="F9" s="14">
        <f t="shared" si="7"/>
        <v>78.342964276621146</v>
      </c>
      <c r="G9">
        <v>149</v>
      </c>
      <c r="H9">
        <v>4.3</v>
      </c>
      <c r="I9">
        <v>117</v>
      </c>
      <c r="J9">
        <v>1.34</v>
      </c>
      <c r="K9">
        <v>1.3</v>
      </c>
      <c r="L9">
        <v>14.6</v>
      </c>
      <c r="M9" s="14">
        <f t="shared" si="0"/>
        <v>19.920325582272238</v>
      </c>
      <c r="N9" s="14">
        <f t="shared" si="1"/>
        <v>20.403909160075013</v>
      </c>
      <c r="O9" s="16">
        <f t="shared" si="2"/>
        <v>39.38000000000001</v>
      </c>
      <c r="P9" s="16">
        <f t="shared" si="3"/>
        <v>12.151899999999999</v>
      </c>
      <c r="Q9" s="16">
        <f t="shared" si="4"/>
        <v>16.28604360902256</v>
      </c>
      <c r="R9" s="14">
        <f t="shared" si="5"/>
        <v>2.6554380387420435</v>
      </c>
      <c r="S9" s="16">
        <f t="shared" si="8"/>
        <v>34.72766362101428</v>
      </c>
      <c r="T9" s="16">
        <f t="shared" si="9"/>
        <v>38.861807230036838</v>
      </c>
      <c r="U9" s="14">
        <f t="shared" si="11"/>
        <v>4.6523363789857299</v>
      </c>
      <c r="V9" s="14">
        <f t="shared" si="12"/>
        <v>0.51819276996317143</v>
      </c>
    </row>
    <row r="10" spans="1:22" x14ac:dyDescent="0.25">
      <c r="A10" t="s">
        <v>32</v>
      </c>
      <c r="B10" t="s">
        <v>29</v>
      </c>
      <c r="C10">
        <v>7</v>
      </c>
      <c r="D10">
        <v>7.1429999999999998</v>
      </c>
      <c r="E10">
        <v>56.3</v>
      </c>
      <c r="F10" s="14">
        <f t="shared" si="7"/>
        <v>71.944897800369844</v>
      </c>
      <c r="G10">
        <v>148</v>
      </c>
      <c r="H10">
        <v>4.3</v>
      </c>
      <c r="I10">
        <v>118</v>
      </c>
      <c r="J10">
        <v>1.32</v>
      </c>
      <c r="K10">
        <v>1.4</v>
      </c>
      <c r="L10">
        <v>14.4</v>
      </c>
      <c r="M10" s="14">
        <f t="shared" si="0"/>
        <v>18.846461486862367</v>
      </c>
      <c r="N10" s="14">
        <f t="shared" si="1"/>
        <v>19.303976060964001</v>
      </c>
      <c r="O10" s="16">
        <f t="shared" si="2"/>
        <v>37.239999999999988</v>
      </c>
      <c r="P10" s="16">
        <f t="shared" si="3"/>
        <v>12.379449999999997</v>
      </c>
      <c r="Q10" s="16">
        <f t="shared" si="4"/>
        <v>16.384051879699246</v>
      </c>
      <c r="R10" s="14">
        <f t="shared" si="5"/>
        <v>2.6231436408663562</v>
      </c>
      <c r="S10" s="16">
        <f t="shared" si="8"/>
        <v>33.849055127728718</v>
      </c>
      <c r="T10" s="16">
        <f t="shared" si="9"/>
        <v>37.853657007427969</v>
      </c>
      <c r="U10" s="14">
        <f t="shared" si="11"/>
        <v>3.3909448722712696</v>
      </c>
      <c r="V10" s="14">
        <f t="shared" si="12"/>
        <v>-0.61365700742798168</v>
      </c>
    </row>
    <row r="11" spans="1:22" x14ac:dyDescent="0.25">
      <c r="A11" t="s">
        <v>32</v>
      </c>
      <c r="B11" t="s">
        <v>29</v>
      </c>
      <c r="C11">
        <v>8</v>
      </c>
      <c r="D11">
        <v>7.1790000000000003</v>
      </c>
      <c r="E11">
        <v>48.7</v>
      </c>
      <c r="F11" s="14">
        <f t="shared" si="7"/>
        <v>66.221650370176079</v>
      </c>
      <c r="G11">
        <v>148</v>
      </c>
      <c r="H11">
        <v>4.3</v>
      </c>
      <c r="I11">
        <v>118</v>
      </c>
      <c r="J11">
        <v>1.3</v>
      </c>
      <c r="K11">
        <v>1.4</v>
      </c>
      <c r="L11">
        <v>14.4</v>
      </c>
      <c r="M11" s="14">
        <f t="shared" si="0"/>
        <v>17.711297893711951</v>
      </c>
      <c r="N11" s="14">
        <f t="shared" si="1"/>
        <v>18.141255364416857</v>
      </c>
      <c r="O11" s="16">
        <f t="shared" si="2"/>
        <v>37.199999999999996</v>
      </c>
      <c r="P11" s="16">
        <f t="shared" si="3"/>
        <v>12.600850000000003</v>
      </c>
      <c r="Q11" s="16">
        <f t="shared" si="4"/>
        <v>16.479411278195492</v>
      </c>
      <c r="R11" s="14">
        <f t="shared" si="5"/>
        <v>2.5942554087203242</v>
      </c>
      <c r="S11" s="16">
        <f t="shared" si="8"/>
        <v>32.906403302432274</v>
      </c>
      <c r="T11" s="16">
        <f t="shared" si="9"/>
        <v>36.784964580627765</v>
      </c>
      <c r="U11" s="14">
        <f t="shared" si="11"/>
        <v>4.2935966975677218</v>
      </c>
      <c r="V11" s="14">
        <f t="shared" si="12"/>
        <v>0.41503541937223076</v>
      </c>
    </row>
    <row r="12" spans="1:22" x14ac:dyDescent="0.25">
      <c r="A12" t="s">
        <v>32</v>
      </c>
      <c r="B12" t="s">
        <v>29</v>
      </c>
      <c r="C12">
        <v>9</v>
      </c>
      <c r="D12">
        <v>7.2210000000000001</v>
      </c>
      <c r="E12">
        <v>40.799999999999997</v>
      </c>
      <c r="F12" s="14">
        <f t="shared" si="7"/>
        <v>60.117373748327637</v>
      </c>
      <c r="G12">
        <v>148</v>
      </c>
      <c r="H12">
        <v>4.3</v>
      </c>
      <c r="I12">
        <v>119</v>
      </c>
      <c r="J12">
        <v>1.28</v>
      </c>
      <c r="K12">
        <v>1.5</v>
      </c>
      <c r="L12">
        <v>14.5</v>
      </c>
      <c r="M12" s="14">
        <f t="shared" si="0"/>
        <v>16.344874472262994</v>
      </c>
      <c r="N12" s="14">
        <f t="shared" si="1"/>
        <v>16.741660802054135</v>
      </c>
      <c r="O12" s="16">
        <f t="shared" si="2"/>
        <v>36.06</v>
      </c>
      <c r="P12" s="16">
        <f t="shared" si="3"/>
        <v>12.859149999999996</v>
      </c>
      <c r="Q12" s="16">
        <f t="shared" si="4"/>
        <v>16.590663909774442</v>
      </c>
      <c r="R12" s="14">
        <f t="shared" si="5"/>
        <v>2.563443922359411</v>
      </c>
      <c r="S12" s="16">
        <f t="shared" si="8"/>
        <v>31.767468394622401</v>
      </c>
      <c r="T12" s="16">
        <f t="shared" si="9"/>
        <v>35.498982304396847</v>
      </c>
      <c r="U12" s="14">
        <f t="shared" si="11"/>
        <v>4.2925316053776008</v>
      </c>
      <c r="V12" s="14">
        <f t="shared" si="12"/>
        <v>0.56101769560315518</v>
      </c>
    </row>
    <row r="13" spans="1:22" x14ac:dyDescent="0.25">
      <c r="A13" t="s">
        <v>32</v>
      </c>
      <c r="B13" t="s">
        <v>29</v>
      </c>
      <c r="C13">
        <v>10</v>
      </c>
      <c r="D13">
        <v>7.2709999999999999</v>
      </c>
      <c r="E13">
        <v>32.5</v>
      </c>
      <c r="F13" s="14">
        <f t="shared" si="7"/>
        <v>53.579665751334034</v>
      </c>
      <c r="G13">
        <v>147</v>
      </c>
      <c r="H13">
        <v>4.3</v>
      </c>
      <c r="I13">
        <v>120</v>
      </c>
      <c r="J13">
        <v>1.26</v>
      </c>
      <c r="K13">
        <v>1.5</v>
      </c>
      <c r="L13">
        <v>14.4</v>
      </c>
      <c r="M13" s="14">
        <f t="shared" si="0"/>
        <v>14.608471831168256</v>
      </c>
      <c r="N13" s="14">
        <f t="shared" si="1"/>
        <v>14.96310544622494</v>
      </c>
      <c r="O13" s="16">
        <f t="shared" si="2"/>
        <v>34.02000000000001</v>
      </c>
      <c r="P13" s="16">
        <f t="shared" si="3"/>
        <v>13.166649999999997</v>
      </c>
      <c r="Q13" s="16">
        <f t="shared" si="4"/>
        <v>16.723107518796997</v>
      </c>
      <c r="R13" s="14">
        <f t="shared" si="5"/>
        <v>2.5304446804738085</v>
      </c>
      <c r="S13" s="16">
        <f t="shared" si="8"/>
        <v>30.305566511642063</v>
      </c>
      <c r="T13" s="16">
        <f t="shared" si="9"/>
        <v>33.862024030439059</v>
      </c>
      <c r="U13" s="14">
        <f t="shared" si="11"/>
        <v>3.7144334883579475</v>
      </c>
      <c r="V13" s="14">
        <f t="shared" si="12"/>
        <v>0.15797596956095106</v>
      </c>
    </row>
    <row r="14" spans="1:22" x14ac:dyDescent="0.25">
      <c r="A14" t="s">
        <v>32</v>
      </c>
      <c r="B14" t="s">
        <v>29</v>
      </c>
      <c r="C14">
        <v>11</v>
      </c>
      <c r="D14">
        <v>7.3339999999999996</v>
      </c>
      <c r="E14">
        <v>23.7</v>
      </c>
      <c r="F14" s="14">
        <f t="shared" si="7"/>
        <v>46.344691973628791</v>
      </c>
      <c r="G14">
        <v>147</v>
      </c>
      <c r="H14">
        <v>4.4000000000000004</v>
      </c>
      <c r="I14">
        <v>122</v>
      </c>
      <c r="J14">
        <v>1.23</v>
      </c>
      <c r="K14">
        <v>1.6</v>
      </c>
      <c r="L14">
        <v>14.5</v>
      </c>
      <c r="M14" s="14">
        <f t="shared" si="0"/>
        <v>12.316002616383054</v>
      </c>
      <c r="N14" s="14">
        <f t="shared" si="1"/>
        <v>12.614984507259333</v>
      </c>
      <c r="O14" s="16">
        <f t="shared" si="2"/>
        <v>31.96</v>
      </c>
      <c r="P14" s="16">
        <f t="shared" si="3"/>
        <v>13.554099999999996</v>
      </c>
      <c r="Q14" s="16">
        <f t="shared" si="4"/>
        <v>16.889986466165418</v>
      </c>
      <c r="R14" s="14">
        <f t="shared" si="5"/>
        <v>2.4939259724133875</v>
      </c>
      <c r="S14" s="16">
        <f t="shared" si="8"/>
        <v>28.364028588796437</v>
      </c>
      <c r="T14" s="16">
        <f t="shared" si="9"/>
        <v>31.699915054961856</v>
      </c>
      <c r="U14" s="14">
        <f t="shared" si="11"/>
        <v>3.5959714112035641</v>
      </c>
      <c r="V14" s="14">
        <f t="shared" si="12"/>
        <v>0.26008494503814461</v>
      </c>
    </row>
    <row r="15" spans="1:22" x14ac:dyDescent="0.25">
      <c r="A15" t="s">
        <v>33</v>
      </c>
      <c r="B15" t="s">
        <v>29</v>
      </c>
      <c r="C15">
        <v>1</v>
      </c>
      <c r="D15">
        <v>6.907</v>
      </c>
      <c r="E15">
        <v>135</v>
      </c>
      <c r="F15" s="14">
        <f t="shared" si="7"/>
        <v>123.87965865303678</v>
      </c>
      <c r="G15">
        <v>150</v>
      </c>
      <c r="H15">
        <v>4.0999999999999996</v>
      </c>
      <c r="I15">
        <v>113</v>
      </c>
      <c r="J15">
        <v>1.4</v>
      </c>
      <c r="K15">
        <v>1</v>
      </c>
      <c r="L15">
        <v>15.8</v>
      </c>
      <c r="M15" s="14">
        <f t="shared" si="0"/>
        <v>26.245520794795532</v>
      </c>
      <c r="N15" s="14">
        <f t="shared" si="1"/>
        <v>26.882654098406761</v>
      </c>
      <c r="O15" s="16">
        <f t="shared" si="2"/>
        <v>44.599999999999994</v>
      </c>
      <c r="P15" s="16">
        <f t="shared" si="3"/>
        <v>10.928050000000001</v>
      </c>
      <c r="Q15" s="16">
        <f t="shared" si="4"/>
        <v>15.758918045112781</v>
      </c>
      <c r="R15" s="14">
        <f t="shared" si="5"/>
        <v>2.8852856234137825</v>
      </c>
      <c r="S15" s="16">
        <f t="shared" si="8"/>
        <v>40.058856418209317</v>
      </c>
      <c r="T15" s="16">
        <f t="shared" si="9"/>
        <v>44.889724463322096</v>
      </c>
      <c r="U15" s="14">
        <f t="shared" si="11"/>
        <v>4.5411435817906778</v>
      </c>
      <c r="V15" s="14">
        <f t="shared" si="12"/>
        <v>-0.28972446332210211</v>
      </c>
    </row>
    <row r="16" spans="1:22" x14ac:dyDescent="0.25">
      <c r="A16" t="s">
        <v>33</v>
      </c>
      <c r="B16" t="s">
        <v>29</v>
      </c>
      <c r="C16">
        <v>2</v>
      </c>
      <c r="D16">
        <v>6.9359999999999999</v>
      </c>
      <c r="E16">
        <v>123</v>
      </c>
      <c r="F16" s="14">
        <f t="shared" si="7"/>
        <v>115.87773561551238</v>
      </c>
      <c r="G16">
        <v>150</v>
      </c>
      <c r="H16">
        <v>4.2</v>
      </c>
      <c r="I16">
        <v>114</v>
      </c>
      <c r="J16">
        <v>1.39</v>
      </c>
      <c r="K16">
        <v>1.1000000000000001</v>
      </c>
      <c r="L16">
        <v>16.3</v>
      </c>
      <c r="M16" s="14">
        <f t="shared" si="0"/>
        <v>25.563866324445588</v>
      </c>
      <c r="N16" s="14">
        <f t="shared" si="1"/>
        <v>26.184451860991686</v>
      </c>
      <c r="O16" s="16">
        <f t="shared" si="2"/>
        <v>43.579999999999977</v>
      </c>
      <c r="P16" s="16">
        <f t="shared" si="3"/>
        <v>11.106399999999999</v>
      </c>
      <c r="Q16" s="16">
        <f t="shared" si="4"/>
        <v>15.835735338345867</v>
      </c>
      <c r="R16" s="14">
        <f t="shared" si="5"/>
        <v>2.8448957201041418</v>
      </c>
      <c r="S16" s="16">
        <f t="shared" si="8"/>
        <v>39.515162044549726</v>
      </c>
      <c r="T16" s="16">
        <f t="shared" si="9"/>
        <v>44.244497382895595</v>
      </c>
      <c r="U16" s="14">
        <f t="shared" si="11"/>
        <v>4.0648379554502512</v>
      </c>
      <c r="V16" s="14">
        <f t="shared" si="12"/>
        <v>-0.66449738289561822</v>
      </c>
    </row>
    <row r="17" spans="1:22" x14ac:dyDescent="0.25">
      <c r="A17" t="s">
        <v>33</v>
      </c>
      <c r="B17" t="s">
        <v>29</v>
      </c>
      <c r="C17">
        <v>3</v>
      </c>
      <c r="D17">
        <v>6.9690000000000003</v>
      </c>
      <c r="E17">
        <v>109</v>
      </c>
      <c r="F17" s="14">
        <f t="shared" si="7"/>
        <v>107.39894123412407</v>
      </c>
      <c r="G17">
        <v>149</v>
      </c>
      <c r="H17">
        <v>4.2</v>
      </c>
      <c r="I17">
        <v>115</v>
      </c>
      <c r="J17">
        <v>1.39</v>
      </c>
      <c r="K17">
        <v>1.1000000000000001</v>
      </c>
      <c r="L17">
        <v>16.100000000000001</v>
      </c>
      <c r="M17" s="14">
        <f t="shared" si="0"/>
        <v>24.44262947831502</v>
      </c>
      <c r="N17" s="14">
        <f t="shared" si="1"/>
        <v>25.035995995604797</v>
      </c>
      <c r="O17" s="16">
        <f t="shared" si="2"/>
        <v>41.579999999999977</v>
      </c>
      <c r="P17" s="16">
        <f t="shared" si="3"/>
        <v>11.309350000000002</v>
      </c>
      <c r="Q17" s="16">
        <f t="shared" si="4"/>
        <v>15.923148120300754</v>
      </c>
      <c r="R17" s="14">
        <f t="shared" si="5"/>
        <v>2.8020987969594584</v>
      </c>
      <c r="S17" s="16">
        <f t="shared" si="8"/>
        <v>38.554078275274478</v>
      </c>
      <c r="T17" s="16">
        <f t="shared" si="9"/>
        <v>43.167876395575227</v>
      </c>
      <c r="U17" s="14">
        <f t="shared" si="11"/>
        <v>3.0259217247254995</v>
      </c>
      <c r="V17" s="14">
        <f t="shared" si="12"/>
        <v>-1.5878763955752504</v>
      </c>
    </row>
    <row r="18" spans="1:22" x14ac:dyDescent="0.25">
      <c r="A18" t="s">
        <v>33</v>
      </c>
      <c r="B18" t="s">
        <v>29</v>
      </c>
      <c r="C18">
        <v>4</v>
      </c>
      <c r="D18">
        <v>6.9969999999999999</v>
      </c>
      <c r="E18">
        <v>98.4</v>
      </c>
      <c r="F18" s="14">
        <f t="shared" si="7"/>
        <v>100.6931668851802</v>
      </c>
      <c r="G18">
        <v>149</v>
      </c>
      <c r="H18">
        <v>4.3</v>
      </c>
      <c r="I18">
        <v>115</v>
      </c>
      <c r="J18">
        <v>1.37</v>
      </c>
      <c r="K18">
        <v>1.2</v>
      </c>
      <c r="L18">
        <v>16.100000000000001</v>
      </c>
      <c r="M18" s="14">
        <f t="shared" si="0"/>
        <v>23.535125847276436</v>
      </c>
      <c r="N18" s="14">
        <f t="shared" si="1"/>
        <v>24.106461908740865</v>
      </c>
      <c r="O18" s="16">
        <f t="shared" si="2"/>
        <v>41.540000000000006</v>
      </c>
      <c r="P18" s="16">
        <f t="shared" si="3"/>
        <v>11.481549999999995</v>
      </c>
      <c r="Q18" s="16">
        <f t="shared" si="4"/>
        <v>15.997316541353385</v>
      </c>
      <c r="R18" s="14">
        <f t="shared" si="5"/>
        <v>2.7682512360294154</v>
      </c>
      <c r="S18" s="16">
        <f t="shared" si="8"/>
        <v>37.784927083305845</v>
      </c>
      <c r="T18" s="16">
        <f t="shared" si="9"/>
        <v>42.300693624659232</v>
      </c>
      <c r="U18" s="14">
        <f t="shared" si="11"/>
        <v>3.7550729166941608</v>
      </c>
      <c r="V18" s="14">
        <f t="shared" si="12"/>
        <v>-0.76069362465922552</v>
      </c>
    </row>
    <row r="19" spans="1:22" x14ac:dyDescent="0.25">
      <c r="A19" t="s">
        <v>33</v>
      </c>
      <c r="B19" t="s">
        <v>29</v>
      </c>
      <c r="C19">
        <v>5</v>
      </c>
      <c r="D19">
        <v>7.0220000000000002</v>
      </c>
      <c r="E19">
        <v>89.7</v>
      </c>
      <c r="F19" s="14">
        <f t="shared" si="7"/>
        <v>95.06047936562797</v>
      </c>
      <c r="G19">
        <v>149</v>
      </c>
      <c r="H19">
        <v>4.3</v>
      </c>
      <c r="I19">
        <v>116</v>
      </c>
      <c r="J19">
        <v>1.36</v>
      </c>
      <c r="K19">
        <v>1.2</v>
      </c>
      <c r="L19">
        <v>16.100000000000001</v>
      </c>
      <c r="M19" s="14">
        <f t="shared" si="0"/>
        <v>22.725522098008899</v>
      </c>
      <c r="N19" s="14">
        <f t="shared" si="1"/>
        <v>23.277204310139584</v>
      </c>
      <c r="O19" s="16">
        <f t="shared" si="2"/>
        <v>40.519999999999996</v>
      </c>
      <c r="P19" s="16">
        <f t="shared" si="3"/>
        <v>11.635299999999999</v>
      </c>
      <c r="Q19" s="16">
        <f t="shared" si="4"/>
        <v>16.063538345864664</v>
      </c>
      <c r="R19" s="14">
        <f t="shared" si="5"/>
        <v>2.7398201072593333</v>
      </c>
      <c r="S19" s="16">
        <f t="shared" si="8"/>
        <v>37.10064220526823</v>
      </c>
      <c r="T19" s="16">
        <f t="shared" si="9"/>
        <v>41.5288805511329</v>
      </c>
      <c r="U19" s="14">
        <f t="shared" si="11"/>
        <v>3.4193577947317664</v>
      </c>
      <c r="V19" s="14">
        <f t="shared" si="12"/>
        <v>-1.0088805511329042</v>
      </c>
    </row>
    <row r="20" spans="1:22" x14ac:dyDescent="0.25">
      <c r="A20" t="s">
        <v>33</v>
      </c>
      <c r="B20" t="s">
        <v>29</v>
      </c>
      <c r="C20">
        <v>6</v>
      </c>
      <c r="D20">
        <v>7.0540000000000003</v>
      </c>
      <c r="E20">
        <v>79.7</v>
      </c>
      <c r="F20" s="14">
        <f t="shared" si="7"/>
        <v>88.307990041856016</v>
      </c>
      <c r="G20">
        <v>149</v>
      </c>
      <c r="H20">
        <v>4.3</v>
      </c>
      <c r="I20">
        <v>116</v>
      </c>
      <c r="J20">
        <v>1.35</v>
      </c>
      <c r="K20">
        <v>1.3</v>
      </c>
      <c r="L20">
        <v>15.5</v>
      </c>
      <c r="M20" s="14">
        <f t="shared" si="0"/>
        <v>21.736006129393424</v>
      </c>
      <c r="N20" s="14">
        <f t="shared" si="1"/>
        <v>22.263666963438695</v>
      </c>
      <c r="O20" s="16">
        <f t="shared" si="2"/>
        <v>40.399999999999991</v>
      </c>
      <c r="P20" s="16">
        <f t="shared" si="3"/>
        <v>11.832100000000001</v>
      </c>
      <c r="Q20" s="16">
        <f t="shared" si="4"/>
        <v>16.148302255639102</v>
      </c>
      <c r="R20" s="14">
        <f t="shared" si="5"/>
        <v>2.7057367513450648</v>
      </c>
      <c r="S20" s="16">
        <f t="shared" si="8"/>
        <v>36.273842880738492</v>
      </c>
      <c r="T20" s="16">
        <f t="shared" si="9"/>
        <v>40.59004513637759</v>
      </c>
      <c r="U20" s="14">
        <f t="shared" si="11"/>
        <v>4.1261571192614994</v>
      </c>
      <c r="V20" s="14">
        <f t="shared" si="12"/>
        <v>-0.19004513637759857</v>
      </c>
    </row>
    <row r="21" spans="1:22" x14ac:dyDescent="0.25">
      <c r="A21" t="s">
        <v>33</v>
      </c>
      <c r="B21" t="s">
        <v>29</v>
      </c>
      <c r="C21">
        <v>7</v>
      </c>
      <c r="D21">
        <v>7.1</v>
      </c>
      <c r="E21">
        <v>66.7</v>
      </c>
      <c r="F21" s="14">
        <f t="shared" si="7"/>
        <v>79.432823472428183</v>
      </c>
      <c r="G21">
        <v>148</v>
      </c>
      <c r="H21">
        <v>4.4000000000000004</v>
      </c>
      <c r="I21">
        <v>117</v>
      </c>
      <c r="J21">
        <v>1.34</v>
      </c>
      <c r="K21">
        <v>1.3</v>
      </c>
      <c r="L21">
        <v>16</v>
      </c>
      <c r="M21" s="14">
        <f t="shared" si="0"/>
        <v>20.223078161650349</v>
      </c>
      <c r="N21" s="14">
        <f t="shared" si="1"/>
        <v>20.714011326934521</v>
      </c>
      <c r="O21" s="16">
        <f t="shared" si="2"/>
        <v>38.480000000000004</v>
      </c>
      <c r="P21" s="16">
        <f t="shared" si="3"/>
        <v>12.114999999999998</v>
      </c>
      <c r="Q21" s="16">
        <f t="shared" si="4"/>
        <v>16.270150375939853</v>
      </c>
      <c r="R21" s="14">
        <f t="shared" si="5"/>
        <v>2.6609391298339409</v>
      </c>
      <c r="S21" s="16">
        <f t="shared" si="8"/>
        <v>34.999017291484286</v>
      </c>
      <c r="T21" s="16">
        <f t="shared" si="9"/>
        <v>39.15416766742414</v>
      </c>
      <c r="U21" s="14">
        <f t="shared" si="11"/>
        <v>3.4809827085157181</v>
      </c>
      <c r="V21" s="14">
        <f t="shared" si="12"/>
        <v>-0.67416766742413614</v>
      </c>
    </row>
    <row r="22" spans="1:22" x14ac:dyDescent="0.25">
      <c r="A22" t="s">
        <v>33</v>
      </c>
      <c r="B22" t="s">
        <v>29</v>
      </c>
      <c r="C22">
        <v>8</v>
      </c>
      <c r="D22">
        <v>7.1319999999999997</v>
      </c>
      <c r="E22">
        <v>58.9</v>
      </c>
      <c r="F22" s="14">
        <f t="shared" si="7"/>
        <v>73.79042301291004</v>
      </c>
      <c r="G22">
        <v>148</v>
      </c>
      <c r="H22">
        <v>4.4000000000000004</v>
      </c>
      <c r="I22">
        <v>117</v>
      </c>
      <c r="J22">
        <v>1.32</v>
      </c>
      <c r="K22">
        <v>1.4</v>
      </c>
      <c r="L22">
        <v>16.2</v>
      </c>
      <c r="M22" s="14">
        <f t="shared" si="0"/>
        <v>19.223688531381416</v>
      </c>
      <c r="N22" s="14">
        <f t="shared" si="1"/>
        <v>19.690360626683145</v>
      </c>
      <c r="O22" s="16">
        <f t="shared" si="2"/>
        <v>38.339999999999982</v>
      </c>
      <c r="P22" s="16">
        <f t="shared" si="3"/>
        <v>12.311799999999995</v>
      </c>
      <c r="Q22" s="16">
        <f t="shared" si="4"/>
        <v>16.354914285714283</v>
      </c>
      <c r="R22" s="14">
        <f t="shared" si="5"/>
        <v>2.6324589747605271</v>
      </c>
      <c r="S22" s="16">
        <f t="shared" si="8"/>
        <v>34.167947506141935</v>
      </c>
      <c r="T22" s="16">
        <f t="shared" si="9"/>
        <v>38.211061791856224</v>
      </c>
      <c r="U22" s="14">
        <f t="shared" si="11"/>
        <v>4.1720524938580468</v>
      </c>
      <c r="V22" s="14">
        <f t="shared" si="12"/>
        <v>0.128938208143758</v>
      </c>
    </row>
    <row r="23" spans="1:22" x14ac:dyDescent="0.25">
      <c r="A23" t="s">
        <v>33</v>
      </c>
      <c r="B23" t="s">
        <v>29</v>
      </c>
      <c r="C23">
        <v>9</v>
      </c>
      <c r="D23">
        <v>7.181</v>
      </c>
      <c r="E23">
        <v>47.6</v>
      </c>
      <c r="F23" s="14">
        <f t="shared" si="7"/>
        <v>65.917389524431925</v>
      </c>
      <c r="G23">
        <v>147</v>
      </c>
      <c r="H23">
        <v>4.4000000000000004</v>
      </c>
      <c r="I23">
        <v>118</v>
      </c>
      <c r="J23">
        <v>1.3</v>
      </c>
      <c r="K23">
        <v>1.4</v>
      </c>
      <c r="L23">
        <v>16.100000000000001</v>
      </c>
      <c r="M23" s="14">
        <f t="shared" si="0"/>
        <v>17.391153134384819</v>
      </c>
      <c r="N23" s="14">
        <f t="shared" si="1"/>
        <v>17.813338807008879</v>
      </c>
      <c r="O23" s="16">
        <f t="shared" si="2"/>
        <v>36.29999999999999</v>
      </c>
      <c r="P23" s="16">
        <f t="shared" si="3"/>
        <v>12.613150000000001</v>
      </c>
      <c r="Q23" s="16">
        <f t="shared" si="4"/>
        <v>16.484709022556391</v>
      </c>
      <c r="R23" s="14">
        <f t="shared" si="5"/>
        <v>2.59271964461926</v>
      </c>
      <c r="S23" s="16">
        <f t="shared" si="8"/>
        <v>32.597022779004078</v>
      </c>
      <c r="T23" s="16">
        <f t="shared" si="9"/>
        <v>36.468581801560468</v>
      </c>
      <c r="U23" s="14">
        <f t="shared" si="11"/>
        <v>3.702977220995912</v>
      </c>
      <c r="V23" s="14">
        <f t="shared" si="12"/>
        <v>-0.16858180156047808</v>
      </c>
    </row>
    <row r="24" spans="1:22" x14ac:dyDescent="0.25">
      <c r="A24" t="s">
        <v>33</v>
      </c>
      <c r="B24" t="s">
        <v>29</v>
      </c>
      <c r="C24">
        <v>10</v>
      </c>
      <c r="D24">
        <v>7.23</v>
      </c>
      <c r="E24">
        <v>38.200000000000003</v>
      </c>
      <c r="F24" s="14">
        <f t="shared" si="7"/>
        <v>58.884365535558779</v>
      </c>
      <c r="G24">
        <v>147</v>
      </c>
      <c r="H24">
        <v>4.4000000000000004</v>
      </c>
      <c r="I24">
        <v>120</v>
      </c>
      <c r="J24">
        <v>1.28</v>
      </c>
      <c r="K24">
        <v>1.4</v>
      </c>
      <c r="L24">
        <v>16.100000000000001</v>
      </c>
      <c r="M24" s="14">
        <f t="shared" si="0"/>
        <v>15.623732312014688</v>
      </c>
      <c r="N24" s="14">
        <f t="shared" si="1"/>
        <v>16.00301227603298</v>
      </c>
      <c r="O24" s="16">
        <f t="shared" si="2"/>
        <v>34.26</v>
      </c>
      <c r="P24" s="16">
        <f t="shared" si="3"/>
        <v>12.9145</v>
      </c>
      <c r="Q24" s="16">
        <f t="shared" si="4"/>
        <v>16.614503759398499</v>
      </c>
      <c r="R24" s="14">
        <f t="shared" si="5"/>
        <v>2.5572202830841779</v>
      </c>
      <c r="S24" s="16">
        <f t="shared" si="8"/>
        <v>31.095452595098866</v>
      </c>
      <c r="T24" s="16">
        <f t="shared" si="9"/>
        <v>34.795456354497361</v>
      </c>
      <c r="U24" s="14">
        <f t="shared" si="11"/>
        <v>3.164547404901132</v>
      </c>
      <c r="V24" s="14">
        <f t="shared" si="12"/>
        <v>-0.53545635449736295</v>
      </c>
    </row>
    <row r="25" spans="1:22" x14ac:dyDescent="0.25">
      <c r="A25" t="s">
        <v>33</v>
      </c>
      <c r="B25" t="s">
        <v>29</v>
      </c>
      <c r="C25">
        <v>11</v>
      </c>
      <c r="D25">
        <v>7.2779999999999996</v>
      </c>
      <c r="E25">
        <v>29.9</v>
      </c>
      <c r="F25" s="14">
        <f t="shared" si="7"/>
        <v>52.722986142282267</v>
      </c>
      <c r="G25">
        <v>146</v>
      </c>
      <c r="H25">
        <v>4.5</v>
      </c>
      <c r="I25">
        <v>121</v>
      </c>
      <c r="J25">
        <v>1.25</v>
      </c>
      <c r="K25">
        <v>1.5</v>
      </c>
      <c r="L25">
        <v>16.2</v>
      </c>
      <c r="M25" s="14">
        <f t="shared" si="0"/>
        <v>13.658173171002053</v>
      </c>
      <c r="N25" s="14">
        <f t="shared" si="1"/>
        <v>13.989737442931473</v>
      </c>
      <c r="O25" s="16">
        <f t="shared" si="2"/>
        <v>32.199999999999989</v>
      </c>
      <c r="P25" s="16">
        <f t="shared" si="3"/>
        <v>13.209699999999996</v>
      </c>
      <c r="Q25" s="16">
        <f t="shared" si="4"/>
        <v>16.741649624060152</v>
      </c>
      <c r="R25" s="14">
        <f t="shared" si="5"/>
        <v>2.5261205690802493</v>
      </c>
      <c r="S25" s="16">
        <f t="shared" si="8"/>
        <v>29.393993740082298</v>
      </c>
      <c r="T25" s="16">
        <f t="shared" si="9"/>
        <v>32.925943364142455</v>
      </c>
      <c r="U25" s="14">
        <f t="shared" si="11"/>
        <v>2.8060062599176909</v>
      </c>
      <c r="V25" s="14">
        <f t="shared" si="12"/>
        <v>-0.72594336414246641</v>
      </c>
    </row>
    <row r="26" spans="1:22" x14ac:dyDescent="0.25">
      <c r="A26" t="s">
        <v>33</v>
      </c>
      <c r="B26" t="s">
        <v>29</v>
      </c>
      <c r="C26">
        <v>12</v>
      </c>
      <c r="D26">
        <v>7.327</v>
      </c>
      <c r="E26">
        <v>22.5</v>
      </c>
      <c r="F26" s="14">
        <f t="shared" si="7"/>
        <v>47.097732639695174</v>
      </c>
      <c r="G26">
        <v>146</v>
      </c>
      <c r="H26">
        <v>4.5</v>
      </c>
      <c r="I26">
        <v>122</v>
      </c>
      <c r="J26">
        <v>1.22</v>
      </c>
      <c r="K26">
        <v>1.6</v>
      </c>
      <c r="L26">
        <v>15.8</v>
      </c>
      <c r="M26" s="14">
        <f t="shared" si="0"/>
        <v>11.505458879529218</v>
      </c>
      <c r="N26" s="14">
        <f t="shared" si="1"/>
        <v>11.784764102039086</v>
      </c>
      <c r="O26" s="16">
        <f t="shared" si="2"/>
        <v>31.039999999999985</v>
      </c>
      <c r="P26" s="16">
        <f t="shared" si="3"/>
        <v>13.511049999999997</v>
      </c>
      <c r="Q26" s="16">
        <f t="shared" si="4"/>
        <v>16.871444360902256</v>
      </c>
      <c r="R26" s="14">
        <f t="shared" si="5"/>
        <v>2.4977269636936121</v>
      </c>
      <c r="S26" s="16">
        <f t="shared" si="8"/>
        <v>27.514235843222828</v>
      </c>
      <c r="T26" s="16">
        <f t="shared" si="9"/>
        <v>30.874630204125086</v>
      </c>
      <c r="U26" s="14">
        <f t="shared" si="11"/>
        <v>3.5257641567771572</v>
      </c>
      <c r="V26" s="14">
        <f t="shared" si="12"/>
        <v>0.16536979587489853</v>
      </c>
    </row>
    <row r="27" spans="1:22" x14ac:dyDescent="0.25">
      <c r="A27" t="s">
        <v>34</v>
      </c>
      <c r="B27" t="s">
        <v>29</v>
      </c>
      <c r="C27">
        <v>1</v>
      </c>
      <c r="D27">
        <v>6.8330000000000002</v>
      </c>
      <c r="E27">
        <v>126</v>
      </c>
      <c r="F27" s="14">
        <f t="shared" si="7"/>
        <v>146.89262776438628</v>
      </c>
      <c r="G27">
        <v>147</v>
      </c>
      <c r="H27">
        <v>4.0999999999999996</v>
      </c>
      <c r="I27">
        <v>118</v>
      </c>
      <c r="J27">
        <v>1.4</v>
      </c>
      <c r="K27">
        <v>1.2</v>
      </c>
      <c r="L27">
        <v>11.7</v>
      </c>
      <c r="M27" s="14">
        <f t="shared" si="0"/>
        <v>20.658175927084404</v>
      </c>
      <c r="N27" s="14">
        <f t="shared" si="1"/>
        <v>21.159671476664634</v>
      </c>
      <c r="O27" s="16">
        <f t="shared" si="2"/>
        <v>36.399999999999991</v>
      </c>
      <c r="P27" s="16">
        <f t="shared" si="3"/>
        <v>10.472949999999997</v>
      </c>
      <c r="Q27" s="16">
        <f t="shared" si="4"/>
        <v>15.562901503759401</v>
      </c>
      <c r="R27" s="14">
        <f t="shared" si="5"/>
        <v>3.0014441509222829</v>
      </c>
      <c r="S27" s="16">
        <f t="shared" si="8"/>
        <v>34.132570078006687</v>
      </c>
      <c r="T27" s="16">
        <f t="shared" si="9"/>
        <v>39.222521581766088</v>
      </c>
      <c r="U27" s="14">
        <f t="shared" si="11"/>
        <v>2.2674299219933047</v>
      </c>
      <c r="V27" s="14">
        <f t="shared" si="12"/>
        <v>-2.8225215817660967</v>
      </c>
    </row>
    <row r="28" spans="1:22" x14ac:dyDescent="0.25">
      <c r="A28" t="s">
        <v>34</v>
      </c>
      <c r="B28" t="s">
        <v>29</v>
      </c>
      <c r="C28">
        <v>2</v>
      </c>
      <c r="D28">
        <v>6.8620000000000001</v>
      </c>
      <c r="E28">
        <v>112</v>
      </c>
      <c r="F28" s="14">
        <f t="shared" si="7"/>
        <v>137.4041975012513</v>
      </c>
      <c r="G28">
        <v>148</v>
      </c>
      <c r="H28">
        <v>4.2</v>
      </c>
      <c r="I28">
        <v>118</v>
      </c>
      <c r="J28">
        <v>1.4</v>
      </c>
      <c r="K28">
        <v>1.2</v>
      </c>
      <c r="L28">
        <v>11.3</v>
      </c>
      <c r="M28" s="14">
        <f t="shared" si="0"/>
        <v>19.630865573946341</v>
      </c>
      <c r="N28" s="14">
        <f t="shared" si="1"/>
        <v>20.107422253223845</v>
      </c>
      <c r="O28" s="16">
        <f t="shared" si="2"/>
        <v>37.499999999999986</v>
      </c>
      <c r="P28" s="16">
        <f t="shared" si="3"/>
        <v>10.651300000000003</v>
      </c>
      <c r="Q28" s="16">
        <f t="shared" si="4"/>
        <v>15.639718796992483</v>
      </c>
      <c r="R28" s="14">
        <f t="shared" si="5"/>
        <v>2.9535510658362174</v>
      </c>
      <c r="S28" s="16">
        <f t="shared" si="8"/>
        <v>33.235716639782559</v>
      </c>
      <c r="T28" s="16">
        <f t="shared" si="9"/>
        <v>38.224135436775036</v>
      </c>
      <c r="U28" s="14">
        <f t="shared" si="11"/>
        <v>4.2642833602174264</v>
      </c>
      <c r="V28" s="14">
        <f t="shared" si="12"/>
        <v>-0.72413543677505032</v>
      </c>
    </row>
    <row r="29" spans="1:22" x14ac:dyDescent="0.25">
      <c r="A29" t="s">
        <v>34</v>
      </c>
      <c r="B29" t="s">
        <v>29</v>
      </c>
      <c r="C29">
        <v>3</v>
      </c>
      <c r="D29">
        <v>6.8920000000000003</v>
      </c>
      <c r="E29">
        <v>102</v>
      </c>
      <c r="F29" s="14">
        <f t="shared" si="7"/>
        <v>128.23305826560176</v>
      </c>
      <c r="G29">
        <v>148</v>
      </c>
      <c r="H29">
        <v>4.2</v>
      </c>
      <c r="I29">
        <v>118</v>
      </c>
      <c r="J29">
        <v>1.39</v>
      </c>
      <c r="K29">
        <v>1.2</v>
      </c>
      <c r="L29">
        <v>11.8</v>
      </c>
      <c r="M29" s="14">
        <f t="shared" si="0"/>
        <v>19.156739705203574</v>
      </c>
      <c r="N29" s="14">
        <f t="shared" si="1"/>
        <v>19.621786558349541</v>
      </c>
      <c r="O29" s="16">
        <f t="shared" si="2"/>
        <v>37.479999999999976</v>
      </c>
      <c r="P29" s="16">
        <f t="shared" si="3"/>
        <v>10.835800000000001</v>
      </c>
      <c r="Q29" s="16">
        <f t="shared" si="4"/>
        <v>15.719184962406016</v>
      </c>
      <c r="R29" s="14">
        <f t="shared" si="5"/>
        <v>2.9072595150139868</v>
      </c>
      <c r="S29" s="16">
        <f t="shared" si="8"/>
        <v>32.89979922021756</v>
      </c>
      <c r="T29" s="16">
        <f t="shared" si="9"/>
        <v>37.783184182623572</v>
      </c>
      <c r="U29" s="14">
        <f t="shared" si="11"/>
        <v>4.580200779782416</v>
      </c>
      <c r="V29" s="14">
        <f t="shared" si="12"/>
        <v>-0.30318418262359614</v>
      </c>
    </row>
    <row r="30" spans="1:22" x14ac:dyDescent="0.25">
      <c r="A30" t="s">
        <v>34</v>
      </c>
      <c r="B30" t="s">
        <v>29</v>
      </c>
      <c r="C30">
        <v>4</v>
      </c>
      <c r="D30">
        <v>6.9240000000000004</v>
      </c>
      <c r="E30">
        <v>90</v>
      </c>
      <c r="F30" s="14">
        <f t="shared" si="7"/>
        <v>119.12420080273721</v>
      </c>
      <c r="G30">
        <v>147</v>
      </c>
      <c r="H30">
        <v>4.3</v>
      </c>
      <c r="I30">
        <v>118</v>
      </c>
      <c r="J30">
        <v>1.39</v>
      </c>
      <c r="K30">
        <v>1.2</v>
      </c>
      <c r="L30">
        <v>11.7</v>
      </c>
      <c r="M30" s="14">
        <f t="shared" si="0"/>
        <v>18.195497558129208</v>
      </c>
      <c r="N30" s="14">
        <f t="shared" si="1"/>
        <v>18.637209405293614</v>
      </c>
      <c r="O30" s="16">
        <f t="shared" si="2"/>
        <v>36.58</v>
      </c>
      <c r="P30" s="16">
        <f t="shared" si="3"/>
        <v>11.032600000000004</v>
      </c>
      <c r="Q30" s="16">
        <f t="shared" si="4"/>
        <v>15.803948872180456</v>
      </c>
      <c r="R30" s="14">
        <f t="shared" si="5"/>
        <v>2.8612823329714772</v>
      </c>
      <c r="S30" s="16">
        <f t="shared" si="8"/>
        <v>32.089379891100691</v>
      </c>
      <c r="T30" s="16">
        <f t="shared" si="9"/>
        <v>36.860728763281138</v>
      </c>
      <c r="U30" s="14">
        <f t="shared" si="11"/>
        <v>4.4906201088993072</v>
      </c>
      <c r="V30" s="14">
        <f t="shared" si="12"/>
        <v>-0.28072876328113949</v>
      </c>
    </row>
    <row r="31" spans="1:22" x14ac:dyDescent="0.25">
      <c r="A31" t="s">
        <v>34</v>
      </c>
      <c r="B31" t="s">
        <v>29</v>
      </c>
      <c r="C31">
        <v>5</v>
      </c>
      <c r="D31">
        <v>6.9619999999999997</v>
      </c>
      <c r="E31">
        <v>78.5</v>
      </c>
      <c r="F31" s="14">
        <f t="shared" si="7"/>
        <v>109.14403364487538</v>
      </c>
      <c r="G31">
        <v>148</v>
      </c>
      <c r="H31">
        <v>4.3</v>
      </c>
      <c r="I31">
        <v>119</v>
      </c>
      <c r="J31">
        <v>1.39</v>
      </c>
      <c r="K31">
        <v>1.2</v>
      </c>
      <c r="L31">
        <v>11.6</v>
      </c>
      <c r="M31" s="14">
        <f t="shared" si="0"/>
        <v>17.321722757452424</v>
      </c>
      <c r="N31" s="14">
        <f t="shared" si="1"/>
        <v>17.742222946074399</v>
      </c>
      <c r="O31" s="16">
        <f t="shared" si="2"/>
        <v>36.58</v>
      </c>
      <c r="P31" s="16">
        <f t="shared" si="3"/>
        <v>11.266299999999996</v>
      </c>
      <c r="Q31" s="16">
        <f t="shared" si="4"/>
        <v>15.904606015037595</v>
      </c>
      <c r="R31" s="14">
        <f t="shared" si="5"/>
        <v>2.8109071938168269</v>
      </c>
      <c r="S31" s="16">
        <f t="shared" si="8"/>
        <v>31.398929951269249</v>
      </c>
      <c r="T31" s="16">
        <f t="shared" si="9"/>
        <v>36.037235966306845</v>
      </c>
      <c r="U31" s="14">
        <f t="shared" si="11"/>
        <v>5.1810700487307493</v>
      </c>
      <c r="V31" s="14">
        <f t="shared" si="12"/>
        <v>0.54276403369315318</v>
      </c>
    </row>
    <row r="32" spans="1:22" x14ac:dyDescent="0.25">
      <c r="A32" t="s">
        <v>34</v>
      </c>
      <c r="B32" t="s">
        <v>29</v>
      </c>
      <c r="C32">
        <v>6</v>
      </c>
      <c r="D32">
        <v>7.0039999999999996</v>
      </c>
      <c r="E32">
        <v>67.099999999999994</v>
      </c>
      <c r="F32" s="14">
        <f t="shared" si="7"/>
        <v>99.083194489276764</v>
      </c>
      <c r="G32">
        <v>147</v>
      </c>
      <c r="H32">
        <v>4.3</v>
      </c>
      <c r="I32">
        <v>120</v>
      </c>
      <c r="J32">
        <v>1.36</v>
      </c>
      <c r="K32">
        <v>1.2</v>
      </c>
      <c r="L32">
        <v>11.6</v>
      </c>
      <c r="M32" s="14">
        <f t="shared" si="0"/>
        <v>16.309623912299763</v>
      </c>
      <c r="N32" s="14">
        <f t="shared" si="1"/>
        <v>16.70555450347176</v>
      </c>
      <c r="O32" s="16">
        <f t="shared" si="2"/>
        <v>34.519999999999996</v>
      </c>
      <c r="P32" s="16">
        <f t="shared" si="3"/>
        <v>11.524599999999996</v>
      </c>
      <c r="Q32" s="16">
        <f t="shared" si="4"/>
        <v>16.01585864661654</v>
      </c>
      <c r="R32" s="14">
        <f t="shared" si="5"/>
        <v>2.760124860769769</v>
      </c>
      <c r="S32" s="16">
        <f t="shared" si="8"/>
        <v>30.594348773069527</v>
      </c>
      <c r="T32" s="16">
        <f t="shared" si="9"/>
        <v>35.085607419686077</v>
      </c>
      <c r="U32" s="14">
        <f t="shared" si="11"/>
        <v>3.9256512269304693</v>
      </c>
      <c r="V32" s="14">
        <f t="shared" si="12"/>
        <v>-0.56560741968608141</v>
      </c>
    </row>
    <row r="33" spans="1:22" x14ac:dyDescent="0.25">
      <c r="A33" t="s">
        <v>34</v>
      </c>
      <c r="B33" t="s">
        <v>29</v>
      </c>
      <c r="C33">
        <v>7</v>
      </c>
      <c r="D33">
        <v>7.0449999999999999</v>
      </c>
      <c r="E33">
        <v>56.7</v>
      </c>
      <c r="F33" s="14">
        <f t="shared" si="7"/>
        <v>90.157113760595678</v>
      </c>
      <c r="G33">
        <v>147</v>
      </c>
      <c r="H33">
        <v>4.3</v>
      </c>
      <c r="I33">
        <v>120</v>
      </c>
      <c r="J33">
        <v>1.35</v>
      </c>
      <c r="K33">
        <v>1.2</v>
      </c>
      <c r="L33">
        <v>11.5</v>
      </c>
      <c r="M33" s="14">
        <f t="shared" si="0"/>
        <v>15.146227835807411</v>
      </c>
      <c r="N33" s="14">
        <f t="shared" si="1"/>
        <v>15.513915955000305</v>
      </c>
      <c r="O33" s="16">
        <f t="shared" si="2"/>
        <v>34.499999999999986</v>
      </c>
      <c r="P33" s="16">
        <f t="shared" si="3"/>
        <v>11.776749999999996</v>
      </c>
      <c r="Q33" s="16">
        <f t="shared" si="4"/>
        <v>16.124462406015041</v>
      </c>
      <c r="R33" s="14">
        <f t="shared" si="5"/>
        <v>2.7150702487877689</v>
      </c>
      <c r="S33" s="16">
        <f t="shared" si="8"/>
        <v>29.638048084595177</v>
      </c>
      <c r="T33" s="16">
        <f t="shared" si="9"/>
        <v>33.985760490610218</v>
      </c>
      <c r="U33" s="14">
        <f t="shared" si="11"/>
        <v>4.8619519154048092</v>
      </c>
      <c r="V33" s="14">
        <f t="shared" si="12"/>
        <v>0.51423950938976759</v>
      </c>
    </row>
    <row r="34" spans="1:22" x14ac:dyDescent="0.25">
      <c r="A34" t="s">
        <v>34</v>
      </c>
      <c r="B34" t="s">
        <v>29</v>
      </c>
      <c r="C34">
        <v>8</v>
      </c>
      <c r="D34">
        <v>7.0810000000000004</v>
      </c>
      <c r="E34">
        <v>49.3</v>
      </c>
      <c r="F34" s="14">
        <f t="shared" si="7"/>
        <v>82.985076751441909</v>
      </c>
      <c r="G34">
        <v>146</v>
      </c>
      <c r="H34">
        <v>4.3</v>
      </c>
      <c r="I34">
        <v>121</v>
      </c>
      <c r="J34">
        <v>1.34</v>
      </c>
      <c r="K34">
        <v>1.2</v>
      </c>
      <c r="L34">
        <v>11.5</v>
      </c>
      <c r="M34" s="14">
        <f t="shared" si="0"/>
        <v>14.307651253664687</v>
      </c>
      <c r="N34" s="14">
        <f t="shared" si="1"/>
        <v>14.654982182299655</v>
      </c>
      <c r="O34" s="16">
        <f t="shared" si="2"/>
        <v>32.480000000000004</v>
      </c>
      <c r="P34" s="16">
        <f t="shared" si="3"/>
        <v>11.998150000000003</v>
      </c>
      <c r="Q34" s="16">
        <f t="shared" si="4"/>
        <v>16.21982180451128</v>
      </c>
      <c r="R34" s="14">
        <f t="shared" si="5"/>
        <v>2.6788692156143106</v>
      </c>
      <c r="S34" s="16">
        <f t="shared" si="8"/>
        <v>28.984670469278999</v>
      </c>
      <c r="T34" s="16">
        <f t="shared" si="9"/>
        <v>33.206342273790277</v>
      </c>
      <c r="U34" s="14">
        <f t="shared" si="11"/>
        <v>3.4953295307210048</v>
      </c>
      <c r="V34" s="14">
        <f t="shared" si="12"/>
        <v>-0.72634227379027294</v>
      </c>
    </row>
    <row r="35" spans="1:22" x14ac:dyDescent="0.25">
      <c r="A35" t="s">
        <v>34</v>
      </c>
      <c r="B35" t="s">
        <v>29</v>
      </c>
      <c r="C35">
        <v>9</v>
      </c>
      <c r="D35">
        <v>7.1180000000000003</v>
      </c>
      <c r="E35">
        <v>41.3</v>
      </c>
      <c r="F35" s="14">
        <f t="shared" si="7"/>
        <v>76.207901002541078</v>
      </c>
      <c r="G35">
        <v>147</v>
      </c>
      <c r="H35">
        <v>4.4000000000000004</v>
      </c>
      <c r="I35">
        <v>120</v>
      </c>
      <c r="J35">
        <v>1.33</v>
      </c>
      <c r="K35">
        <v>1.3</v>
      </c>
      <c r="L35">
        <v>11.4</v>
      </c>
      <c r="M35" s="14">
        <f t="shared" si="0"/>
        <v>13.051832093731397</v>
      </c>
      <c r="N35" s="14">
        <f t="shared" si="1"/>
        <v>13.368676898034431</v>
      </c>
      <c r="O35" s="16">
        <f t="shared" si="2"/>
        <v>34.459999999999994</v>
      </c>
      <c r="P35" s="16">
        <f t="shared" si="3"/>
        <v>12.2257</v>
      </c>
      <c r="Q35" s="16">
        <f t="shared" si="4"/>
        <v>16.317830075187974</v>
      </c>
      <c r="R35" s="14">
        <f t="shared" si="5"/>
        <v>2.6446612543621306</v>
      </c>
      <c r="S35" s="16">
        <f t="shared" si="8"/>
        <v>27.922193348093526</v>
      </c>
      <c r="T35" s="16">
        <f t="shared" si="9"/>
        <v>32.014323423281496</v>
      </c>
      <c r="U35" s="14">
        <f t="shared" si="11"/>
        <v>6.5378066519064681</v>
      </c>
      <c r="V35" s="14">
        <f t="shared" si="12"/>
        <v>2.4456765767184976</v>
      </c>
    </row>
    <row r="36" spans="1:22" x14ac:dyDescent="0.25">
      <c r="A36" t="s">
        <v>34</v>
      </c>
      <c r="B36" t="s">
        <v>29</v>
      </c>
      <c r="C36">
        <v>10</v>
      </c>
      <c r="D36">
        <v>7.173</v>
      </c>
      <c r="E36">
        <v>31.6</v>
      </c>
      <c r="F36" s="14">
        <f t="shared" si="7"/>
        <v>67.142885292595153</v>
      </c>
      <c r="G36">
        <v>147</v>
      </c>
      <c r="H36">
        <v>4.4000000000000004</v>
      </c>
      <c r="I36">
        <v>122</v>
      </c>
      <c r="J36">
        <v>1.31</v>
      </c>
      <c r="K36">
        <v>1.3</v>
      </c>
      <c r="L36">
        <v>11.4</v>
      </c>
      <c r="M36" s="14">
        <f t="shared" ref="M36:M67" si="13">0.0306*E36*10^(D36-6.104)</f>
        <v>11.334660306704206</v>
      </c>
      <c r="N36" s="14">
        <f t="shared" ref="N36:N67" si="14">0.0307*E36*10^(D36-6.095)</f>
        <v>11.60981924231784</v>
      </c>
      <c r="O36" s="16">
        <f t="shared" ref="O36:O67" si="15">G36+H36+2*J36+0.85*2-I36-K36</f>
        <v>32.42</v>
      </c>
      <c r="P36" s="16">
        <f t="shared" ref="P36:P67" si="16">50*(0.123*D36-0.631)</f>
        <v>12.563950000000002</v>
      </c>
      <c r="Q36" s="16">
        <f t="shared" ref="Q36:Q67" si="17">-50*(3.374-3.523*D36)/66.5</f>
        <v>16.463518045112785</v>
      </c>
      <c r="R36" s="14">
        <f t="shared" ref="R36:R67" si="18">1.13*(1+(1+10^(6.65-D36)))</f>
        <v>2.5989053646456046</v>
      </c>
      <c r="S36" s="16">
        <f t="shared" si="8"/>
        <v>26.497515671349809</v>
      </c>
      <c r="T36" s="16">
        <f t="shared" si="9"/>
        <v>30.397083716462596</v>
      </c>
      <c r="U36" s="14">
        <f t="shared" si="11"/>
        <v>5.9224843286501923</v>
      </c>
      <c r="V36" s="14">
        <f t="shared" si="12"/>
        <v>2.0229162835374055</v>
      </c>
    </row>
    <row r="37" spans="1:22" x14ac:dyDescent="0.25">
      <c r="A37" t="s">
        <v>34</v>
      </c>
      <c r="B37" t="s">
        <v>29</v>
      </c>
      <c r="C37">
        <v>11</v>
      </c>
      <c r="D37">
        <v>7.2489999999999997</v>
      </c>
      <c r="E37">
        <v>21.1</v>
      </c>
      <c r="F37" s="14">
        <f t="shared" si="7"/>
        <v>56.363765582595384</v>
      </c>
      <c r="G37">
        <v>147</v>
      </c>
      <c r="H37">
        <v>4.4000000000000004</v>
      </c>
      <c r="I37">
        <v>123</v>
      </c>
      <c r="J37">
        <v>1.27</v>
      </c>
      <c r="K37">
        <v>1.4</v>
      </c>
      <c r="L37">
        <v>11.5</v>
      </c>
      <c r="M37" s="14">
        <f t="shared" si="13"/>
        <v>9.015791959993761</v>
      </c>
      <c r="N37" s="14">
        <f t="shared" si="14"/>
        <v>9.234658309076897</v>
      </c>
      <c r="O37" s="16">
        <f t="shared" si="15"/>
        <v>31.239999999999988</v>
      </c>
      <c r="P37" s="16">
        <f t="shared" si="16"/>
        <v>13.031349999999996</v>
      </c>
      <c r="Q37" s="16">
        <f t="shared" si="17"/>
        <v>16.664832330827068</v>
      </c>
      <c r="R37" s="14">
        <f t="shared" si="18"/>
        <v>2.5444974928367512</v>
      </c>
      <c r="S37" s="16">
        <f t="shared" si="8"/>
        <v>24.59163945283051</v>
      </c>
      <c r="T37" s="16">
        <f t="shared" si="9"/>
        <v>28.225121783657581</v>
      </c>
      <c r="U37" s="14">
        <f t="shared" si="11"/>
        <v>6.648360547169478</v>
      </c>
      <c r="V37" s="14">
        <f t="shared" si="12"/>
        <v>3.0148782163424066</v>
      </c>
    </row>
    <row r="38" spans="1:22" x14ac:dyDescent="0.25">
      <c r="A38" t="s">
        <v>35</v>
      </c>
      <c r="B38" t="s">
        <v>29</v>
      </c>
      <c r="C38">
        <v>1</v>
      </c>
      <c r="D38">
        <v>6.93</v>
      </c>
      <c r="E38">
        <v>128</v>
      </c>
      <c r="F38" s="14">
        <f t="shared" si="7"/>
        <v>117.4897554939528</v>
      </c>
      <c r="G38">
        <v>151</v>
      </c>
      <c r="H38">
        <v>4.3</v>
      </c>
      <c r="I38">
        <v>114</v>
      </c>
      <c r="J38">
        <v>1.45</v>
      </c>
      <c r="K38">
        <v>1.1000000000000001</v>
      </c>
      <c r="L38">
        <v>14.5</v>
      </c>
      <c r="M38" s="14">
        <f t="shared" si="13"/>
        <v>26.238040381626487</v>
      </c>
      <c r="N38" s="14">
        <f t="shared" si="14"/>
        <v>26.874992091571048</v>
      </c>
      <c r="O38" s="16">
        <f t="shared" si="15"/>
        <v>44.800000000000004</v>
      </c>
      <c r="P38" s="16">
        <f t="shared" si="16"/>
        <v>11.069499999999998</v>
      </c>
      <c r="Q38" s="16">
        <f t="shared" si="17"/>
        <v>15.819842105263159</v>
      </c>
      <c r="R38" s="14">
        <f t="shared" si="18"/>
        <v>2.8530324300822438</v>
      </c>
      <c r="S38" s="16">
        <f t="shared" si="8"/>
        <v>40.160572811708725</v>
      </c>
      <c r="T38" s="16">
        <f t="shared" si="9"/>
        <v>44.91091491697189</v>
      </c>
      <c r="U38" s="14">
        <f t="shared" si="11"/>
        <v>4.639427188291279</v>
      </c>
      <c r="V38" s="14">
        <f t="shared" si="12"/>
        <v>-0.11091491697188616</v>
      </c>
    </row>
    <row r="39" spans="1:22" x14ac:dyDescent="0.25">
      <c r="A39" t="s">
        <v>35</v>
      </c>
      <c r="B39" t="s">
        <v>29</v>
      </c>
      <c r="C39">
        <v>2</v>
      </c>
      <c r="D39">
        <v>6.9630000000000001</v>
      </c>
      <c r="E39">
        <v>115</v>
      </c>
      <c r="F39" s="14">
        <f t="shared" si="7"/>
        <v>108.893009333343</v>
      </c>
      <c r="G39">
        <v>151</v>
      </c>
      <c r="H39">
        <v>4.4000000000000004</v>
      </c>
      <c r="I39">
        <v>114</v>
      </c>
      <c r="J39">
        <v>1.43</v>
      </c>
      <c r="K39">
        <v>1.1000000000000001</v>
      </c>
      <c r="L39">
        <v>14.7</v>
      </c>
      <c r="M39" s="14">
        <f t="shared" si="13"/>
        <v>25.434269388760374</v>
      </c>
      <c r="N39" s="14">
        <f t="shared" si="14"/>
        <v>26.051708844707932</v>
      </c>
      <c r="O39" s="16">
        <f t="shared" si="15"/>
        <v>44.860000000000007</v>
      </c>
      <c r="P39" s="16">
        <f t="shared" si="16"/>
        <v>11.272450000000001</v>
      </c>
      <c r="Q39" s="16">
        <f t="shared" si="17"/>
        <v>15.907254887218047</v>
      </c>
      <c r="R39" s="14">
        <f t="shared" si="18"/>
        <v>2.8096401424313515</v>
      </c>
      <c r="S39" s="16">
        <f t="shared" si="8"/>
        <v>39.516359531191725</v>
      </c>
      <c r="T39" s="16">
        <f t="shared" si="9"/>
        <v>44.15116441840977</v>
      </c>
      <c r="U39" s="14">
        <f t="shared" si="11"/>
        <v>5.3436404688082817</v>
      </c>
      <c r="V39" s="14">
        <f t="shared" si="12"/>
        <v>0.70883558159023607</v>
      </c>
    </row>
    <row r="40" spans="1:22" x14ac:dyDescent="0.25">
      <c r="A40" t="s">
        <v>35</v>
      </c>
      <c r="B40" t="s">
        <v>29</v>
      </c>
      <c r="C40">
        <v>3</v>
      </c>
      <c r="D40">
        <v>7.0039999999999996</v>
      </c>
      <c r="E40">
        <v>99.4</v>
      </c>
      <c r="F40" s="14">
        <f t="shared" si="7"/>
        <v>99.083194489276764</v>
      </c>
      <c r="G40">
        <v>151</v>
      </c>
      <c r="H40">
        <v>4.4000000000000004</v>
      </c>
      <c r="I40">
        <v>115</v>
      </c>
      <c r="J40">
        <v>1.41</v>
      </c>
      <c r="K40">
        <v>1.1000000000000001</v>
      </c>
      <c r="L40">
        <v>14.7</v>
      </c>
      <c r="M40" s="14">
        <f t="shared" si="13"/>
        <v>24.160605318667614</v>
      </c>
      <c r="N40" s="14">
        <f t="shared" si="14"/>
        <v>24.747125449256234</v>
      </c>
      <c r="O40" s="16">
        <f t="shared" si="15"/>
        <v>43.819999999999986</v>
      </c>
      <c r="P40" s="16">
        <f t="shared" si="16"/>
        <v>11.524599999999996</v>
      </c>
      <c r="Q40" s="16">
        <f t="shared" si="17"/>
        <v>16.01585864661654</v>
      </c>
      <c r="R40" s="14">
        <f t="shared" si="18"/>
        <v>2.760124860769769</v>
      </c>
      <c r="S40" s="16">
        <f t="shared" si="8"/>
        <v>38.445330179437384</v>
      </c>
      <c r="T40" s="16">
        <f t="shared" si="9"/>
        <v>42.936588826053928</v>
      </c>
      <c r="U40" s="14">
        <f t="shared" si="11"/>
        <v>5.3746698205626018</v>
      </c>
      <c r="V40" s="14">
        <f t="shared" si="12"/>
        <v>0.88341117394605817</v>
      </c>
    </row>
    <row r="41" spans="1:22" x14ac:dyDescent="0.25">
      <c r="A41" t="s">
        <v>35</v>
      </c>
      <c r="B41" t="s">
        <v>29</v>
      </c>
      <c r="C41">
        <v>4</v>
      </c>
      <c r="D41">
        <v>7.0510000000000002</v>
      </c>
      <c r="E41">
        <v>85</v>
      </c>
      <c r="F41" s="14">
        <f t="shared" si="7"/>
        <v>88.920111785794759</v>
      </c>
      <c r="G41">
        <v>151</v>
      </c>
      <c r="H41">
        <v>4.4000000000000004</v>
      </c>
      <c r="I41">
        <v>115</v>
      </c>
      <c r="J41">
        <v>1.4</v>
      </c>
      <c r="K41">
        <v>1.2</v>
      </c>
      <c r="L41">
        <v>14.6</v>
      </c>
      <c r="M41" s="14">
        <f t="shared" si="13"/>
        <v>23.021857011700039</v>
      </c>
      <c r="N41" s="14">
        <f t="shared" si="14"/>
        <v>23.580733016783491</v>
      </c>
      <c r="O41" s="16">
        <f t="shared" si="15"/>
        <v>43.7</v>
      </c>
      <c r="P41" s="16">
        <f t="shared" si="16"/>
        <v>11.813649999999997</v>
      </c>
      <c r="Q41" s="16">
        <f t="shared" si="17"/>
        <v>16.140355639097749</v>
      </c>
      <c r="R41" s="14">
        <f t="shared" si="18"/>
        <v>2.7088264509004674</v>
      </c>
      <c r="S41" s="16">
        <f t="shared" si="8"/>
        <v>37.544333462600505</v>
      </c>
      <c r="T41" s="16">
        <f t="shared" si="9"/>
        <v>41.871039101698251</v>
      </c>
      <c r="U41" s="14">
        <f t="shared" si="11"/>
        <v>6.1556665373994974</v>
      </c>
      <c r="V41" s="14">
        <f t="shared" si="12"/>
        <v>1.8289608983017516</v>
      </c>
    </row>
    <row r="42" spans="1:22" x14ac:dyDescent="0.25">
      <c r="A42" t="s">
        <v>35</v>
      </c>
      <c r="B42" t="s">
        <v>29</v>
      </c>
      <c r="C42">
        <v>5</v>
      </c>
      <c r="D42">
        <v>7.1</v>
      </c>
      <c r="E42">
        <v>71.2</v>
      </c>
      <c r="F42" s="14">
        <f t="shared" si="7"/>
        <v>79.432823472428183</v>
      </c>
      <c r="G42">
        <v>150</v>
      </c>
      <c r="H42">
        <v>4.5</v>
      </c>
      <c r="I42">
        <v>116</v>
      </c>
      <c r="J42">
        <v>1.38</v>
      </c>
      <c r="K42">
        <v>1.2</v>
      </c>
      <c r="L42">
        <v>14.6</v>
      </c>
      <c r="M42" s="14">
        <f t="shared" si="13"/>
        <v>21.58745374976769</v>
      </c>
      <c r="N42" s="14">
        <f t="shared" si="14"/>
        <v>22.111508342994572</v>
      </c>
      <c r="O42" s="16">
        <f t="shared" si="15"/>
        <v>41.759999999999977</v>
      </c>
      <c r="P42" s="16">
        <f t="shared" si="16"/>
        <v>12.114999999999998</v>
      </c>
      <c r="Q42" s="16">
        <f t="shared" si="17"/>
        <v>16.270150375939853</v>
      </c>
      <c r="R42" s="14">
        <f t="shared" si="18"/>
        <v>2.6609391298339409</v>
      </c>
      <c r="S42" s="16">
        <f t="shared" si="8"/>
        <v>36.363392879601626</v>
      </c>
      <c r="T42" s="16">
        <f t="shared" si="9"/>
        <v>40.518543255541481</v>
      </c>
      <c r="U42" s="14">
        <f t="shared" si="11"/>
        <v>5.3966071203983503</v>
      </c>
      <c r="V42" s="14">
        <f t="shared" si="12"/>
        <v>1.2414567444584961</v>
      </c>
    </row>
    <row r="43" spans="1:22" x14ac:dyDescent="0.25">
      <c r="A43" t="s">
        <v>35</v>
      </c>
      <c r="B43" t="s">
        <v>29</v>
      </c>
      <c r="C43">
        <v>6</v>
      </c>
      <c r="D43">
        <v>7.1539999999999999</v>
      </c>
      <c r="E43">
        <v>58.2</v>
      </c>
      <c r="F43" s="14">
        <f t="shared" si="7"/>
        <v>70.145529841996975</v>
      </c>
      <c r="G43">
        <v>150</v>
      </c>
      <c r="H43">
        <v>4.5</v>
      </c>
      <c r="I43">
        <v>117</v>
      </c>
      <c r="J43">
        <v>1.35</v>
      </c>
      <c r="K43">
        <v>1.2</v>
      </c>
      <c r="L43">
        <v>14.7</v>
      </c>
      <c r="M43" s="14">
        <f t="shared" si="13"/>
        <v>19.982251056354521</v>
      </c>
      <c r="N43" s="14">
        <f t="shared" si="14"/>
        <v>20.467337929983984</v>
      </c>
      <c r="O43" s="16">
        <f t="shared" si="15"/>
        <v>40.699999999999974</v>
      </c>
      <c r="P43" s="16">
        <f t="shared" si="16"/>
        <v>12.447099999999999</v>
      </c>
      <c r="Q43" s="16">
        <f t="shared" si="17"/>
        <v>16.413189473684213</v>
      </c>
      <c r="R43" s="14">
        <f t="shared" si="18"/>
        <v>2.6140612868476611</v>
      </c>
      <c r="S43" s="16">
        <f t="shared" si="8"/>
        <v>35.043412343202178</v>
      </c>
      <c r="T43" s="16">
        <f t="shared" si="9"/>
        <v>39.009501816886392</v>
      </c>
      <c r="U43" s="14">
        <f t="shared" si="11"/>
        <v>5.6565876567977966</v>
      </c>
      <c r="V43" s="14">
        <f t="shared" si="12"/>
        <v>1.6904981831135828</v>
      </c>
    </row>
    <row r="44" spans="1:22" x14ac:dyDescent="0.25">
      <c r="A44" t="s">
        <v>35</v>
      </c>
      <c r="B44" t="s">
        <v>29</v>
      </c>
      <c r="C44">
        <v>7</v>
      </c>
      <c r="D44">
        <v>7.2039999999999997</v>
      </c>
      <c r="E44">
        <v>47.7</v>
      </c>
      <c r="F44" s="14">
        <f t="shared" si="7"/>
        <v>62.517269277568488</v>
      </c>
      <c r="G44">
        <v>149</v>
      </c>
      <c r="H44">
        <v>4.5</v>
      </c>
      <c r="I44">
        <v>118</v>
      </c>
      <c r="J44">
        <v>1.33</v>
      </c>
      <c r="K44">
        <v>1.3</v>
      </c>
      <c r="L44">
        <v>14.3</v>
      </c>
      <c r="M44" s="14">
        <f t="shared" si="13"/>
        <v>18.375527095630009</v>
      </c>
      <c r="N44" s="14">
        <f t="shared" si="14"/>
        <v>18.821609319548315</v>
      </c>
      <c r="O44" s="16">
        <f t="shared" si="15"/>
        <v>38.559999999999988</v>
      </c>
      <c r="P44" s="16">
        <f t="shared" si="16"/>
        <v>12.7546</v>
      </c>
      <c r="Q44" s="16">
        <f t="shared" si="17"/>
        <v>16.545633082706765</v>
      </c>
      <c r="R44" s="14">
        <f t="shared" si="18"/>
        <v>2.5755574540598198</v>
      </c>
      <c r="S44" s="16">
        <f t="shared" si="8"/>
        <v>33.705684549689828</v>
      </c>
      <c r="T44" s="16">
        <f t="shared" si="9"/>
        <v>37.496717632396596</v>
      </c>
      <c r="U44" s="14">
        <f t="shared" si="11"/>
        <v>4.8543154503101604</v>
      </c>
      <c r="V44" s="14">
        <f t="shared" si="12"/>
        <v>1.0632823676033922</v>
      </c>
    </row>
    <row r="45" spans="1:22" x14ac:dyDescent="0.25">
      <c r="A45" t="s">
        <v>35</v>
      </c>
      <c r="B45" t="s">
        <v>29</v>
      </c>
      <c r="C45">
        <v>8</v>
      </c>
      <c r="D45">
        <v>7.24</v>
      </c>
      <c r="E45">
        <v>39.299999999999997</v>
      </c>
      <c r="F45" s="14">
        <f t="shared" si="7"/>
        <v>57.543993733715588</v>
      </c>
      <c r="G45">
        <v>149</v>
      </c>
      <c r="H45">
        <v>4.5</v>
      </c>
      <c r="I45">
        <v>119</v>
      </c>
      <c r="J45">
        <v>1.31</v>
      </c>
      <c r="K45">
        <v>1.3</v>
      </c>
      <c r="L45">
        <v>14.6</v>
      </c>
      <c r="M45" s="14">
        <f t="shared" si="13"/>
        <v>16.448033310850565</v>
      </c>
      <c r="N45" s="14">
        <f t="shared" si="14"/>
        <v>16.847323912976016</v>
      </c>
      <c r="O45" s="16">
        <f t="shared" si="15"/>
        <v>37.519999999999996</v>
      </c>
      <c r="P45" s="16">
        <f t="shared" si="16"/>
        <v>12.975999999999999</v>
      </c>
      <c r="Q45" s="16">
        <f t="shared" si="17"/>
        <v>16.640992481203011</v>
      </c>
      <c r="R45" s="14">
        <f t="shared" si="18"/>
        <v>2.5504547234528818</v>
      </c>
      <c r="S45" s="16">
        <f t="shared" si="8"/>
        <v>31.974488034303448</v>
      </c>
      <c r="T45" s="16">
        <f t="shared" si="9"/>
        <v>35.639480515506456</v>
      </c>
      <c r="U45" s="14">
        <f t="shared" si="11"/>
        <v>5.5455119656965479</v>
      </c>
      <c r="V45" s="14">
        <f t="shared" si="12"/>
        <v>1.88051948449354</v>
      </c>
    </row>
    <row r="46" spans="1:22" x14ac:dyDescent="0.25">
      <c r="A46" t="s">
        <v>35</v>
      </c>
      <c r="B46" t="s">
        <v>29</v>
      </c>
      <c r="C46">
        <v>9</v>
      </c>
      <c r="D46">
        <v>7.3140000000000001</v>
      </c>
      <c r="E46">
        <v>29.4</v>
      </c>
      <c r="F46" s="14">
        <f t="shared" si="7"/>
        <v>48.52885001621209</v>
      </c>
      <c r="G46">
        <v>149</v>
      </c>
      <c r="H46">
        <v>4.5999999999999996</v>
      </c>
      <c r="I46">
        <v>121</v>
      </c>
      <c r="J46">
        <v>1.27</v>
      </c>
      <c r="K46">
        <v>1.4</v>
      </c>
      <c r="L46">
        <v>14.7</v>
      </c>
      <c r="M46" s="14">
        <f t="shared" si="13"/>
        <v>14.590452359879874</v>
      </c>
      <c r="N46" s="14">
        <f t="shared" si="14"/>
        <v>14.944648536283282</v>
      </c>
      <c r="O46" s="16">
        <f t="shared" si="15"/>
        <v>35.439999999999976</v>
      </c>
      <c r="P46" s="16">
        <f t="shared" si="16"/>
        <v>13.431100000000001</v>
      </c>
      <c r="Q46" s="16">
        <f t="shared" si="17"/>
        <v>16.837009022556391</v>
      </c>
      <c r="R46" s="14">
        <f t="shared" si="18"/>
        <v>2.5049505638446257</v>
      </c>
      <c r="S46" s="16">
        <f t="shared" si="8"/>
        <v>30.526502923724504</v>
      </c>
      <c r="T46" s="16">
        <f t="shared" si="9"/>
        <v>33.932411946280887</v>
      </c>
      <c r="U46" s="14">
        <f t="shared" si="11"/>
        <v>4.9134970762754726</v>
      </c>
      <c r="V46" s="14">
        <f t="shared" si="12"/>
        <v>1.5075880537190898</v>
      </c>
    </row>
    <row r="47" spans="1:22" x14ac:dyDescent="0.25">
      <c r="A47" t="s">
        <v>35</v>
      </c>
      <c r="B47" t="s">
        <v>29</v>
      </c>
      <c r="C47">
        <v>10</v>
      </c>
      <c r="D47">
        <v>7.3659999999999997</v>
      </c>
      <c r="E47">
        <v>22.6</v>
      </c>
      <c r="F47" s="14">
        <f t="shared" si="7"/>
        <v>43.052661049171007</v>
      </c>
      <c r="G47">
        <v>148</v>
      </c>
      <c r="H47">
        <v>4.5999999999999996</v>
      </c>
      <c r="I47">
        <v>122</v>
      </c>
      <c r="J47">
        <v>1.23</v>
      </c>
      <c r="K47">
        <v>1.5</v>
      </c>
      <c r="L47">
        <v>14.5</v>
      </c>
      <c r="M47" s="14">
        <f t="shared" si="13"/>
        <v>12.642409854756743</v>
      </c>
      <c r="N47" s="14">
        <f t="shared" si="14"/>
        <v>12.949315570949111</v>
      </c>
      <c r="O47" s="16">
        <f t="shared" si="15"/>
        <v>33.259999999999991</v>
      </c>
      <c r="P47" s="16">
        <f t="shared" si="16"/>
        <v>13.7509</v>
      </c>
      <c r="Q47" s="16">
        <f t="shared" si="17"/>
        <v>16.974750375939848</v>
      </c>
      <c r="R47" s="14">
        <f t="shared" si="18"/>
        <v>2.4773093653668479</v>
      </c>
      <c r="S47" s="16">
        <f t="shared" si="8"/>
        <v>28.870619220123594</v>
      </c>
      <c r="T47" s="16">
        <f t="shared" si="9"/>
        <v>32.094469596063441</v>
      </c>
      <c r="U47" s="14">
        <f t="shared" si="11"/>
        <v>4.3893807798763973</v>
      </c>
      <c r="V47" s="14">
        <f t="shared" si="12"/>
        <v>1.1655304039365504</v>
      </c>
    </row>
    <row r="48" spans="1:22" x14ac:dyDescent="0.25">
      <c r="A48" t="s">
        <v>36</v>
      </c>
      <c r="B48" t="s">
        <v>29</v>
      </c>
      <c r="C48">
        <v>1</v>
      </c>
      <c r="D48">
        <v>6.8789999999999996</v>
      </c>
      <c r="E48">
        <v>127</v>
      </c>
      <c r="F48" s="14">
        <f t="shared" si="7"/>
        <v>132.12956341865737</v>
      </c>
      <c r="G48">
        <v>148</v>
      </c>
      <c r="H48">
        <v>4.2</v>
      </c>
      <c r="I48">
        <v>114</v>
      </c>
      <c r="J48">
        <v>1.45</v>
      </c>
      <c r="K48">
        <v>1.7</v>
      </c>
      <c r="L48">
        <v>13.9</v>
      </c>
      <c r="M48" s="14">
        <f t="shared" si="13"/>
        <v>23.148622221824382</v>
      </c>
      <c r="N48" s="14">
        <f t="shared" si="14"/>
        <v>23.71057556485593</v>
      </c>
      <c r="O48" s="16">
        <f t="shared" si="15"/>
        <v>41.09999999999998</v>
      </c>
      <c r="P48" s="16">
        <f t="shared" si="16"/>
        <v>10.755849999999995</v>
      </c>
      <c r="Q48" s="16">
        <f t="shared" si="17"/>
        <v>15.684749624060149</v>
      </c>
      <c r="R48" s="14">
        <f t="shared" si="18"/>
        <v>2.9269272205941852</v>
      </c>
      <c r="S48" s="16">
        <f t="shared" si="8"/>
        <v>36.831399442418565</v>
      </c>
      <c r="T48" s="16">
        <f t="shared" si="9"/>
        <v>41.760299066478716</v>
      </c>
      <c r="U48" s="14">
        <f t="shared" si="11"/>
        <v>4.268600557581415</v>
      </c>
      <c r="V48" s="14">
        <f t="shared" si="12"/>
        <v>-0.6602990664787356</v>
      </c>
    </row>
    <row r="49" spans="1:22" x14ac:dyDescent="0.25">
      <c r="A49" t="s">
        <v>36</v>
      </c>
      <c r="B49" t="s">
        <v>29</v>
      </c>
      <c r="C49">
        <v>2</v>
      </c>
      <c r="D49">
        <v>6.9080000000000004</v>
      </c>
      <c r="E49">
        <v>113</v>
      </c>
      <c r="F49" s="14">
        <f t="shared" si="7"/>
        <v>123.59474334445083</v>
      </c>
      <c r="G49">
        <v>148</v>
      </c>
      <c r="H49">
        <v>4.3</v>
      </c>
      <c r="I49">
        <v>114</v>
      </c>
      <c r="J49">
        <v>1.43</v>
      </c>
      <c r="K49">
        <v>1.7</v>
      </c>
      <c r="L49">
        <v>14.1</v>
      </c>
      <c r="M49" s="14">
        <f t="shared" si="13"/>
        <v>22.019115521953925</v>
      </c>
      <c r="N49" s="14">
        <f t="shared" si="14"/>
        <v>22.553649087692197</v>
      </c>
      <c r="O49" s="16">
        <f t="shared" si="15"/>
        <v>41.160000000000011</v>
      </c>
      <c r="P49" s="16">
        <f t="shared" si="16"/>
        <v>10.934199999999999</v>
      </c>
      <c r="Q49" s="16">
        <f t="shared" si="17"/>
        <v>15.761566917293235</v>
      </c>
      <c r="R49" s="14">
        <f t="shared" si="18"/>
        <v>2.8838475063872555</v>
      </c>
      <c r="S49" s="16">
        <f t="shared" si="8"/>
        <v>35.83716302834118</v>
      </c>
      <c r="T49" s="16">
        <f t="shared" si="9"/>
        <v>40.664529945634413</v>
      </c>
      <c r="U49" s="14">
        <f t="shared" si="11"/>
        <v>5.3228369716588304</v>
      </c>
      <c r="V49" s="14">
        <f t="shared" si="12"/>
        <v>0.49547005436559743</v>
      </c>
    </row>
    <row r="50" spans="1:22" x14ac:dyDescent="0.25">
      <c r="A50" t="s">
        <v>36</v>
      </c>
      <c r="B50" t="s">
        <v>29</v>
      </c>
      <c r="C50">
        <v>3</v>
      </c>
      <c r="D50">
        <v>6.9640000000000004</v>
      </c>
      <c r="E50">
        <v>92.7</v>
      </c>
      <c r="F50" s="14">
        <f t="shared" si="7"/>
        <v>108.64256236170614</v>
      </c>
      <c r="G50">
        <v>147</v>
      </c>
      <c r="H50">
        <v>4.4000000000000004</v>
      </c>
      <c r="I50">
        <v>115</v>
      </c>
      <c r="J50">
        <v>1.42</v>
      </c>
      <c r="K50">
        <v>1.7</v>
      </c>
      <c r="L50">
        <v>14.1</v>
      </c>
      <c r="M50" s="14">
        <f t="shared" si="13"/>
        <v>20.5494953306792</v>
      </c>
      <c r="N50" s="14">
        <f t="shared" si="14"/>
        <v>21.048352562354921</v>
      </c>
      <c r="O50" s="16">
        <f t="shared" si="15"/>
        <v>39.239999999999995</v>
      </c>
      <c r="P50" s="16">
        <f t="shared" si="16"/>
        <v>11.278599999999999</v>
      </c>
      <c r="Q50" s="16">
        <f t="shared" si="17"/>
        <v>15.909903759398498</v>
      </c>
      <c r="R50" s="14">
        <f t="shared" si="18"/>
        <v>2.8083760051831965</v>
      </c>
      <c r="S50" s="16">
        <f t="shared" si="8"/>
        <v>34.636471335862396</v>
      </c>
      <c r="T50" s="16">
        <f t="shared" si="9"/>
        <v>39.267775095260895</v>
      </c>
      <c r="U50" s="14">
        <f t="shared" si="11"/>
        <v>4.603528664137599</v>
      </c>
      <c r="V50" s="14">
        <f t="shared" si="12"/>
        <v>-2.7775095260899718E-2</v>
      </c>
    </row>
    <row r="51" spans="1:22" x14ac:dyDescent="0.25">
      <c r="A51" t="s">
        <v>36</v>
      </c>
      <c r="B51" t="s">
        <v>29</v>
      </c>
      <c r="C51">
        <v>4</v>
      </c>
      <c r="D51">
        <v>7.0039999999999996</v>
      </c>
      <c r="E51">
        <v>80</v>
      </c>
      <c r="F51" s="14">
        <f t="shared" si="7"/>
        <v>99.083194489276764</v>
      </c>
      <c r="G51">
        <v>147</v>
      </c>
      <c r="H51">
        <v>4.4000000000000004</v>
      </c>
      <c r="I51">
        <v>116</v>
      </c>
      <c r="J51">
        <v>1.4</v>
      </c>
      <c r="K51">
        <v>1.8</v>
      </c>
      <c r="L51">
        <v>14.1</v>
      </c>
      <c r="M51" s="14">
        <f t="shared" si="13"/>
        <v>19.445155186050393</v>
      </c>
      <c r="N51" s="14">
        <f t="shared" si="14"/>
        <v>19.917203580890327</v>
      </c>
      <c r="O51" s="16">
        <f t="shared" si="15"/>
        <v>38.100000000000009</v>
      </c>
      <c r="P51" s="16">
        <f t="shared" si="16"/>
        <v>11.524599999999996</v>
      </c>
      <c r="Q51" s="16">
        <f t="shared" si="17"/>
        <v>16.01585864661654</v>
      </c>
      <c r="R51" s="14">
        <f t="shared" si="18"/>
        <v>2.760124860769769</v>
      </c>
      <c r="S51" s="16">
        <f t="shared" si="8"/>
        <v>33.729880046820156</v>
      </c>
      <c r="T51" s="16">
        <f t="shared" si="9"/>
        <v>38.221138693436707</v>
      </c>
      <c r="U51" s="14">
        <f t="shared" si="11"/>
        <v>4.3701199531798522</v>
      </c>
      <c r="V51" s="14">
        <f t="shared" si="12"/>
        <v>-0.12113869343669847</v>
      </c>
    </row>
    <row r="52" spans="1:22" x14ac:dyDescent="0.25">
      <c r="A52" t="s">
        <v>36</v>
      </c>
      <c r="B52" t="s">
        <v>29</v>
      </c>
      <c r="C52">
        <v>5</v>
      </c>
      <c r="D52">
        <v>7.0529999999999999</v>
      </c>
      <c r="E52">
        <v>65.599999999999994</v>
      </c>
      <c r="F52" s="14">
        <f t="shared" si="7"/>
        <v>88.511560983083356</v>
      </c>
      <c r="G52">
        <v>146</v>
      </c>
      <c r="H52">
        <v>4.4000000000000004</v>
      </c>
      <c r="I52">
        <v>117</v>
      </c>
      <c r="J52">
        <v>1.39</v>
      </c>
      <c r="K52">
        <v>1.8</v>
      </c>
      <c r="L52">
        <v>14.1</v>
      </c>
      <c r="M52" s="14">
        <f t="shared" si="13"/>
        <v>17.849467559433311</v>
      </c>
      <c r="N52" s="14">
        <f t="shared" si="14"/>
        <v>18.282779221364525</v>
      </c>
      <c r="O52" s="16">
        <f t="shared" si="15"/>
        <v>36.08</v>
      </c>
      <c r="P52" s="16">
        <f t="shared" si="16"/>
        <v>11.825949999999995</v>
      </c>
      <c r="Q52" s="16">
        <f t="shared" si="17"/>
        <v>16.145653383458647</v>
      </c>
      <c r="R52" s="14">
        <f t="shared" si="18"/>
        <v>2.7067642806769849</v>
      </c>
      <c r="S52" s="16">
        <f t="shared" si="8"/>
        <v>32.382181840110292</v>
      </c>
      <c r="T52" s="16">
        <f t="shared" si="9"/>
        <v>36.701885223568944</v>
      </c>
      <c r="U52" s="14">
        <f t="shared" si="11"/>
        <v>3.6978181598897066</v>
      </c>
      <c r="V52" s="14">
        <f t="shared" si="12"/>
        <v>-0.62188522356894538</v>
      </c>
    </row>
    <row r="53" spans="1:22" x14ac:dyDescent="0.25">
      <c r="A53" t="s">
        <v>36</v>
      </c>
      <c r="B53" t="s">
        <v>29</v>
      </c>
      <c r="C53">
        <v>6</v>
      </c>
      <c r="D53">
        <v>7.1040000000000001</v>
      </c>
      <c r="E53">
        <v>53.1</v>
      </c>
      <c r="F53" s="14">
        <f t="shared" si="7"/>
        <v>78.704578969509669</v>
      </c>
      <c r="G53">
        <v>146</v>
      </c>
      <c r="H53">
        <v>4.4000000000000004</v>
      </c>
      <c r="I53">
        <v>118</v>
      </c>
      <c r="J53">
        <v>1.37</v>
      </c>
      <c r="K53">
        <v>1.9</v>
      </c>
      <c r="L53">
        <v>14.2</v>
      </c>
      <c r="M53" s="14">
        <f t="shared" si="13"/>
        <v>16.2486</v>
      </c>
      <c r="N53" s="14">
        <f t="shared" si="14"/>
        <v>16.643049181557505</v>
      </c>
      <c r="O53" s="16">
        <f t="shared" si="15"/>
        <v>34.940000000000005</v>
      </c>
      <c r="P53" s="16">
        <f t="shared" si="16"/>
        <v>12.1396</v>
      </c>
      <c r="Q53" s="16">
        <f t="shared" si="17"/>
        <v>16.280745864661657</v>
      </c>
      <c r="R53" s="14">
        <f t="shared" si="18"/>
        <v>2.6572632977969768</v>
      </c>
      <c r="S53" s="16">
        <f t="shared" si="8"/>
        <v>31.045463297796974</v>
      </c>
      <c r="T53" s="16">
        <f t="shared" si="9"/>
        <v>35.186609162458637</v>
      </c>
      <c r="U53" s="14">
        <f t="shared" si="11"/>
        <v>3.8945367022030304</v>
      </c>
      <c r="V53" s="14">
        <f t="shared" si="12"/>
        <v>-0.24660916245863262</v>
      </c>
    </row>
    <row r="54" spans="1:22" x14ac:dyDescent="0.25">
      <c r="A54" t="s">
        <v>36</v>
      </c>
      <c r="B54" t="s">
        <v>29</v>
      </c>
      <c r="C54">
        <v>7</v>
      </c>
      <c r="D54">
        <v>7.1580000000000004</v>
      </c>
      <c r="E54">
        <v>41.5</v>
      </c>
      <c r="F54" s="14">
        <f t="shared" si="7"/>
        <v>69.502431758879595</v>
      </c>
      <c r="G54">
        <v>146</v>
      </c>
      <c r="H54">
        <v>4.4000000000000004</v>
      </c>
      <c r="I54">
        <v>118</v>
      </c>
      <c r="J54">
        <v>1.34</v>
      </c>
      <c r="K54">
        <v>1.9</v>
      </c>
      <c r="L54">
        <v>14</v>
      </c>
      <c r="M54" s="14">
        <f t="shared" si="13"/>
        <v>14.380352212728351</v>
      </c>
      <c r="N54" s="14">
        <f t="shared" si="14"/>
        <v>14.729448021648464</v>
      </c>
      <c r="O54" s="16">
        <f t="shared" si="15"/>
        <v>34.880000000000003</v>
      </c>
      <c r="P54" s="16">
        <f t="shared" si="16"/>
        <v>12.471700000000002</v>
      </c>
      <c r="Q54" s="16">
        <f t="shared" si="17"/>
        <v>16.423784962406021</v>
      </c>
      <c r="R54" s="14">
        <f t="shared" si="18"/>
        <v>2.6108152334585037</v>
      </c>
      <c r="S54" s="16">
        <f t="shared" si="8"/>
        <v>29.462867446186856</v>
      </c>
      <c r="T54" s="16">
        <f t="shared" si="9"/>
        <v>33.414952408592875</v>
      </c>
      <c r="U54" s="14">
        <f t="shared" si="11"/>
        <v>5.417132553813147</v>
      </c>
      <c r="V54" s="14">
        <f t="shared" si="12"/>
        <v>1.4650475914071279</v>
      </c>
    </row>
    <row r="55" spans="1:22" x14ac:dyDescent="0.25">
      <c r="A55" t="s">
        <v>36</v>
      </c>
      <c r="B55" t="s">
        <v>29</v>
      </c>
      <c r="C55">
        <v>8</v>
      </c>
      <c r="D55">
        <v>7.2060000000000004</v>
      </c>
      <c r="E55">
        <v>32.6</v>
      </c>
      <c r="F55" s="14">
        <f t="shared" si="7"/>
        <v>62.230028516915773</v>
      </c>
      <c r="G55">
        <v>145</v>
      </c>
      <c r="H55">
        <v>4.4000000000000004</v>
      </c>
      <c r="I55">
        <v>120</v>
      </c>
      <c r="J55">
        <v>1.32</v>
      </c>
      <c r="K55">
        <v>2.1</v>
      </c>
      <c r="L55">
        <v>14</v>
      </c>
      <c r="M55" s="14">
        <f t="shared" si="13"/>
        <v>12.616503907833231</v>
      </c>
      <c r="N55" s="14">
        <f t="shared" si="14"/>
        <v>12.922780734178994</v>
      </c>
      <c r="O55" s="16">
        <f t="shared" si="15"/>
        <v>31.639999999999979</v>
      </c>
      <c r="P55" s="16">
        <f t="shared" si="16"/>
        <v>12.766900000000003</v>
      </c>
      <c r="Q55" s="16">
        <f t="shared" si="17"/>
        <v>16.55093082706767</v>
      </c>
      <c r="R55" s="14">
        <f t="shared" si="18"/>
        <v>2.5741075992567994</v>
      </c>
      <c r="S55" s="16">
        <f t="shared" si="8"/>
        <v>27.957511507090032</v>
      </c>
      <c r="T55" s="16">
        <f t="shared" si="9"/>
        <v>31.7415423341577</v>
      </c>
      <c r="U55" s="14">
        <f t="shared" si="11"/>
        <v>3.6824884929099468</v>
      </c>
      <c r="V55" s="14">
        <f t="shared" si="12"/>
        <v>-0.1015423341577204</v>
      </c>
    </row>
    <row r="56" spans="1:22" x14ac:dyDescent="0.25">
      <c r="A56" t="s">
        <v>36</v>
      </c>
      <c r="B56" t="s">
        <v>29</v>
      </c>
      <c r="C56">
        <v>9</v>
      </c>
      <c r="D56">
        <v>7.2389999999999999</v>
      </c>
      <c r="E56">
        <v>27.5</v>
      </c>
      <c r="F56" s="14">
        <f t="shared" si="7"/>
        <v>57.676646339225002</v>
      </c>
      <c r="G56">
        <v>145</v>
      </c>
      <c r="H56">
        <v>4.4000000000000004</v>
      </c>
      <c r="I56">
        <v>120</v>
      </c>
      <c r="J56">
        <v>1.3</v>
      </c>
      <c r="K56">
        <v>2.1</v>
      </c>
      <c r="L56">
        <v>13.9</v>
      </c>
      <c r="M56" s="14">
        <f t="shared" si="13"/>
        <v>11.482967094395798</v>
      </c>
      <c r="N56" s="14">
        <f t="shared" si="14"/>
        <v>11.761726308865727</v>
      </c>
      <c r="O56" s="16">
        <f t="shared" si="15"/>
        <v>31.599999999999987</v>
      </c>
      <c r="P56" s="16">
        <f t="shared" si="16"/>
        <v>12.969849999999999</v>
      </c>
      <c r="Q56" s="16">
        <f t="shared" si="17"/>
        <v>16.638343609022559</v>
      </c>
      <c r="R56" s="14">
        <f t="shared" si="18"/>
        <v>2.5511242907412912</v>
      </c>
      <c r="S56" s="16">
        <f t="shared" si="8"/>
        <v>27.00394138513709</v>
      </c>
      <c r="T56" s="16">
        <f t="shared" si="9"/>
        <v>30.672434994159651</v>
      </c>
      <c r="U56" s="14">
        <f t="shared" si="11"/>
        <v>4.5960586148628977</v>
      </c>
      <c r="V56" s="14">
        <f t="shared" si="12"/>
        <v>0.92756500584033574</v>
      </c>
    </row>
    <row r="57" spans="1:22" x14ac:dyDescent="0.25">
      <c r="A57" t="s">
        <v>36</v>
      </c>
      <c r="B57" t="s">
        <v>29</v>
      </c>
      <c r="C57">
        <v>10</v>
      </c>
      <c r="D57">
        <v>7.2919999999999998</v>
      </c>
      <c r="E57">
        <v>20.100000000000001</v>
      </c>
      <c r="F57" s="14">
        <f t="shared" si="7"/>
        <v>51.050499997540477</v>
      </c>
      <c r="G57">
        <v>144</v>
      </c>
      <c r="H57">
        <v>4.5</v>
      </c>
      <c r="I57">
        <v>122</v>
      </c>
      <c r="J57">
        <v>1.27</v>
      </c>
      <c r="K57">
        <v>2.2000000000000002</v>
      </c>
      <c r="L57">
        <v>13.9</v>
      </c>
      <c r="M57" s="14">
        <f t="shared" si="13"/>
        <v>9.4823828059115574</v>
      </c>
      <c r="N57" s="14">
        <f t="shared" si="14"/>
        <v>9.7125760617617054</v>
      </c>
      <c r="O57" s="16">
        <f t="shared" si="15"/>
        <v>28.539999999999981</v>
      </c>
      <c r="P57" s="16">
        <f t="shared" si="16"/>
        <v>13.295799999999996</v>
      </c>
      <c r="Q57" s="16">
        <f t="shared" si="17"/>
        <v>16.778733834586468</v>
      </c>
      <c r="R57" s="14">
        <f t="shared" si="18"/>
        <v>2.5176786541360472</v>
      </c>
      <c r="S57" s="16">
        <f t="shared" si="8"/>
        <v>25.295861460047604</v>
      </c>
      <c r="T57" s="16">
        <f t="shared" si="9"/>
        <v>28.778795294634072</v>
      </c>
      <c r="U57" s="14">
        <f t="shared" si="11"/>
        <v>3.2441385399523774</v>
      </c>
      <c r="V57" s="14">
        <f t="shared" si="12"/>
        <v>-0.23879529463409099</v>
      </c>
    </row>
    <row r="58" spans="1:22" x14ac:dyDescent="0.25">
      <c r="A58" t="s">
        <v>17</v>
      </c>
      <c r="B58" t="s">
        <v>29</v>
      </c>
      <c r="C58">
        <v>1</v>
      </c>
      <c r="D58">
        <v>7.2859999999999996</v>
      </c>
      <c r="E58">
        <v>25.6</v>
      </c>
      <c r="F58" s="14">
        <f t="shared" si="7"/>
        <v>51.76068319505665</v>
      </c>
      <c r="G58">
        <v>144</v>
      </c>
      <c r="H58">
        <v>4</v>
      </c>
      <c r="I58">
        <v>119</v>
      </c>
      <c r="J58">
        <v>1.23</v>
      </c>
      <c r="K58">
        <v>1.4</v>
      </c>
      <c r="L58">
        <v>13.6</v>
      </c>
      <c r="M58" s="14">
        <f t="shared" si="13"/>
        <v>11.911361128912468</v>
      </c>
      <c r="N58" s="14">
        <f t="shared" si="14"/>
        <v>12.200519988662561</v>
      </c>
      <c r="O58" s="16">
        <f t="shared" si="15"/>
        <v>31.759999999999998</v>
      </c>
      <c r="P58" s="16">
        <f t="shared" si="16"/>
        <v>13.258899999999995</v>
      </c>
      <c r="Q58" s="16">
        <f t="shared" si="17"/>
        <v>16.762840601503761</v>
      </c>
      <c r="R58" s="14">
        <f t="shared" si="18"/>
        <v>2.5212633212898425</v>
      </c>
      <c r="S58" s="16">
        <f t="shared" si="8"/>
        <v>27.691524450202309</v>
      </c>
      <c r="T58" s="16">
        <f t="shared" si="9"/>
        <v>31.195465051706073</v>
      </c>
      <c r="U58" s="14">
        <f t="shared" si="11"/>
        <v>4.0684755497976894</v>
      </c>
      <c r="V58" s="14">
        <f t="shared" si="12"/>
        <v>0.56453494829392525</v>
      </c>
    </row>
    <row r="59" spans="1:22" x14ac:dyDescent="0.25">
      <c r="A59" t="s">
        <v>17</v>
      </c>
      <c r="B59" t="s">
        <v>29</v>
      </c>
      <c r="C59">
        <v>2</v>
      </c>
      <c r="D59">
        <v>7.25</v>
      </c>
      <c r="E59">
        <v>30.9</v>
      </c>
      <c r="F59" s="14">
        <f t="shared" si="7"/>
        <v>56.234132519034809</v>
      </c>
      <c r="G59">
        <v>144</v>
      </c>
      <c r="H59">
        <v>4.0999999999999996</v>
      </c>
      <c r="I59">
        <v>118</v>
      </c>
      <c r="J59">
        <v>1.27</v>
      </c>
      <c r="K59">
        <v>1.5</v>
      </c>
      <c r="L59">
        <v>13.3</v>
      </c>
      <c r="M59" s="14">
        <f t="shared" si="13"/>
        <v>13.233657969853132</v>
      </c>
      <c r="N59" s="14">
        <f t="shared" si="14"/>
        <v>13.554916758623888</v>
      </c>
      <c r="O59" s="16">
        <f t="shared" si="15"/>
        <v>32.839999999999975</v>
      </c>
      <c r="P59" s="16">
        <f t="shared" si="16"/>
        <v>13.037500000000001</v>
      </c>
      <c r="Q59" s="16">
        <f t="shared" si="17"/>
        <v>16.667481203007519</v>
      </c>
      <c r="R59" s="14">
        <f t="shared" si="18"/>
        <v>2.5438431667605825</v>
      </c>
      <c r="S59" s="16">
        <f t="shared" si="8"/>
        <v>28.815001136613716</v>
      </c>
      <c r="T59" s="16">
        <f t="shared" si="9"/>
        <v>32.444982339621234</v>
      </c>
      <c r="U59" s="14">
        <f t="shared" si="11"/>
        <v>4.0249988633862586</v>
      </c>
      <c r="V59" s="14">
        <f t="shared" si="12"/>
        <v>0.3950176603787412</v>
      </c>
    </row>
    <row r="60" spans="1:22" x14ac:dyDescent="0.25">
      <c r="A60" t="s">
        <v>17</v>
      </c>
      <c r="B60" t="s">
        <v>29</v>
      </c>
      <c r="C60">
        <v>3</v>
      </c>
      <c r="D60">
        <v>7.1929999999999996</v>
      </c>
      <c r="E60">
        <v>41.6</v>
      </c>
      <c r="F60" s="14">
        <f t="shared" si="7"/>
        <v>64.120957658516105</v>
      </c>
      <c r="G60">
        <v>145</v>
      </c>
      <c r="H60">
        <v>4.0999999999999996</v>
      </c>
      <c r="I60">
        <v>118</v>
      </c>
      <c r="J60">
        <v>1.28</v>
      </c>
      <c r="K60">
        <v>1.5</v>
      </c>
      <c r="L60">
        <v>13.9</v>
      </c>
      <c r="M60" s="14">
        <f t="shared" si="13"/>
        <v>15.62481043695405</v>
      </c>
      <c r="N60" s="14">
        <f t="shared" si="14"/>
        <v>16.004116573411814</v>
      </c>
      <c r="O60" s="16">
        <f t="shared" si="15"/>
        <v>33.859999999999985</v>
      </c>
      <c r="P60" s="16">
        <f t="shared" si="16"/>
        <v>12.686949999999996</v>
      </c>
      <c r="Q60" s="16">
        <f t="shared" si="17"/>
        <v>16.516495488721805</v>
      </c>
      <c r="R60" s="14">
        <f t="shared" si="18"/>
        <v>2.5836521105994437</v>
      </c>
      <c r="S60" s="16">
        <f t="shared" si="8"/>
        <v>30.895412547553491</v>
      </c>
      <c r="T60" s="16">
        <f t="shared" si="9"/>
        <v>34.724958036275297</v>
      </c>
      <c r="U60" s="14">
        <f t="shared" si="11"/>
        <v>2.9645874524464944</v>
      </c>
      <c r="V60" s="14">
        <f t="shared" si="12"/>
        <v>-0.86495803627531131</v>
      </c>
    </row>
    <row r="61" spans="1:22" x14ac:dyDescent="0.25">
      <c r="A61" t="s">
        <v>17</v>
      </c>
      <c r="B61" t="s">
        <v>29</v>
      </c>
      <c r="C61">
        <v>4</v>
      </c>
      <c r="D61">
        <v>7.1280000000000001</v>
      </c>
      <c r="E61">
        <v>55.9</v>
      </c>
      <c r="F61" s="14">
        <f t="shared" si="7"/>
        <v>74.473197390598799</v>
      </c>
      <c r="G61">
        <v>146</v>
      </c>
      <c r="H61">
        <v>4.2</v>
      </c>
      <c r="I61">
        <v>116</v>
      </c>
      <c r="J61">
        <v>1.32</v>
      </c>
      <c r="K61">
        <v>1.6</v>
      </c>
      <c r="L61">
        <v>13.7</v>
      </c>
      <c r="M61" s="14">
        <f t="shared" si="13"/>
        <v>18.077286222103314</v>
      </c>
      <c r="N61" s="14">
        <f t="shared" si="14"/>
        <v>18.516128384202784</v>
      </c>
      <c r="O61" s="16">
        <f t="shared" si="15"/>
        <v>36.939999999999962</v>
      </c>
      <c r="P61" s="16">
        <f t="shared" si="16"/>
        <v>12.287199999999999</v>
      </c>
      <c r="Q61" s="16">
        <f t="shared" si="17"/>
        <v>16.344318796992482</v>
      </c>
      <c r="R61" s="14">
        <f t="shared" si="18"/>
        <v>2.6359052952222251</v>
      </c>
      <c r="S61" s="16">
        <f t="shared" si="8"/>
        <v>33.000391517325539</v>
      </c>
      <c r="T61" s="16">
        <f t="shared" si="9"/>
        <v>37.057510314318016</v>
      </c>
      <c r="U61" s="14">
        <f t="shared" si="11"/>
        <v>3.9396084826744229</v>
      </c>
      <c r="V61" s="14">
        <f t="shared" si="12"/>
        <v>-0.11751031431805359</v>
      </c>
    </row>
    <row r="62" spans="1:22" x14ac:dyDescent="0.25">
      <c r="A62" t="s">
        <v>17</v>
      </c>
      <c r="B62" t="s">
        <v>29</v>
      </c>
      <c r="C62">
        <v>5</v>
      </c>
      <c r="D62">
        <v>7.0810000000000004</v>
      </c>
      <c r="E62">
        <v>68.8</v>
      </c>
      <c r="F62" s="14">
        <f t="shared" si="7"/>
        <v>82.985076751441909</v>
      </c>
      <c r="G62">
        <v>147</v>
      </c>
      <c r="H62">
        <v>4.2</v>
      </c>
      <c r="I62">
        <v>115</v>
      </c>
      <c r="J62">
        <v>1.34</v>
      </c>
      <c r="K62">
        <v>1.6</v>
      </c>
      <c r="L62">
        <v>13.6</v>
      </c>
      <c r="M62" s="14">
        <f t="shared" si="13"/>
        <v>19.966864224181148</v>
      </c>
      <c r="N62" s="14">
        <f t="shared" si="14"/>
        <v>20.451577568807629</v>
      </c>
      <c r="O62" s="16">
        <f t="shared" si="15"/>
        <v>38.979999999999983</v>
      </c>
      <c r="P62" s="16">
        <f t="shared" si="16"/>
        <v>11.998150000000003</v>
      </c>
      <c r="Q62" s="16">
        <f t="shared" si="17"/>
        <v>16.21982180451128</v>
      </c>
      <c r="R62" s="14">
        <f t="shared" si="18"/>
        <v>2.6788692156143106</v>
      </c>
      <c r="S62" s="16">
        <f t="shared" si="8"/>
        <v>34.643883439795459</v>
      </c>
      <c r="T62" s="16">
        <f t="shared" si="9"/>
        <v>38.865555244306741</v>
      </c>
      <c r="U62" s="14">
        <f t="shared" si="11"/>
        <v>4.3361165602045233</v>
      </c>
      <c r="V62" s="14">
        <f t="shared" si="12"/>
        <v>0.11444475569324197</v>
      </c>
    </row>
    <row r="63" spans="1:22" x14ac:dyDescent="0.25">
      <c r="A63" t="s">
        <v>17</v>
      </c>
      <c r="B63" t="s">
        <v>29</v>
      </c>
      <c r="C63">
        <v>6</v>
      </c>
      <c r="D63">
        <v>7.0410000000000004</v>
      </c>
      <c r="E63">
        <v>81.400000000000006</v>
      </c>
      <c r="F63" s="14">
        <f t="shared" si="7"/>
        <v>90.99132726322506</v>
      </c>
      <c r="G63">
        <v>147</v>
      </c>
      <c r="H63">
        <v>4.2</v>
      </c>
      <c r="I63">
        <v>114</v>
      </c>
      <c r="J63">
        <v>1.36</v>
      </c>
      <c r="K63">
        <v>1.6</v>
      </c>
      <c r="L63">
        <v>13.4</v>
      </c>
      <c r="M63" s="14">
        <f t="shared" si="13"/>
        <v>21.544966908032499</v>
      </c>
      <c r="N63" s="14">
        <f t="shared" si="14"/>
        <v>22.067990095479836</v>
      </c>
      <c r="O63" s="16">
        <f t="shared" si="15"/>
        <v>40.019999999999975</v>
      </c>
      <c r="P63" s="16">
        <f t="shared" si="16"/>
        <v>11.75215</v>
      </c>
      <c r="Q63" s="16">
        <f t="shared" si="17"/>
        <v>16.113866917293237</v>
      </c>
      <c r="R63" s="14">
        <f t="shared" si="18"/>
        <v>2.7192809619566902</v>
      </c>
      <c r="S63" s="16">
        <f t="shared" si="8"/>
        <v>36.016397869989191</v>
      </c>
      <c r="T63" s="16">
        <f t="shared" si="9"/>
        <v>40.378114787282428</v>
      </c>
      <c r="U63" s="14">
        <f t="shared" si="11"/>
        <v>4.0036021300107834</v>
      </c>
      <c r="V63" s="14">
        <f t="shared" si="12"/>
        <v>-0.35811478728245305</v>
      </c>
    </row>
    <row r="64" spans="1:22" x14ac:dyDescent="0.25">
      <c r="A64" t="s">
        <v>17</v>
      </c>
      <c r="B64" t="s">
        <v>29</v>
      </c>
      <c r="C64">
        <v>7</v>
      </c>
      <c r="D64">
        <v>7.0049999999999999</v>
      </c>
      <c r="E64">
        <v>94.5</v>
      </c>
      <c r="F64" s="14">
        <f t="shared" si="7"/>
        <v>98.855309465693836</v>
      </c>
      <c r="G64">
        <v>148</v>
      </c>
      <c r="H64">
        <v>4.3</v>
      </c>
      <c r="I64">
        <v>114</v>
      </c>
      <c r="J64">
        <v>1.36</v>
      </c>
      <c r="K64">
        <v>1.6</v>
      </c>
      <c r="L64">
        <v>13.5</v>
      </c>
      <c r="M64" s="14">
        <f t="shared" si="13"/>
        <v>23.022539936017594</v>
      </c>
      <c r="N64" s="14">
        <f t="shared" si="14"/>
        <v>23.581432519694786</v>
      </c>
      <c r="O64" s="16">
        <f t="shared" si="15"/>
        <v>41.12</v>
      </c>
      <c r="P64" s="16">
        <f t="shared" si="16"/>
        <v>11.530750000000001</v>
      </c>
      <c r="Q64" s="16">
        <f t="shared" si="17"/>
        <v>16.018507518796994</v>
      </c>
      <c r="R64" s="14">
        <f t="shared" si="18"/>
        <v>2.7589746055092434</v>
      </c>
      <c r="S64" s="16">
        <f t="shared" si="8"/>
        <v>37.312264541526837</v>
      </c>
      <c r="T64" s="16">
        <f t="shared" si="9"/>
        <v>41.800022060323833</v>
      </c>
      <c r="U64" s="14">
        <f t="shared" si="11"/>
        <v>3.8077354584731609</v>
      </c>
      <c r="V64" s="14">
        <f t="shared" si="12"/>
        <v>-0.68002206032383583</v>
      </c>
    </row>
    <row r="65" spans="1:22" x14ac:dyDescent="0.25">
      <c r="A65" t="s">
        <v>17</v>
      </c>
      <c r="B65" t="s">
        <v>29</v>
      </c>
      <c r="C65">
        <v>8</v>
      </c>
      <c r="D65">
        <v>6.9749999999999996</v>
      </c>
      <c r="E65">
        <v>104</v>
      </c>
      <c r="F65" s="14">
        <f t="shared" si="7"/>
        <v>105.9253725177288</v>
      </c>
      <c r="G65">
        <v>148</v>
      </c>
      <c r="H65">
        <v>4.3</v>
      </c>
      <c r="I65">
        <v>113</v>
      </c>
      <c r="J65">
        <v>1.19</v>
      </c>
      <c r="K65">
        <v>1.6</v>
      </c>
      <c r="L65">
        <v>13.3</v>
      </c>
      <c r="M65" s="14">
        <f t="shared" si="13"/>
        <v>23.645841044424603</v>
      </c>
      <c r="N65" s="14">
        <f t="shared" si="14"/>
        <v>24.219864815531778</v>
      </c>
      <c r="O65" s="16">
        <f t="shared" si="15"/>
        <v>41.779999999999994</v>
      </c>
      <c r="P65" s="16">
        <f t="shared" si="16"/>
        <v>11.346249999999996</v>
      </c>
      <c r="Q65" s="16">
        <f t="shared" si="17"/>
        <v>15.939041353383459</v>
      </c>
      <c r="R65" s="14">
        <f t="shared" si="18"/>
        <v>2.7946609226264734</v>
      </c>
      <c r="S65" s="16">
        <f t="shared" si="8"/>
        <v>37.786751967051075</v>
      </c>
      <c r="T65" s="16">
        <f t="shared" si="9"/>
        <v>42.379543320434536</v>
      </c>
      <c r="U65" s="14">
        <f t="shared" si="11"/>
        <v>3.9932480329489195</v>
      </c>
      <c r="V65" s="14">
        <f t="shared" si="12"/>
        <v>-0.59954332043454173</v>
      </c>
    </row>
    <row r="66" spans="1:22" x14ac:dyDescent="0.25">
      <c r="A66" t="s">
        <v>17</v>
      </c>
      <c r="B66" t="s">
        <v>29</v>
      </c>
      <c r="C66">
        <v>9</v>
      </c>
      <c r="D66">
        <v>6.9459999999999997</v>
      </c>
      <c r="E66">
        <v>112</v>
      </c>
      <c r="F66" s="14">
        <f t="shared" si="7"/>
        <v>113.24003632355569</v>
      </c>
      <c r="G66">
        <v>148</v>
      </c>
      <c r="H66">
        <v>4.3</v>
      </c>
      <c r="I66">
        <v>113</v>
      </c>
      <c r="J66">
        <v>1.25</v>
      </c>
      <c r="K66">
        <v>1.6</v>
      </c>
      <c r="L66">
        <v>13.4</v>
      </c>
      <c r="M66" s="14">
        <f t="shared" si="13"/>
        <v>23.819873412403229</v>
      </c>
      <c r="N66" s="14">
        <f t="shared" si="14"/>
        <v>24.398121973653165</v>
      </c>
      <c r="O66" s="16">
        <f t="shared" si="15"/>
        <v>41.9</v>
      </c>
      <c r="P66" s="16">
        <f t="shared" si="16"/>
        <v>11.167899999999998</v>
      </c>
      <c r="Q66" s="16">
        <f t="shared" si="17"/>
        <v>15.862224060150377</v>
      </c>
      <c r="R66" s="14">
        <f t="shared" si="18"/>
        <v>2.8315818680635192</v>
      </c>
      <c r="S66" s="16">
        <f t="shared" si="8"/>
        <v>37.819355280466745</v>
      </c>
      <c r="T66" s="16">
        <f t="shared" si="9"/>
        <v>42.513679340617124</v>
      </c>
      <c r="U66" s="14">
        <f t="shared" si="11"/>
        <v>4.0806447195332538</v>
      </c>
      <c r="V66" s="14">
        <f t="shared" si="12"/>
        <v>-0.61367934061712504</v>
      </c>
    </row>
    <row r="67" spans="1:22" x14ac:dyDescent="0.25">
      <c r="A67" t="s">
        <v>17</v>
      </c>
      <c r="B67" t="s">
        <v>29</v>
      </c>
      <c r="C67">
        <v>10</v>
      </c>
      <c r="D67">
        <v>6.9269999999999996</v>
      </c>
      <c r="E67">
        <v>120</v>
      </c>
      <c r="F67" s="14">
        <f t="shared" si="7"/>
        <v>118.30415557251635</v>
      </c>
      <c r="G67">
        <v>149</v>
      </c>
      <c r="H67">
        <v>4.4000000000000004</v>
      </c>
      <c r="I67">
        <v>113</v>
      </c>
      <c r="J67">
        <v>1.3</v>
      </c>
      <c r="K67">
        <v>1.7</v>
      </c>
      <c r="L67">
        <v>13.5</v>
      </c>
      <c r="M67" s="14">
        <f t="shared" si="13"/>
        <v>24.42883029572792</v>
      </c>
      <c r="N67" s="14">
        <f t="shared" si="14"/>
        <v>25.021861825617076</v>
      </c>
      <c r="O67" s="16">
        <f t="shared" si="15"/>
        <v>42.999999999999986</v>
      </c>
      <c r="P67" s="16">
        <f t="shared" si="16"/>
        <v>11.051049999999996</v>
      </c>
      <c r="Q67" s="16">
        <f t="shared" si="17"/>
        <v>15.811895488721806</v>
      </c>
      <c r="R67" s="14">
        <f t="shared" si="18"/>
        <v>2.8571431345059546</v>
      </c>
      <c r="S67" s="16">
        <f t="shared" si="8"/>
        <v>38.33702343023387</v>
      </c>
      <c r="T67" s="16">
        <f t="shared" si="9"/>
        <v>43.097868918955676</v>
      </c>
      <c r="U67" s="14">
        <f t="shared" si="11"/>
        <v>4.6629765697661156</v>
      </c>
      <c r="V67" s="14">
        <f t="shared" si="12"/>
        <v>-9.7868918955690276E-2</v>
      </c>
    </row>
    <row r="68" spans="1:22" x14ac:dyDescent="0.25">
      <c r="A68" s="3" t="s">
        <v>17</v>
      </c>
      <c r="B68" s="3" t="s">
        <v>29</v>
      </c>
      <c r="C68" s="3">
        <v>11</v>
      </c>
      <c r="D68" s="3">
        <v>6.9210000000000003</v>
      </c>
      <c r="E68" s="3">
        <v>124</v>
      </c>
      <c r="F68" s="14">
        <f t="shared" si="7"/>
        <v>119.94993031493762</v>
      </c>
      <c r="G68" s="3">
        <v>149</v>
      </c>
      <c r="H68" s="3">
        <v>4.5</v>
      </c>
      <c r="I68" s="3">
        <v>113</v>
      </c>
      <c r="J68" s="3">
        <v>1.31</v>
      </c>
      <c r="K68" s="3">
        <v>1.7</v>
      </c>
      <c r="L68" s="3">
        <v>13.5</v>
      </c>
      <c r="M68" s="14">
        <f t="shared" ref="M68:M99" si="19">0.0306*E68*10^(D68-6.104)</f>
        <v>24.896775984597454</v>
      </c>
      <c r="N68" s="14">
        <f t="shared" ref="N68:N99" si="20">0.0307*E68*10^(D68-6.095)</f>
        <v>25.501167311268361</v>
      </c>
      <c r="O68" s="16">
        <f t="shared" ref="O68:O99" si="21">G68+H68+2*J68+0.85*2-I68-K68</f>
        <v>43.11999999999999</v>
      </c>
      <c r="P68" s="16">
        <f t="shared" ref="P68:P99" si="22">50*(0.123*D68-0.631)</f>
        <v>11.014150000000001</v>
      </c>
      <c r="Q68" s="16">
        <f t="shared" ref="Q68:Q99" si="23">-50*(3.374-3.523*D68)/66.5</f>
        <v>15.796002255639099</v>
      </c>
      <c r="R68" s="14">
        <f t="shared" ref="R68:R99" si="24">1.13*(1+(1+10^(6.65-D68)))</f>
        <v>2.8654502229900758</v>
      </c>
      <c r="S68" s="16">
        <f t="shared" si="8"/>
        <v>38.776376207587532</v>
      </c>
      <c r="T68" s="16">
        <f t="shared" si="9"/>
        <v>43.558228463226627</v>
      </c>
      <c r="U68" s="14">
        <f t="shared" si="11"/>
        <v>4.3436237924124583</v>
      </c>
      <c r="V68" s="14">
        <f t="shared" si="12"/>
        <v>-0.43822846322663622</v>
      </c>
    </row>
    <row r="69" spans="1:22" x14ac:dyDescent="0.25">
      <c r="A69" t="s">
        <v>37</v>
      </c>
      <c r="B69" t="s">
        <v>29</v>
      </c>
      <c r="C69">
        <v>1</v>
      </c>
      <c r="D69">
        <v>7.3159999999999998</v>
      </c>
      <c r="E69">
        <v>22.5</v>
      </c>
      <c r="F69" s="14">
        <f t="shared" ref="F69:F110" si="25">10^9*10^-D69</f>
        <v>48.305880203977175</v>
      </c>
      <c r="G69">
        <v>145</v>
      </c>
      <c r="H69">
        <v>4</v>
      </c>
      <c r="I69">
        <v>124</v>
      </c>
      <c r="J69">
        <v>1.24</v>
      </c>
      <c r="K69">
        <v>1.3</v>
      </c>
      <c r="L69">
        <v>15.2</v>
      </c>
      <c r="M69" s="14">
        <f t="shared" si="19"/>
        <v>11.217703184724485</v>
      </c>
      <c r="N69" s="14">
        <f t="shared" si="20"/>
        <v>11.490022882431953</v>
      </c>
      <c r="O69" s="16">
        <f t="shared" si="21"/>
        <v>27.879999999999978</v>
      </c>
      <c r="P69" s="16">
        <f t="shared" si="22"/>
        <v>13.4434</v>
      </c>
      <c r="Q69" s="16">
        <f t="shared" si="23"/>
        <v>16.842306766917293</v>
      </c>
      <c r="R69" s="14">
        <f t="shared" si="24"/>
        <v>2.5038251182342512</v>
      </c>
      <c r="S69" s="16">
        <f t="shared" ref="S69:S110" si="26">M69+P69+R69</f>
        <v>27.164928302958735</v>
      </c>
      <c r="T69" s="16">
        <f t="shared" ref="T69:T110" si="27">M69+Q69+R69</f>
        <v>30.563835069876028</v>
      </c>
      <c r="U69" s="14">
        <f t="shared" ref="U69:U110" si="28">O69-S69</f>
        <v>0.71507169704124252</v>
      </c>
      <c r="V69" s="14">
        <f t="shared" ref="V69:V110" si="29">O69-T69</f>
        <v>-2.68383506987605</v>
      </c>
    </row>
    <row r="70" spans="1:22" x14ac:dyDescent="0.25">
      <c r="A70" t="s">
        <v>37</v>
      </c>
      <c r="B70" t="s">
        <v>29</v>
      </c>
      <c r="C70">
        <v>2</v>
      </c>
      <c r="D70">
        <v>7.2809999999999997</v>
      </c>
      <c r="E70">
        <v>27</v>
      </c>
      <c r="F70" s="14">
        <f t="shared" si="25"/>
        <v>52.360043658574902</v>
      </c>
      <c r="G70">
        <v>146</v>
      </c>
      <c r="H70">
        <v>4.0999999999999996</v>
      </c>
      <c r="I70">
        <v>123</v>
      </c>
      <c r="J70">
        <v>1.26</v>
      </c>
      <c r="K70">
        <v>1.4</v>
      </c>
      <c r="L70">
        <v>15.5</v>
      </c>
      <c r="M70" s="14">
        <f t="shared" si="19"/>
        <v>12.418958923835758</v>
      </c>
      <c r="N70" s="14">
        <f t="shared" si="20"/>
        <v>12.720440170423352</v>
      </c>
      <c r="O70" s="16">
        <f t="shared" si="21"/>
        <v>29.919999999999995</v>
      </c>
      <c r="P70" s="16">
        <f t="shared" si="22"/>
        <v>13.228149999999999</v>
      </c>
      <c r="Q70" s="16">
        <f t="shared" si="23"/>
        <v>16.749596240601505</v>
      </c>
      <c r="R70" s="14">
        <f t="shared" si="24"/>
        <v>2.524288607968507</v>
      </c>
      <c r="S70" s="16">
        <f t="shared" si="26"/>
        <v>28.171397531804267</v>
      </c>
      <c r="T70" s="16">
        <f t="shared" si="27"/>
        <v>31.692843772405773</v>
      </c>
      <c r="U70" s="14">
        <f t="shared" si="28"/>
        <v>1.7486024681957275</v>
      </c>
      <c r="V70" s="14">
        <f t="shared" si="29"/>
        <v>-1.7728437724057784</v>
      </c>
    </row>
    <row r="71" spans="1:22" x14ac:dyDescent="0.25">
      <c r="A71" t="s">
        <v>37</v>
      </c>
      <c r="B71" t="s">
        <v>29</v>
      </c>
      <c r="C71">
        <v>3</v>
      </c>
      <c r="D71">
        <v>7.2169999999999996</v>
      </c>
      <c r="E71">
        <v>37</v>
      </c>
      <c r="F71" s="14">
        <f t="shared" si="25"/>
        <v>60.67363295885054</v>
      </c>
      <c r="G71">
        <v>146</v>
      </c>
      <c r="H71">
        <v>4.0999999999999996</v>
      </c>
      <c r="I71">
        <v>122</v>
      </c>
      <c r="J71">
        <v>1.29</v>
      </c>
      <c r="K71">
        <v>1.4</v>
      </c>
      <c r="L71">
        <v>15.4</v>
      </c>
      <c r="M71" s="14">
        <f t="shared" si="19"/>
        <v>14.686663706080335</v>
      </c>
      <c r="N71" s="14">
        <f t="shared" si="20"/>
        <v>15.043195498276198</v>
      </c>
      <c r="O71" s="16">
        <f t="shared" si="21"/>
        <v>30.979999999999997</v>
      </c>
      <c r="P71" s="16">
        <f t="shared" si="22"/>
        <v>12.834549999999995</v>
      </c>
      <c r="Q71" s="16">
        <f t="shared" si="23"/>
        <v>16.580068421052633</v>
      </c>
      <c r="R71" s="14">
        <f t="shared" si="24"/>
        <v>2.5662516544036658</v>
      </c>
      <c r="S71" s="16">
        <f t="shared" si="26"/>
        <v>30.087465360483996</v>
      </c>
      <c r="T71" s="16">
        <f t="shared" si="27"/>
        <v>33.832983781536633</v>
      </c>
      <c r="U71" s="14">
        <f t="shared" si="28"/>
        <v>0.89253463951600054</v>
      </c>
      <c r="V71" s="14">
        <f t="shared" si="29"/>
        <v>-2.8529837815366363</v>
      </c>
    </row>
    <row r="72" spans="1:22" x14ac:dyDescent="0.25">
      <c r="A72" t="s">
        <v>37</v>
      </c>
      <c r="B72" t="s">
        <v>29</v>
      </c>
      <c r="C72">
        <v>4</v>
      </c>
      <c r="D72">
        <v>7.1740000000000004</v>
      </c>
      <c r="E72">
        <v>44.9</v>
      </c>
      <c r="F72" s="14">
        <f t="shared" si="25"/>
        <v>66.988460941652519</v>
      </c>
      <c r="G72">
        <v>147</v>
      </c>
      <c r="H72">
        <v>4.0999999999999996</v>
      </c>
      <c r="I72">
        <v>121</v>
      </c>
      <c r="J72">
        <v>1.31</v>
      </c>
      <c r="K72">
        <v>1.4</v>
      </c>
      <c r="L72">
        <v>15.3</v>
      </c>
      <c r="M72" s="14">
        <f t="shared" si="19"/>
        <v>16.142387466336185</v>
      </c>
      <c r="N72" s="14">
        <f t="shared" si="20"/>
        <v>16.534258244402015</v>
      </c>
      <c r="O72" s="16">
        <f t="shared" si="21"/>
        <v>33.019999999999989</v>
      </c>
      <c r="P72" s="16">
        <f t="shared" si="22"/>
        <v>12.5701</v>
      </c>
      <c r="Q72" s="16">
        <f t="shared" si="23"/>
        <v>16.466166917293236</v>
      </c>
      <c r="R72" s="14">
        <f t="shared" si="24"/>
        <v>2.5981259039367255</v>
      </c>
      <c r="S72" s="16">
        <f t="shared" si="26"/>
        <v>31.310613370272911</v>
      </c>
      <c r="T72" s="16">
        <f t="shared" si="27"/>
        <v>35.206680287566151</v>
      </c>
      <c r="U72" s="14">
        <f t="shared" si="28"/>
        <v>1.7093866297270779</v>
      </c>
      <c r="V72" s="14">
        <f t="shared" si="29"/>
        <v>-2.186680287566162</v>
      </c>
    </row>
    <row r="73" spans="1:22" x14ac:dyDescent="0.25">
      <c r="A73" t="s">
        <v>37</v>
      </c>
      <c r="B73" t="s">
        <v>29</v>
      </c>
      <c r="C73">
        <v>5</v>
      </c>
      <c r="D73">
        <v>7.093</v>
      </c>
      <c r="E73">
        <v>63.7</v>
      </c>
      <c r="F73" s="14">
        <f t="shared" si="25"/>
        <v>80.723503024883669</v>
      </c>
      <c r="G73">
        <v>148</v>
      </c>
      <c r="H73">
        <v>4.2</v>
      </c>
      <c r="I73">
        <v>120</v>
      </c>
      <c r="J73">
        <v>1.35</v>
      </c>
      <c r="K73">
        <v>1.4</v>
      </c>
      <c r="L73">
        <v>15.5</v>
      </c>
      <c r="M73" s="14">
        <f t="shared" si="19"/>
        <v>19.004693016314853</v>
      </c>
      <c r="N73" s="14">
        <f t="shared" si="20"/>
        <v>19.466048801184741</v>
      </c>
      <c r="O73" s="16">
        <f t="shared" si="21"/>
        <v>35.199999999999967</v>
      </c>
      <c r="P73" s="16">
        <f t="shared" si="22"/>
        <v>12.071949999999998</v>
      </c>
      <c r="Q73" s="16">
        <f t="shared" si="23"/>
        <v>16.251608270676694</v>
      </c>
      <c r="R73" s="14">
        <f t="shared" si="24"/>
        <v>2.6674538666144558</v>
      </c>
      <c r="S73" s="16">
        <f t="shared" si="26"/>
        <v>33.744096882929306</v>
      </c>
      <c r="T73" s="16">
        <f t="shared" si="27"/>
        <v>37.923755153606002</v>
      </c>
      <c r="U73" s="14">
        <f t="shared" si="28"/>
        <v>1.4559031170706618</v>
      </c>
      <c r="V73" s="14">
        <f t="shared" si="29"/>
        <v>-2.7237551536060352</v>
      </c>
    </row>
    <row r="74" spans="1:22" x14ac:dyDescent="0.25">
      <c r="A74" t="s">
        <v>37</v>
      </c>
      <c r="B74" t="s">
        <v>29</v>
      </c>
      <c r="C74">
        <v>6</v>
      </c>
      <c r="D74">
        <v>7.0359999999999996</v>
      </c>
      <c r="E74">
        <v>79.5</v>
      </c>
      <c r="F74" s="14">
        <f t="shared" si="25"/>
        <v>92.044957175317037</v>
      </c>
      <c r="G74">
        <v>149</v>
      </c>
      <c r="H74">
        <v>4.2</v>
      </c>
      <c r="I74">
        <v>119</v>
      </c>
      <c r="J74">
        <v>1.37</v>
      </c>
      <c r="K74">
        <v>1.5</v>
      </c>
      <c r="L74">
        <v>15.7</v>
      </c>
      <c r="M74" s="14">
        <f t="shared" si="19"/>
        <v>20.801207924345672</v>
      </c>
      <c r="N74" s="14">
        <f t="shared" si="20"/>
        <v>21.306175702564442</v>
      </c>
      <c r="O74" s="16">
        <f t="shared" si="21"/>
        <v>37.139999999999986</v>
      </c>
      <c r="P74" s="16">
        <f t="shared" si="22"/>
        <v>11.721399999999999</v>
      </c>
      <c r="Q74" s="16">
        <f t="shared" si="23"/>
        <v>16.100622556390981</v>
      </c>
      <c r="R74" s="14">
        <f t="shared" si="24"/>
        <v>2.7245991848481106</v>
      </c>
      <c r="S74" s="16">
        <f t="shared" si="26"/>
        <v>35.247207109193781</v>
      </c>
      <c r="T74" s="16">
        <f t="shared" si="27"/>
        <v>39.626429665584759</v>
      </c>
      <c r="U74" s="14">
        <f t="shared" si="28"/>
        <v>1.8927928908062057</v>
      </c>
      <c r="V74" s="14">
        <f t="shared" si="29"/>
        <v>-2.4864296655847724</v>
      </c>
    </row>
    <row r="75" spans="1:22" x14ac:dyDescent="0.25">
      <c r="A75" t="s">
        <v>37</v>
      </c>
      <c r="B75" t="s">
        <v>29</v>
      </c>
      <c r="C75">
        <v>7</v>
      </c>
      <c r="D75">
        <v>6.99</v>
      </c>
      <c r="E75">
        <v>94.8</v>
      </c>
      <c r="F75" s="14">
        <f t="shared" si="25"/>
        <v>102.32929922807534</v>
      </c>
      <c r="G75">
        <v>149</v>
      </c>
      <c r="H75">
        <v>4.2</v>
      </c>
      <c r="I75">
        <v>119</v>
      </c>
      <c r="J75">
        <v>1.39</v>
      </c>
      <c r="K75">
        <v>1.5</v>
      </c>
      <c r="L75">
        <v>15.6</v>
      </c>
      <c r="M75" s="14">
        <f t="shared" si="19"/>
        <v>22.311551116186216</v>
      </c>
      <c r="N75" s="14">
        <f t="shared" si="20"/>
        <v>22.853183815437713</v>
      </c>
      <c r="O75" s="16">
        <f t="shared" si="21"/>
        <v>37.179999999999978</v>
      </c>
      <c r="P75" s="16">
        <f t="shared" si="22"/>
        <v>11.438500000000001</v>
      </c>
      <c r="Q75" s="16">
        <f t="shared" si="23"/>
        <v>15.97877443609023</v>
      </c>
      <c r="R75" s="14">
        <f t="shared" si="24"/>
        <v>2.7765096542648084</v>
      </c>
      <c r="S75" s="16">
        <f t="shared" si="26"/>
        <v>36.52656077045102</v>
      </c>
      <c r="T75" s="16">
        <f t="shared" si="27"/>
        <v>41.066835206541249</v>
      </c>
      <c r="U75" s="14">
        <f t="shared" si="28"/>
        <v>0.65343922954895817</v>
      </c>
      <c r="V75" s="14">
        <f t="shared" si="29"/>
        <v>-3.8868352065412708</v>
      </c>
    </row>
    <row r="76" spans="1:22" x14ac:dyDescent="0.25">
      <c r="A76" t="s">
        <v>37</v>
      </c>
      <c r="B76" t="s">
        <v>29</v>
      </c>
      <c r="C76">
        <v>8</v>
      </c>
      <c r="D76">
        <v>6.9580000000000002</v>
      </c>
      <c r="E76">
        <v>106</v>
      </c>
      <c r="F76" s="14">
        <f t="shared" si="25"/>
        <v>110.15393095414116</v>
      </c>
      <c r="G76">
        <v>150</v>
      </c>
      <c r="H76">
        <v>4.3</v>
      </c>
      <c r="I76">
        <v>118</v>
      </c>
      <c r="J76">
        <v>1.4</v>
      </c>
      <c r="K76">
        <v>1.4</v>
      </c>
      <c r="L76">
        <v>15.2</v>
      </c>
      <c r="M76" s="14">
        <f t="shared" si="19"/>
        <v>23.175402832585359</v>
      </c>
      <c r="N76" s="14">
        <f t="shared" si="20"/>
        <v>23.738006298704207</v>
      </c>
      <c r="O76" s="16">
        <f t="shared" si="21"/>
        <v>39.400000000000013</v>
      </c>
      <c r="P76" s="16">
        <f t="shared" si="22"/>
        <v>11.241699999999998</v>
      </c>
      <c r="Q76" s="16">
        <f t="shared" si="23"/>
        <v>15.894010526315791</v>
      </c>
      <c r="R76" s="14">
        <f t="shared" si="24"/>
        <v>2.8160046753200398</v>
      </c>
      <c r="S76" s="16">
        <f t="shared" si="26"/>
        <v>37.233107507905395</v>
      </c>
      <c r="T76" s="16">
        <f t="shared" si="27"/>
        <v>41.885418034221189</v>
      </c>
      <c r="U76" s="14">
        <f t="shared" si="28"/>
        <v>2.1668924920946182</v>
      </c>
      <c r="V76" s="14">
        <f t="shared" si="29"/>
        <v>-2.4854180342211762</v>
      </c>
    </row>
    <row r="77" spans="1:22" x14ac:dyDescent="0.25">
      <c r="A77" t="s">
        <v>37</v>
      </c>
      <c r="B77" t="s">
        <v>29</v>
      </c>
      <c r="C77">
        <v>9</v>
      </c>
      <c r="D77">
        <v>6.93</v>
      </c>
      <c r="E77">
        <v>117</v>
      </c>
      <c r="F77" s="14">
        <f t="shared" si="25"/>
        <v>117.4897554939528</v>
      </c>
      <c r="G77">
        <v>151</v>
      </c>
      <c r="H77">
        <v>4.3</v>
      </c>
      <c r="I77">
        <v>117</v>
      </c>
      <c r="J77">
        <v>1.42</v>
      </c>
      <c r="K77">
        <v>1.5</v>
      </c>
      <c r="L77">
        <v>15.6</v>
      </c>
      <c r="M77" s="14">
        <f t="shared" si="19"/>
        <v>23.983208786330461</v>
      </c>
      <c r="N77" s="14">
        <f t="shared" si="20"/>
        <v>24.565422458701661</v>
      </c>
      <c r="O77" s="16">
        <f t="shared" si="21"/>
        <v>41.34</v>
      </c>
      <c r="P77" s="16">
        <f t="shared" si="22"/>
        <v>11.069499999999998</v>
      </c>
      <c r="Q77" s="16">
        <f t="shared" si="23"/>
        <v>15.819842105263159</v>
      </c>
      <c r="R77" s="14">
        <f t="shared" si="24"/>
        <v>2.8530324300822438</v>
      </c>
      <c r="S77" s="16">
        <f t="shared" si="26"/>
        <v>37.9057412164127</v>
      </c>
      <c r="T77" s="16">
        <f t="shared" si="27"/>
        <v>42.656083321675865</v>
      </c>
      <c r="U77" s="14">
        <f t="shared" si="28"/>
        <v>3.4342587835873033</v>
      </c>
      <c r="V77" s="14">
        <f t="shared" si="29"/>
        <v>-1.3160833216758618</v>
      </c>
    </row>
    <row r="78" spans="1:22" x14ac:dyDescent="0.25">
      <c r="A78" t="s">
        <v>37</v>
      </c>
      <c r="B78" t="s">
        <v>29</v>
      </c>
      <c r="C78">
        <v>10</v>
      </c>
      <c r="D78">
        <v>6.8920000000000003</v>
      </c>
      <c r="E78">
        <v>134</v>
      </c>
      <c r="F78" s="14">
        <f t="shared" si="25"/>
        <v>128.23305826560176</v>
      </c>
      <c r="G78">
        <v>151</v>
      </c>
      <c r="H78">
        <v>4.3</v>
      </c>
      <c r="I78">
        <v>117</v>
      </c>
      <c r="J78">
        <v>1.42</v>
      </c>
      <c r="K78">
        <v>1.5</v>
      </c>
      <c r="L78">
        <v>15.5</v>
      </c>
      <c r="M78" s="14">
        <f t="shared" si="19"/>
        <v>25.166697259777241</v>
      </c>
      <c r="N78" s="14">
        <f t="shared" si="20"/>
        <v>25.777641164890575</v>
      </c>
      <c r="O78" s="16">
        <f t="shared" si="21"/>
        <v>41.34</v>
      </c>
      <c r="P78" s="16">
        <f t="shared" si="22"/>
        <v>10.835800000000001</v>
      </c>
      <c r="Q78" s="16">
        <f t="shared" si="23"/>
        <v>15.719184962406016</v>
      </c>
      <c r="R78" s="14">
        <f t="shared" si="24"/>
        <v>2.9072595150139868</v>
      </c>
      <c r="S78" s="16">
        <f t="shared" si="26"/>
        <v>38.909756774791234</v>
      </c>
      <c r="T78" s="16">
        <f t="shared" si="27"/>
        <v>43.793141737197246</v>
      </c>
      <c r="U78" s="14">
        <f t="shared" si="28"/>
        <v>2.4302432252087698</v>
      </c>
      <c r="V78" s="14">
        <f t="shared" si="29"/>
        <v>-2.4531417371972424</v>
      </c>
    </row>
    <row r="79" spans="1:22" x14ac:dyDescent="0.25">
      <c r="A79" t="s">
        <v>38</v>
      </c>
      <c r="B79" t="s">
        <v>29</v>
      </c>
      <c r="C79">
        <v>1</v>
      </c>
      <c r="D79">
        <v>7.2809999999999997</v>
      </c>
      <c r="E79">
        <v>22.4</v>
      </c>
      <c r="F79" s="14">
        <f t="shared" si="25"/>
        <v>52.360043658574902</v>
      </c>
      <c r="G79">
        <v>144</v>
      </c>
      <c r="H79">
        <v>3.7</v>
      </c>
      <c r="I79">
        <v>123</v>
      </c>
      <c r="J79">
        <v>1.24</v>
      </c>
      <c r="K79">
        <v>1.3</v>
      </c>
      <c r="L79">
        <v>12</v>
      </c>
      <c r="M79" s="14">
        <f t="shared" si="19"/>
        <v>10.303136292367443</v>
      </c>
      <c r="N79" s="14">
        <f t="shared" si="20"/>
        <v>10.553254067314187</v>
      </c>
      <c r="O79" s="16">
        <f t="shared" si="21"/>
        <v>27.579999999999966</v>
      </c>
      <c r="P79" s="16">
        <f t="shared" si="22"/>
        <v>13.228149999999999</v>
      </c>
      <c r="Q79" s="16">
        <f t="shared" si="23"/>
        <v>16.749596240601505</v>
      </c>
      <c r="R79" s="14">
        <f t="shared" si="24"/>
        <v>2.524288607968507</v>
      </c>
      <c r="S79" s="16">
        <f t="shared" si="26"/>
        <v>26.055574900335948</v>
      </c>
      <c r="T79" s="16">
        <f t="shared" si="27"/>
        <v>29.577021140937454</v>
      </c>
      <c r="U79" s="14">
        <f t="shared" si="28"/>
        <v>1.5244250996640183</v>
      </c>
      <c r="V79" s="14">
        <f t="shared" si="29"/>
        <v>-1.9970211409374876</v>
      </c>
    </row>
    <row r="80" spans="1:22" x14ac:dyDescent="0.25">
      <c r="A80" t="s">
        <v>38</v>
      </c>
      <c r="B80" t="s">
        <v>29</v>
      </c>
      <c r="C80">
        <v>2</v>
      </c>
      <c r="D80">
        <v>7.234</v>
      </c>
      <c r="E80">
        <v>28</v>
      </c>
      <c r="F80" s="14">
        <f t="shared" si="25"/>
        <v>58.344510427374409</v>
      </c>
      <c r="G80">
        <v>145</v>
      </c>
      <c r="H80">
        <v>3.8</v>
      </c>
      <c r="I80">
        <v>122</v>
      </c>
      <c r="J80">
        <v>1.27</v>
      </c>
      <c r="K80">
        <v>1.4</v>
      </c>
      <c r="L80">
        <v>12.2</v>
      </c>
      <c r="M80" s="14">
        <f t="shared" si="19"/>
        <v>11.557913978045287</v>
      </c>
      <c r="N80" s="14">
        <f t="shared" si="20"/>
        <v>11.838492594612376</v>
      </c>
      <c r="O80" s="16">
        <f t="shared" si="21"/>
        <v>29.639999999999993</v>
      </c>
      <c r="P80" s="16">
        <f t="shared" si="22"/>
        <v>12.939099999999998</v>
      </c>
      <c r="Q80" s="16">
        <f t="shared" si="23"/>
        <v>16.625099248120303</v>
      </c>
      <c r="R80" s="14">
        <f t="shared" si="24"/>
        <v>2.5544953511498751</v>
      </c>
      <c r="S80" s="16">
        <f t="shared" si="26"/>
        <v>27.051509329195159</v>
      </c>
      <c r="T80" s="16">
        <f t="shared" si="27"/>
        <v>30.737508577315467</v>
      </c>
      <c r="U80" s="14">
        <f t="shared" si="28"/>
        <v>2.5884906708048341</v>
      </c>
      <c r="V80" s="14">
        <f t="shared" si="29"/>
        <v>-1.0975085773154731</v>
      </c>
    </row>
    <row r="81" spans="1:22" x14ac:dyDescent="0.25">
      <c r="A81" t="s">
        <v>38</v>
      </c>
      <c r="B81" t="s">
        <v>29</v>
      </c>
      <c r="C81">
        <v>3</v>
      </c>
      <c r="D81">
        <v>7.1840000000000002</v>
      </c>
      <c r="E81">
        <v>35.5</v>
      </c>
      <c r="F81" s="14">
        <f t="shared" si="25"/>
        <v>65.46361740672738</v>
      </c>
      <c r="G81">
        <v>145</v>
      </c>
      <c r="H81">
        <v>3.8</v>
      </c>
      <c r="I81">
        <v>122</v>
      </c>
      <c r="J81">
        <v>1.29</v>
      </c>
      <c r="K81">
        <v>1.4</v>
      </c>
      <c r="L81">
        <v>12.2</v>
      </c>
      <c r="M81" s="14">
        <f t="shared" si="19"/>
        <v>13.060198553248961</v>
      </c>
      <c r="N81" s="14">
        <f t="shared" si="20"/>
        <v>13.377246460779919</v>
      </c>
      <c r="O81" s="16">
        <f t="shared" si="21"/>
        <v>29.680000000000014</v>
      </c>
      <c r="P81" s="16">
        <f t="shared" si="22"/>
        <v>12.631599999999999</v>
      </c>
      <c r="Q81" s="16">
        <f t="shared" si="23"/>
        <v>16.492655639097745</v>
      </c>
      <c r="R81" s="14">
        <f t="shared" si="24"/>
        <v>2.5904292186962969</v>
      </c>
      <c r="S81" s="16">
        <f t="shared" si="26"/>
        <v>28.282227771945255</v>
      </c>
      <c r="T81" s="16">
        <f t="shared" si="27"/>
        <v>32.143283411043001</v>
      </c>
      <c r="U81" s="14">
        <f t="shared" si="28"/>
        <v>1.3977722280547589</v>
      </c>
      <c r="V81" s="14">
        <f t="shared" si="29"/>
        <v>-2.4632834110429869</v>
      </c>
    </row>
    <row r="82" spans="1:22" x14ac:dyDescent="0.25">
      <c r="A82" t="s">
        <v>38</v>
      </c>
      <c r="B82" t="s">
        <v>29</v>
      </c>
      <c r="C82">
        <v>4</v>
      </c>
      <c r="D82">
        <v>7.1319999999999997</v>
      </c>
      <c r="E82">
        <v>44</v>
      </c>
      <c r="F82" s="14">
        <f t="shared" si="25"/>
        <v>73.79042301291004</v>
      </c>
      <c r="G82">
        <v>146</v>
      </c>
      <c r="H82">
        <v>3.8</v>
      </c>
      <c r="I82">
        <v>121</v>
      </c>
      <c r="J82">
        <v>1.31</v>
      </c>
      <c r="K82">
        <v>1.4</v>
      </c>
      <c r="L82">
        <v>12.1</v>
      </c>
      <c r="M82" s="14">
        <f t="shared" si="19"/>
        <v>14.360650176244182</v>
      </c>
      <c r="N82" s="14">
        <f t="shared" si="20"/>
        <v>14.70926770074802</v>
      </c>
      <c r="O82" s="16">
        <f t="shared" si="21"/>
        <v>31.720000000000006</v>
      </c>
      <c r="P82" s="16">
        <f t="shared" si="22"/>
        <v>12.311799999999995</v>
      </c>
      <c r="Q82" s="16">
        <f t="shared" si="23"/>
        <v>16.354914285714283</v>
      </c>
      <c r="R82" s="14">
        <f t="shared" si="24"/>
        <v>2.6324589747605271</v>
      </c>
      <c r="S82" s="16">
        <f t="shared" si="26"/>
        <v>29.304909151004704</v>
      </c>
      <c r="T82" s="16">
        <f t="shared" si="27"/>
        <v>33.348023436718989</v>
      </c>
      <c r="U82" s="14">
        <f t="shared" si="28"/>
        <v>2.4150908489953018</v>
      </c>
      <c r="V82" s="14">
        <f t="shared" si="29"/>
        <v>-1.6280234367189834</v>
      </c>
    </row>
    <row r="83" spans="1:22" x14ac:dyDescent="0.25">
      <c r="A83" t="s">
        <v>38</v>
      </c>
      <c r="B83" t="s">
        <v>29</v>
      </c>
      <c r="C83">
        <v>5</v>
      </c>
      <c r="D83">
        <v>7.0780000000000003</v>
      </c>
      <c r="E83">
        <v>55.2</v>
      </c>
      <c r="F83" s="14">
        <f t="shared" si="25"/>
        <v>83.560301823124632</v>
      </c>
      <c r="G83">
        <v>147</v>
      </c>
      <c r="H83">
        <v>3.9</v>
      </c>
      <c r="I83">
        <v>121</v>
      </c>
      <c r="J83">
        <v>1.34</v>
      </c>
      <c r="K83">
        <v>1.4</v>
      </c>
      <c r="L83">
        <v>12.2</v>
      </c>
      <c r="M83" s="14">
        <f t="shared" si="19"/>
        <v>15.909645552786627</v>
      </c>
      <c r="N83" s="14">
        <f t="shared" si="20"/>
        <v>16.295866314400964</v>
      </c>
      <c r="O83" s="16">
        <f t="shared" si="21"/>
        <v>32.880000000000003</v>
      </c>
      <c r="P83" s="16">
        <f t="shared" si="22"/>
        <v>11.979699999999999</v>
      </c>
      <c r="Q83" s="16">
        <f t="shared" si="23"/>
        <v>16.211875187969927</v>
      </c>
      <c r="R83" s="14">
        <f t="shared" si="24"/>
        <v>2.681772678309164</v>
      </c>
      <c r="S83" s="16">
        <f t="shared" si="26"/>
        <v>30.571118231095788</v>
      </c>
      <c r="T83" s="16">
        <f t="shared" si="27"/>
        <v>34.803293419065717</v>
      </c>
      <c r="U83" s="14">
        <f t="shared" si="28"/>
        <v>2.3088817689042145</v>
      </c>
      <c r="V83" s="14">
        <f t="shared" si="29"/>
        <v>-1.9232934190657147</v>
      </c>
    </row>
    <row r="84" spans="1:22" x14ac:dyDescent="0.25">
      <c r="A84" t="s">
        <v>38</v>
      </c>
      <c r="B84" t="s">
        <v>29</v>
      </c>
      <c r="C84">
        <v>6</v>
      </c>
      <c r="D84">
        <v>7.01</v>
      </c>
      <c r="E84">
        <v>71.900000000000006</v>
      </c>
      <c r="F84" s="14">
        <f t="shared" si="25"/>
        <v>97.72372209558101</v>
      </c>
      <c r="G84">
        <v>147</v>
      </c>
      <c r="H84">
        <v>3.9</v>
      </c>
      <c r="I84">
        <v>120</v>
      </c>
      <c r="J84">
        <v>1.37</v>
      </c>
      <c r="K84">
        <v>1.4</v>
      </c>
      <c r="L84">
        <v>12.1</v>
      </c>
      <c r="M84" s="14">
        <f t="shared" si="19"/>
        <v>17.719453236197136</v>
      </c>
      <c r="N84" s="14">
        <f t="shared" si="20"/>
        <v>18.149608685076689</v>
      </c>
      <c r="O84" s="16">
        <f t="shared" si="21"/>
        <v>33.940000000000005</v>
      </c>
      <c r="P84" s="16">
        <f t="shared" si="22"/>
        <v>11.561499999999997</v>
      </c>
      <c r="Q84" s="16">
        <f t="shared" si="23"/>
        <v>16.031751879699247</v>
      </c>
      <c r="R84" s="14">
        <f t="shared" si="24"/>
        <v>2.7532628904313881</v>
      </c>
      <c r="S84" s="16">
        <f t="shared" si="26"/>
        <v>32.034216126628522</v>
      </c>
      <c r="T84" s="16">
        <f t="shared" si="27"/>
        <v>36.50446800632777</v>
      </c>
      <c r="U84" s="14">
        <f t="shared" si="28"/>
        <v>1.9057838733714831</v>
      </c>
      <c r="V84" s="14">
        <f t="shared" si="29"/>
        <v>-2.5644680063277647</v>
      </c>
    </row>
    <row r="85" spans="1:22" x14ac:dyDescent="0.25">
      <c r="A85" t="s">
        <v>38</v>
      </c>
      <c r="B85" t="s">
        <v>29</v>
      </c>
      <c r="C85">
        <v>7</v>
      </c>
      <c r="D85">
        <v>6.9619999999999997</v>
      </c>
      <c r="E85">
        <v>85.3</v>
      </c>
      <c r="F85" s="14">
        <f t="shared" si="25"/>
        <v>109.14403364487538</v>
      </c>
      <c r="G85">
        <v>148</v>
      </c>
      <c r="H85">
        <v>3.9</v>
      </c>
      <c r="I85">
        <v>119</v>
      </c>
      <c r="J85">
        <v>1.38</v>
      </c>
      <c r="K85">
        <v>1.5</v>
      </c>
      <c r="L85">
        <v>12.2</v>
      </c>
      <c r="M85" s="14">
        <f t="shared" si="19"/>
        <v>18.822203200136197</v>
      </c>
      <c r="N85" s="14">
        <f t="shared" si="20"/>
        <v>19.279128882804411</v>
      </c>
      <c r="O85" s="16">
        <f t="shared" si="21"/>
        <v>35.859999999999985</v>
      </c>
      <c r="P85" s="16">
        <f t="shared" si="22"/>
        <v>11.266299999999996</v>
      </c>
      <c r="Q85" s="16">
        <f t="shared" si="23"/>
        <v>15.904606015037595</v>
      </c>
      <c r="R85" s="14">
        <f t="shared" si="24"/>
        <v>2.8109071938168269</v>
      </c>
      <c r="S85" s="16">
        <f t="shared" si="26"/>
        <v>32.899410393953019</v>
      </c>
      <c r="T85" s="16">
        <f t="shared" si="27"/>
        <v>37.537716408990619</v>
      </c>
      <c r="U85" s="14">
        <f t="shared" si="28"/>
        <v>2.9605896060469661</v>
      </c>
      <c r="V85" s="14">
        <f t="shared" si="29"/>
        <v>-1.6777164089906336</v>
      </c>
    </row>
    <row r="86" spans="1:22" x14ac:dyDescent="0.25">
      <c r="A86" t="s">
        <v>38</v>
      </c>
      <c r="B86" t="s">
        <v>29</v>
      </c>
      <c r="C86">
        <v>8</v>
      </c>
      <c r="D86">
        <v>6.9269999999999996</v>
      </c>
      <c r="E86">
        <v>96.3</v>
      </c>
      <c r="F86" s="14">
        <f t="shared" si="25"/>
        <v>118.30415557251635</v>
      </c>
      <c r="G86">
        <v>148</v>
      </c>
      <c r="H86">
        <v>4</v>
      </c>
      <c r="I86">
        <v>119</v>
      </c>
      <c r="J86">
        <v>1.39</v>
      </c>
      <c r="K86">
        <v>1.4</v>
      </c>
      <c r="L86">
        <v>12.2</v>
      </c>
      <c r="M86" s="14">
        <f t="shared" si="19"/>
        <v>19.604136312321657</v>
      </c>
      <c r="N86" s="14">
        <f t="shared" si="20"/>
        <v>20.080044115057703</v>
      </c>
      <c r="O86" s="16">
        <f t="shared" si="21"/>
        <v>36.079999999999991</v>
      </c>
      <c r="P86" s="16">
        <f t="shared" si="22"/>
        <v>11.051049999999996</v>
      </c>
      <c r="Q86" s="16">
        <f t="shared" si="23"/>
        <v>15.811895488721806</v>
      </c>
      <c r="R86" s="14">
        <f t="shared" si="24"/>
        <v>2.8571431345059546</v>
      </c>
      <c r="S86" s="16">
        <f t="shared" si="26"/>
        <v>33.512329446827607</v>
      </c>
      <c r="T86" s="16">
        <f t="shared" si="27"/>
        <v>38.273174935549413</v>
      </c>
      <c r="U86" s="14">
        <f t="shared" si="28"/>
        <v>2.567670553172384</v>
      </c>
      <c r="V86" s="14">
        <f t="shared" si="29"/>
        <v>-2.1931749355494219</v>
      </c>
    </row>
    <row r="87" spans="1:22" x14ac:dyDescent="0.25">
      <c r="A87" t="s">
        <v>38</v>
      </c>
      <c r="B87" t="s">
        <v>29</v>
      </c>
      <c r="C87">
        <v>9</v>
      </c>
      <c r="D87">
        <v>6.9009999999999998</v>
      </c>
      <c r="E87">
        <v>105</v>
      </c>
      <c r="F87" s="14">
        <f t="shared" si="25"/>
        <v>125.60299636948741</v>
      </c>
      <c r="G87">
        <v>149</v>
      </c>
      <c r="H87">
        <v>4</v>
      </c>
      <c r="I87">
        <v>119</v>
      </c>
      <c r="J87">
        <v>1.4</v>
      </c>
      <c r="K87">
        <v>1.4</v>
      </c>
      <c r="L87">
        <v>12.2</v>
      </c>
      <c r="M87" s="14">
        <f t="shared" si="19"/>
        <v>20.133103471922126</v>
      </c>
      <c r="N87" s="14">
        <f t="shared" si="20"/>
        <v>20.621852421783171</v>
      </c>
      <c r="O87" s="16">
        <f t="shared" si="21"/>
        <v>37.1</v>
      </c>
      <c r="P87" s="16">
        <f t="shared" si="22"/>
        <v>10.89115</v>
      </c>
      <c r="Q87" s="16">
        <f t="shared" si="23"/>
        <v>15.743024812030077</v>
      </c>
      <c r="R87" s="14">
        <f t="shared" si="24"/>
        <v>2.8939842129166919</v>
      </c>
      <c r="S87" s="16">
        <f t="shared" si="26"/>
        <v>33.918237684838815</v>
      </c>
      <c r="T87" s="16">
        <f t="shared" si="27"/>
        <v>38.770112496868897</v>
      </c>
      <c r="U87" s="14">
        <f t="shared" si="28"/>
        <v>3.1817623151611869</v>
      </c>
      <c r="V87" s="14">
        <f t="shared" si="29"/>
        <v>-1.6701124968688958</v>
      </c>
    </row>
    <row r="88" spans="1:22" x14ac:dyDescent="0.25">
      <c r="A88" t="s">
        <v>38</v>
      </c>
      <c r="B88" t="s">
        <v>29</v>
      </c>
      <c r="C88">
        <v>10</v>
      </c>
      <c r="D88">
        <v>6.88</v>
      </c>
      <c r="E88">
        <v>113</v>
      </c>
      <c r="F88" s="14">
        <f t="shared" si="25"/>
        <v>131.82567385564047</v>
      </c>
      <c r="G88">
        <v>149</v>
      </c>
      <c r="H88">
        <v>4</v>
      </c>
      <c r="I88">
        <v>119</v>
      </c>
      <c r="J88">
        <v>1.4</v>
      </c>
      <c r="K88">
        <v>1.4</v>
      </c>
      <c r="L88">
        <v>12.2</v>
      </c>
      <c r="M88" s="14">
        <f t="shared" si="19"/>
        <v>20.644286139495904</v>
      </c>
      <c r="N88" s="14">
        <f t="shared" si="20"/>
        <v>21.145444502158721</v>
      </c>
      <c r="O88" s="16">
        <f t="shared" si="21"/>
        <v>37.1</v>
      </c>
      <c r="P88" s="16">
        <f t="shared" si="22"/>
        <v>10.761999999999999</v>
      </c>
      <c r="Q88" s="16">
        <f t="shared" si="23"/>
        <v>15.687398496240604</v>
      </c>
      <c r="R88" s="14">
        <f t="shared" si="24"/>
        <v>2.9253933305518158</v>
      </c>
      <c r="S88" s="16">
        <f t="shared" si="26"/>
        <v>34.331679470047717</v>
      </c>
      <c r="T88" s="16">
        <f t="shared" si="27"/>
        <v>39.257077966288321</v>
      </c>
      <c r="U88" s="14">
        <f t="shared" si="28"/>
        <v>2.7683205299522839</v>
      </c>
      <c r="V88" s="14">
        <f t="shared" si="29"/>
        <v>-2.1570779662883197</v>
      </c>
    </row>
    <row r="89" spans="1:22" x14ac:dyDescent="0.25">
      <c r="A89" t="s">
        <v>38</v>
      </c>
      <c r="B89" t="s">
        <v>29</v>
      </c>
      <c r="C89">
        <v>11</v>
      </c>
      <c r="D89">
        <v>6.859</v>
      </c>
      <c r="E89">
        <v>121</v>
      </c>
      <c r="F89" s="14">
        <f t="shared" si="25"/>
        <v>138.3566378971779</v>
      </c>
      <c r="G89">
        <v>149</v>
      </c>
      <c r="H89">
        <v>4</v>
      </c>
      <c r="I89">
        <v>118</v>
      </c>
      <c r="J89">
        <v>1.41</v>
      </c>
      <c r="K89">
        <v>1.5</v>
      </c>
      <c r="L89">
        <v>12.2</v>
      </c>
      <c r="M89" s="14">
        <f t="shared" si="19"/>
        <v>21.062348617424071</v>
      </c>
      <c r="N89" s="14">
        <f t="shared" si="20"/>
        <v>21.573655817664196</v>
      </c>
      <c r="O89" s="16">
        <f t="shared" si="21"/>
        <v>38.019999999999982</v>
      </c>
      <c r="P89" s="16">
        <f t="shared" si="22"/>
        <v>10.632849999999999</v>
      </c>
      <c r="Q89" s="16">
        <f t="shared" si="23"/>
        <v>15.631772180451129</v>
      </c>
      <c r="R89" s="14">
        <f t="shared" si="24"/>
        <v>2.9583585321564105</v>
      </c>
      <c r="S89" s="16">
        <f t="shared" si="26"/>
        <v>34.653557149580479</v>
      </c>
      <c r="T89" s="16">
        <f t="shared" si="27"/>
        <v>39.652479330031611</v>
      </c>
      <c r="U89" s="14">
        <f t="shared" si="28"/>
        <v>3.366442850419503</v>
      </c>
      <c r="V89" s="14">
        <f t="shared" si="29"/>
        <v>-1.6324793300316287</v>
      </c>
    </row>
    <row r="90" spans="1:22" x14ac:dyDescent="0.25">
      <c r="A90" t="s">
        <v>39</v>
      </c>
      <c r="B90" t="s">
        <v>29</v>
      </c>
      <c r="C90">
        <v>1</v>
      </c>
      <c r="D90">
        <v>7.2889999999999997</v>
      </c>
      <c r="E90">
        <v>21.6</v>
      </c>
      <c r="F90" s="14">
        <f t="shared" si="25"/>
        <v>51.404365158242562</v>
      </c>
      <c r="G90">
        <v>143</v>
      </c>
      <c r="H90">
        <v>4.2</v>
      </c>
      <c r="I90">
        <v>123</v>
      </c>
      <c r="J90">
        <v>1.31</v>
      </c>
      <c r="K90">
        <v>1.9</v>
      </c>
      <c r="L90">
        <v>13.7</v>
      </c>
      <c r="M90" s="14">
        <f t="shared" si="19"/>
        <v>10.11987568673354</v>
      </c>
      <c r="N90" s="14">
        <f t="shared" si="20"/>
        <v>10.365544647880698</v>
      </c>
      <c r="O90" s="16">
        <f t="shared" si="21"/>
        <v>26.619999999999983</v>
      </c>
      <c r="P90" s="16">
        <f t="shared" si="22"/>
        <v>13.277349999999998</v>
      </c>
      <c r="Q90" s="16">
        <f t="shared" si="23"/>
        <v>16.770787218045115</v>
      </c>
      <c r="R90" s="14">
        <f t="shared" si="24"/>
        <v>2.5194647972366973</v>
      </c>
      <c r="S90" s="16">
        <f t="shared" si="26"/>
        <v>25.916690483970235</v>
      </c>
      <c r="T90" s="16">
        <f t="shared" si="27"/>
        <v>29.410127702015352</v>
      </c>
      <c r="U90" s="14">
        <f t="shared" si="28"/>
        <v>0.70330951602974778</v>
      </c>
      <c r="V90" s="14">
        <f t="shared" si="29"/>
        <v>-2.7901277020153685</v>
      </c>
    </row>
    <row r="91" spans="1:22" x14ac:dyDescent="0.25">
      <c r="A91" t="s">
        <v>39</v>
      </c>
      <c r="B91" t="s">
        <v>29</v>
      </c>
      <c r="C91">
        <v>2</v>
      </c>
      <c r="D91">
        <v>7.2190000000000003</v>
      </c>
      <c r="E91">
        <v>30.5</v>
      </c>
      <c r="F91" s="14">
        <f t="shared" si="25"/>
        <v>60.394862937637896</v>
      </c>
      <c r="G91">
        <v>144</v>
      </c>
      <c r="H91">
        <v>4.3</v>
      </c>
      <c r="I91">
        <v>122</v>
      </c>
      <c r="J91">
        <v>1.34</v>
      </c>
      <c r="K91">
        <v>1.9</v>
      </c>
      <c r="L91">
        <v>13.8</v>
      </c>
      <c r="M91" s="14">
        <f t="shared" si="19"/>
        <v>12.162455543295319</v>
      </c>
      <c r="N91" s="14">
        <f t="shared" si="20"/>
        <v>12.457709942737873</v>
      </c>
      <c r="O91" s="16">
        <f t="shared" si="21"/>
        <v>28.780000000000008</v>
      </c>
      <c r="P91" s="16">
        <f t="shared" si="22"/>
        <v>12.846849999999998</v>
      </c>
      <c r="Q91" s="16">
        <f t="shared" si="23"/>
        <v>16.585366165413539</v>
      </c>
      <c r="R91" s="14">
        <f t="shared" si="24"/>
        <v>2.564844555866276</v>
      </c>
      <c r="S91" s="16">
        <f t="shared" si="26"/>
        <v>27.574150099161596</v>
      </c>
      <c r="T91" s="16">
        <f t="shared" si="27"/>
        <v>31.312666264575135</v>
      </c>
      <c r="U91" s="14">
        <f t="shared" si="28"/>
        <v>1.2058499008384125</v>
      </c>
      <c r="V91" s="14">
        <f t="shared" si="29"/>
        <v>-2.532666264575127</v>
      </c>
    </row>
    <row r="92" spans="1:22" x14ac:dyDescent="0.25">
      <c r="A92" t="s">
        <v>39</v>
      </c>
      <c r="B92" t="s">
        <v>29</v>
      </c>
      <c r="C92">
        <v>3</v>
      </c>
      <c r="D92">
        <v>7.15</v>
      </c>
      <c r="E92">
        <v>42.4</v>
      </c>
      <c r="F92" s="14">
        <f t="shared" si="25"/>
        <v>70.794578438413595</v>
      </c>
      <c r="G92">
        <v>145</v>
      </c>
      <c r="H92">
        <v>4.4000000000000004</v>
      </c>
      <c r="I92">
        <v>121</v>
      </c>
      <c r="J92">
        <v>1.38</v>
      </c>
      <c r="K92">
        <v>2.1</v>
      </c>
      <c r="L92">
        <v>13.8</v>
      </c>
      <c r="M92" s="14">
        <f t="shared" si="19"/>
        <v>14.424052122442291</v>
      </c>
      <c r="N92" s="14">
        <f t="shared" si="20"/>
        <v>14.774208785443411</v>
      </c>
      <c r="O92" s="16">
        <f t="shared" si="21"/>
        <v>30.759999999999984</v>
      </c>
      <c r="P92" s="16">
        <f t="shared" si="22"/>
        <v>12.422500000000003</v>
      </c>
      <c r="Q92" s="16">
        <f t="shared" si="23"/>
        <v>16.402593984962408</v>
      </c>
      <c r="R92" s="14">
        <f t="shared" si="24"/>
        <v>2.6173373755990266</v>
      </c>
      <c r="S92" s="16">
        <f t="shared" si="26"/>
        <v>29.463889498041318</v>
      </c>
      <c r="T92" s="16">
        <f t="shared" si="27"/>
        <v>33.443983483003727</v>
      </c>
      <c r="U92" s="14">
        <f t="shared" si="28"/>
        <v>1.2961105019586654</v>
      </c>
      <c r="V92" s="14">
        <f t="shared" si="29"/>
        <v>-2.6839834830037432</v>
      </c>
    </row>
    <row r="93" spans="1:22" x14ac:dyDescent="0.25">
      <c r="A93" t="s">
        <v>39</v>
      </c>
      <c r="B93" t="s">
        <v>29</v>
      </c>
      <c r="C93">
        <v>4</v>
      </c>
      <c r="D93">
        <v>7.1020000000000003</v>
      </c>
      <c r="E93">
        <v>52.6</v>
      </c>
      <c r="F93" s="14">
        <f t="shared" si="25"/>
        <v>79.067862799982436</v>
      </c>
      <c r="G93">
        <v>145</v>
      </c>
      <c r="H93">
        <v>4.4000000000000004</v>
      </c>
      <c r="I93">
        <v>120</v>
      </c>
      <c r="J93">
        <v>1.34</v>
      </c>
      <c r="K93">
        <v>2.1</v>
      </c>
      <c r="L93">
        <v>13.7</v>
      </c>
      <c r="M93" s="14">
        <f t="shared" si="19"/>
        <v>16.021647435523246</v>
      </c>
      <c r="N93" s="14">
        <f t="shared" si="20"/>
        <v>16.410587142214595</v>
      </c>
      <c r="O93" s="16">
        <f t="shared" si="21"/>
        <v>31.68</v>
      </c>
      <c r="P93" s="16">
        <f t="shared" si="22"/>
        <v>12.127300000000002</v>
      </c>
      <c r="Q93" s="16">
        <f t="shared" si="23"/>
        <v>16.275448120300755</v>
      </c>
      <c r="R93" s="14">
        <f t="shared" si="24"/>
        <v>2.6590969818649111</v>
      </c>
      <c r="S93" s="16">
        <f t="shared" si="26"/>
        <v>30.80804441738816</v>
      </c>
      <c r="T93" s="16">
        <f t="shared" si="27"/>
        <v>34.956192537688914</v>
      </c>
      <c r="U93" s="14">
        <f t="shared" si="28"/>
        <v>0.87195558261183947</v>
      </c>
      <c r="V93" s="14">
        <f t="shared" si="29"/>
        <v>-3.2761925376889138</v>
      </c>
    </row>
    <row r="94" spans="1:22" x14ac:dyDescent="0.25">
      <c r="A94" t="s">
        <v>39</v>
      </c>
      <c r="B94" t="s">
        <v>29</v>
      </c>
      <c r="C94">
        <v>5</v>
      </c>
      <c r="D94">
        <v>7.048</v>
      </c>
      <c r="E94">
        <v>64.5</v>
      </c>
      <c r="F94" s="14">
        <f t="shared" si="25"/>
        <v>89.536476554959179</v>
      </c>
      <c r="G94">
        <v>146</v>
      </c>
      <c r="H94">
        <v>4.5</v>
      </c>
      <c r="I94">
        <v>119</v>
      </c>
      <c r="J94">
        <v>1.43</v>
      </c>
      <c r="K94">
        <v>2.1</v>
      </c>
      <c r="L94">
        <v>14</v>
      </c>
      <c r="M94" s="14">
        <f t="shared" si="19"/>
        <v>17.349267414691166</v>
      </c>
      <c r="N94" s="14">
        <f t="shared" si="20"/>
        <v>17.770436274306586</v>
      </c>
      <c r="O94" s="16">
        <f t="shared" si="21"/>
        <v>33.96</v>
      </c>
      <c r="P94" s="16">
        <f t="shared" si="22"/>
        <v>11.795199999999999</v>
      </c>
      <c r="Q94" s="16">
        <f t="shared" si="23"/>
        <v>16.132409022556395</v>
      </c>
      <c r="R94" s="14">
        <f t="shared" si="24"/>
        <v>2.7119375672300401</v>
      </c>
      <c r="S94" s="16">
        <f t="shared" si="26"/>
        <v>31.856404981921205</v>
      </c>
      <c r="T94" s="16">
        <f t="shared" si="27"/>
        <v>36.193614004477595</v>
      </c>
      <c r="U94" s="14">
        <f t="shared" si="28"/>
        <v>2.1035950180787957</v>
      </c>
      <c r="V94" s="14">
        <f t="shared" si="29"/>
        <v>-2.2336140044775945</v>
      </c>
    </row>
    <row r="95" spans="1:22" x14ac:dyDescent="0.25">
      <c r="A95" t="s">
        <v>39</v>
      </c>
      <c r="B95" t="s">
        <v>29</v>
      </c>
      <c r="C95">
        <v>6</v>
      </c>
      <c r="D95">
        <v>7.0179999999999998</v>
      </c>
      <c r="E95">
        <v>73.7</v>
      </c>
      <c r="F95" s="14">
        <f t="shared" si="25"/>
        <v>95.940063151593066</v>
      </c>
      <c r="G95">
        <v>147</v>
      </c>
      <c r="H95">
        <v>4.5</v>
      </c>
      <c r="I95">
        <v>119</v>
      </c>
      <c r="J95">
        <v>1.43</v>
      </c>
      <c r="K95">
        <v>2.1</v>
      </c>
      <c r="L95">
        <v>13.8</v>
      </c>
      <c r="M95" s="14">
        <f t="shared" si="19"/>
        <v>18.500732098034916</v>
      </c>
      <c r="N95" s="14">
        <f t="shared" si="20"/>
        <v>18.949853784474641</v>
      </c>
      <c r="O95" s="16">
        <f t="shared" si="21"/>
        <v>34.96</v>
      </c>
      <c r="P95" s="16">
        <f t="shared" si="22"/>
        <v>11.610699999999996</v>
      </c>
      <c r="Q95" s="16">
        <f t="shared" si="23"/>
        <v>16.052942857142856</v>
      </c>
      <c r="R95" s="14">
        <f t="shared" si="24"/>
        <v>2.7442598280491071</v>
      </c>
      <c r="S95" s="16">
        <f t="shared" si="26"/>
        <v>32.85569192608402</v>
      </c>
      <c r="T95" s="16">
        <f t="shared" si="27"/>
        <v>37.297934783226879</v>
      </c>
      <c r="U95" s="14">
        <f t="shared" si="28"/>
        <v>2.1043080739159805</v>
      </c>
      <c r="V95" s="14">
        <f t="shared" si="29"/>
        <v>-2.3379347832268778</v>
      </c>
    </row>
    <row r="96" spans="1:22" x14ac:dyDescent="0.25">
      <c r="A96" t="s">
        <v>39</v>
      </c>
      <c r="B96" t="s">
        <v>29</v>
      </c>
      <c r="C96">
        <v>7</v>
      </c>
      <c r="D96">
        <v>6.97</v>
      </c>
      <c r="E96">
        <v>87.5</v>
      </c>
      <c r="F96" s="14">
        <f t="shared" si="25"/>
        <v>107.15193052376054</v>
      </c>
      <c r="G96">
        <v>147</v>
      </c>
      <c r="H96">
        <v>4.5</v>
      </c>
      <c r="I96">
        <v>118</v>
      </c>
      <c r="J96">
        <v>1.45</v>
      </c>
      <c r="K96">
        <v>2.2000000000000002</v>
      </c>
      <c r="L96">
        <v>13.8</v>
      </c>
      <c r="M96" s="14">
        <f t="shared" si="19"/>
        <v>19.666608819906738</v>
      </c>
      <c r="N96" s="14">
        <f t="shared" si="20"/>
        <v>20.1440331981931</v>
      </c>
      <c r="O96" s="16">
        <f t="shared" si="21"/>
        <v>35.899999999999991</v>
      </c>
      <c r="P96" s="16">
        <f t="shared" si="22"/>
        <v>11.315499999999995</v>
      </c>
      <c r="Q96" s="16">
        <f t="shared" si="23"/>
        <v>15.925796992481201</v>
      </c>
      <c r="R96" s="14">
        <f t="shared" si="24"/>
        <v>2.8008520043245819</v>
      </c>
      <c r="S96" s="16">
        <f t="shared" si="26"/>
        <v>33.782960824231317</v>
      </c>
      <c r="T96" s="16">
        <f t="shared" si="27"/>
        <v>38.39325781671252</v>
      </c>
      <c r="U96" s="14">
        <f t="shared" si="28"/>
        <v>2.1170391757686744</v>
      </c>
      <c r="V96" s="14">
        <f t="shared" si="29"/>
        <v>-2.4932578167125286</v>
      </c>
    </row>
    <row r="97" spans="1:22" x14ac:dyDescent="0.25">
      <c r="A97" t="s">
        <v>39</v>
      </c>
      <c r="B97" t="s">
        <v>29</v>
      </c>
      <c r="C97">
        <v>8</v>
      </c>
      <c r="D97">
        <v>6.93</v>
      </c>
      <c r="E97">
        <v>102</v>
      </c>
      <c r="F97" s="14">
        <f t="shared" si="25"/>
        <v>117.4897554939528</v>
      </c>
      <c r="G97">
        <v>148</v>
      </c>
      <c r="H97">
        <v>4.5999999999999996</v>
      </c>
      <c r="I97">
        <v>118</v>
      </c>
      <c r="J97">
        <v>1.47</v>
      </c>
      <c r="K97">
        <v>2.1</v>
      </c>
      <c r="L97">
        <v>13.8</v>
      </c>
      <c r="M97" s="14">
        <f t="shared" si="19"/>
        <v>20.908438429108607</v>
      </c>
      <c r="N97" s="14">
        <f t="shared" si="20"/>
        <v>21.41600932297068</v>
      </c>
      <c r="O97" s="16">
        <f t="shared" si="21"/>
        <v>37.139999999999979</v>
      </c>
      <c r="P97" s="16">
        <f t="shared" si="22"/>
        <v>11.069499999999998</v>
      </c>
      <c r="Q97" s="16">
        <f t="shared" si="23"/>
        <v>15.819842105263159</v>
      </c>
      <c r="R97" s="14">
        <f t="shared" si="24"/>
        <v>2.8530324300822438</v>
      </c>
      <c r="S97" s="16">
        <f t="shared" si="26"/>
        <v>34.830970859190849</v>
      </c>
      <c r="T97" s="16">
        <f t="shared" si="27"/>
        <v>39.581312964454007</v>
      </c>
      <c r="U97" s="14">
        <f t="shared" si="28"/>
        <v>2.3090291408091304</v>
      </c>
      <c r="V97" s="14">
        <f t="shared" si="29"/>
        <v>-2.4413129644540277</v>
      </c>
    </row>
    <row r="98" spans="1:22" x14ac:dyDescent="0.25">
      <c r="A98" t="s">
        <v>39</v>
      </c>
      <c r="B98" t="s">
        <v>29</v>
      </c>
      <c r="C98">
        <v>9</v>
      </c>
      <c r="D98">
        <v>6.8979999999999997</v>
      </c>
      <c r="E98">
        <v>115</v>
      </c>
      <c r="F98" s="14">
        <f t="shared" si="25"/>
        <v>126.47363474711511</v>
      </c>
      <c r="G98">
        <v>148</v>
      </c>
      <c r="H98">
        <v>4.5999999999999996</v>
      </c>
      <c r="I98">
        <v>117</v>
      </c>
      <c r="J98">
        <v>1.44</v>
      </c>
      <c r="K98">
        <v>2.2000000000000002</v>
      </c>
      <c r="L98">
        <v>13.7</v>
      </c>
      <c r="M98" s="14">
        <f t="shared" si="19"/>
        <v>21.898747035102705</v>
      </c>
      <c r="N98" s="14">
        <f t="shared" si="20"/>
        <v>22.430358549025811</v>
      </c>
      <c r="O98" s="16">
        <f t="shared" si="21"/>
        <v>37.979999999999976</v>
      </c>
      <c r="P98" s="16">
        <f t="shared" si="22"/>
        <v>10.872699999999996</v>
      </c>
      <c r="Q98" s="16">
        <f t="shared" si="23"/>
        <v>15.735078195488724</v>
      </c>
      <c r="R98" s="14">
        <f t="shared" si="24"/>
        <v>2.8983787815379025</v>
      </c>
      <c r="S98" s="16">
        <f t="shared" si="26"/>
        <v>35.669825816640603</v>
      </c>
      <c r="T98" s="16">
        <f t="shared" si="27"/>
        <v>40.532204012129327</v>
      </c>
      <c r="U98" s="14">
        <f t="shared" si="28"/>
        <v>2.3101741833593721</v>
      </c>
      <c r="V98" s="14">
        <f t="shared" si="29"/>
        <v>-2.5522040121293514</v>
      </c>
    </row>
    <row r="99" spans="1:22" x14ac:dyDescent="0.25">
      <c r="A99" t="s">
        <v>39</v>
      </c>
      <c r="B99" t="s">
        <v>29</v>
      </c>
      <c r="C99">
        <v>10</v>
      </c>
      <c r="D99">
        <v>6.8659999999999997</v>
      </c>
      <c r="E99">
        <v>124</v>
      </c>
      <c r="F99" s="14">
        <f t="shared" si="25"/>
        <v>136.1444682465949</v>
      </c>
      <c r="G99">
        <v>149</v>
      </c>
      <c r="H99">
        <v>4.8</v>
      </c>
      <c r="I99">
        <v>117</v>
      </c>
      <c r="J99">
        <v>1.49</v>
      </c>
      <c r="K99">
        <v>2.4</v>
      </c>
      <c r="L99">
        <v>13.9</v>
      </c>
      <c r="M99" s="14">
        <f t="shared" si="19"/>
        <v>21.935276422762552</v>
      </c>
      <c r="N99" s="14">
        <f t="shared" si="20"/>
        <v>22.467774719981772</v>
      </c>
      <c r="O99" s="16">
        <f t="shared" si="21"/>
        <v>39.079999999999991</v>
      </c>
      <c r="P99" s="16">
        <f t="shared" si="22"/>
        <v>10.675899999999999</v>
      </c>
      <c r="Q99" s="16">
        <f t="shared" si="23"/>
        <v>15.650314285714288</v>
      </c>
      <c r="R99" s="14">
        <f t="shared" si="24"/>
        <v>2.9471925514449517</v>
      </c>
      <c r="S99" s="16">
        <f t="shared" si="26"/>
        <v>35.558368974207504</v>
      </c>
      <c r="T99" s="16">
        <f t="shared" si="27"/>
        <v>40.532783259921793</v>
      </c>
      <c r="U99" s="14">
        <f t="shared" si="28"/>
        <v>3.5216310257924874</v>
      </c>
      <c r="V99" s="14">
        <f t="shared" si="29"/>
        <v>-1.4527832599218016</v>
      </c>
    </row>
    <row r="100" spans="1:22" x14ac:dyDescent="0.25">
      <c r="A100" t="s">
        <v>40</v>
      </c>
      <c r="B100" t="s">
        <v>29</v>
      </c>
      <c r="C100">
        <v>1</v>
      </c>
      <c r="D100">
        <v>7.28</v>
      </c>
      <c r="E100">
        <v>21.6</v>
      </c>
      <c r="F100" s="14">
        <f t="shared" si="25"/>
        <v>52.480746024977186</v>
      </c>
      <c r="G100">
        <v>141</v>
      </c>
      <c r="H100">
        <v>3.7</v>
      </c>
      <c r="I100">
        <v>122</v>
      </c>
      <c r="J100">
        <v>1.24</v>
      </c>
      <c r="K100">
        <v>1.1000000000000001</v>
      </c>
      <c r="L100">
        <v>12.9</v>
      </c>
      <c r="M100" s="14">
        <f t="shared" ref="M100:M110" si="30">0.0306*E100*10^(D100-6.104)</f>
        <v>9.912316888736493</v>
      </c>
      <c r="N100" s="14">
        <f t="shared" ref="N100:N110" si="31">0.0307*E100*10^(D100-6.095)</f>
        <v>10.152947175905894</v>
      </c>
      <c r="O100" s="16">
        <f t="shared" ref="O100:O110" si="32">G100+H100+2*J100+0.85*2-I100-K100</f>
        <v>25.779999999999966</v>
      </c>
      <c r="P100" s="16">
        <f t="shared" ref="P100:P110" si="33">50*(0.123*D100-0.631)</f>
        <v>13.222000000000001</v>
      </c>
      <c r="Q100" s="16">
        <f t="shared" ref="Q100:Q110" si="34">-50*(3.374-3.523*D100)/66.5</f>
        <v>16.746947368421058</v>
      </c>
      <c r="R100" s="14">
        <f t="shared" ref="R100:R110" si="35">1.13*(1+(1+10^(6.65-D100)))</f>
        <v>2.524897856131151</v>
      </c>
      <c r="S100" s="16">
        <f t="shared" si="26"/>
        <v>25.659214744867644</v>
      </c>
      <c r="T100" s="16">
        <f t="shared" si="27"/>
        <v>29.184162113288703</v>
      </c>
      <c r="U100" s="14">
        <f t="shared" si="28"/>
        <v>0.12078525513232208</v>
      </c>
      <c r="V100" s="14">
        <f t="shared" si="29"/>
        <v>-3.4041621132887379</v>
      </c>
    </row>
    <row r="101" spans="1:22" x14ac:dyDescent="0.25">
      <c r="A101" t="s">
        <v>40</v>
      </c>
      <c r="B101" t="s">
        <v>29</v>
      </c>
      <c r="C101">
        <v>2</v>
      </c>
      <c r="D101">
        <v>7.2130000000000001</v>
      </c>
      <c r="E101">
        <v>29.6</v>
      </c>
      <c r="F101" s="14">
        <f t="shared" si="25"/>
        <v>61.2350391724773</v>
      </c>
      <c r="G101">
        <v>142</v>
      </c>
      <c r="H101">
        <v>3.8</v>
      </c>
      <c r="I101">
        <v>121</v>
      </c>
      <c r="J101">
        <v>1.27</v>
      </c>
      <c r="K101">
        <v>1.2</v>
      </c>
      <c r="L101">
        <v>12.7</v>
      </c>
      <c r="M101" s="14">
        <f t="shared" si="30"/>
        <v>11.641612451105296</v>
      </c>
      <c r="N101" s="14">
        <f t="shared" si="31"/>
        <v>11.924222922367314</v>
      </c>
      <c r="O101" s="16">
        <f t="shared" si="32"/>
        <v>27.839999999999993</v>
      </c>
      <c r="P101" s="16">
        <f t="shared" si="33"/>
        <v>12.809949999999997</v>
      </c>
      <c r="Q101" s="16">
        <f t="shared" si="34"/>
        <v>16.569472932330832</v>
      </c>
      <c r="R101" s="14">
        <f t="shared" si="35"/>
        <v>2.5690853660726582</v>
      </c>
      <c r="S101" s="16">
        <f t="shared" si="26"/>
        <v>27.020647817177952</v>
      </c>
      <c r="T101" s="16">
        <f t="shared" si="27"/>
        <v>30.780170749508788</v>
      </c>
      <c r="U101" s="14">
        <f t="shared" si="28"/>
        <v>0.81935218282204048</v>
      </c>
      <c r="V101" s="14">
        <f t="shared" si="29"/>
        <v>-2.9401707495087948</v>
      </c>
    </row>
    <row r="102" spans="1:22" x14ac:dyDescent="0.25">
      <c r="A102" t="s">
        <v>40</v>
      </c>
      <c r="B102" t="s">
        <v>29</v>
      </c>
      <c r="C102">
        <v>3</v>
      </c>
      <c r="D102">
        <v>7.1609999999999996</v>
      </c>
      <c r="E102">
        <v>39</v>
      </c>
      <c r="F102" s="14">
        <f t="shared" si="25"/>
        <v>69.023980384024213</v>
      </c>
      <c r="G102">
        <v>143</v>
      </c>
      <c r="H102">
        <v>3.9</v>
      </c>
      <c r="I102">
        <v>121</v>
      </c>
      <c r="J102">
        <v>1.28</v>
      </c>
      <c r="K102">
        <v>1.2</v>
      </c>
      <c r="L102">
        <v>12.9</v>
      </c>
      <c r="M102" s="14">
        <f t="shared" si="30"/>
        <v>13.607740964754973</v>
      </c>
      <c r="N102" s="14">
        <f t="shared" si="31"/>
        <v>13.938080950131811</v>
      </c>
      <c r="O102" s="16">
        <f t="shared" si="32"/>
        <v>28.959999999999997</v>
      </c>
      <c r="P102" s="16">
        <f t="shared" si="33"/>
        <v>12.490149999999995</v>
      </c>
      <c r="Q102" s="16">
        <f t="shared" si="34"/>
        <v>16.431731578947371</v>
      </c>
      <c r="R102" s="14">
        <f t="shared" si="35"/>
        <v>2.6084002383781772</v>
      </c>
      <c r="S102" s="16">
        <f t="shared" si="26"/>
        <v>28.706291203133144</v>
      </c>
      <c r="T102" s="16">
        <f t="shared" si="27"/>
        <v>32.647872782080526</v>
      </c>
      <c r="U102" s="14">
        <f t="shared" si="28"/>
        <v>0.25370879686685299</v>
      </c>
      <c r="V102" s="14">
        <f t="shared" si="29"/>
        <v>-3.6878727820805288</v>
      </c>
    </row>
    <row r="103" spans="1:22" x14ac:dyDescent="0.25">
      <c r="A103" t="s">
        <v>40</v>
      </c>
      <c r="B103" t="s">
        <v>29</v>
      </c>
      <c r="C103">
        <v>4</v>
      </c>
      <c r="D103">
        <v>7.0839999999999996</v>
      </c>
      <c r="E103">
        <v>53.6</v>
      </c>
      <c r="F103" s="14">
        <f t="shared" si="25"/>
        <v>82.413811501300287</v>
      </c>
      <c r="G103">
        <v>143</v>
      </c>
      <c r="H103">
        <v>3.9</v>
      </c>
      <c r="I103">
        <v>120</v>
      </c>
      <c r="J103">
        <v>1.31</v>
      </c>
      <c r="K103">
        <v>1.2</v>
      </c>
      <c r="L103">
        <v>12.9</v>
      </c>
      <c r="M103" s="14">
        <f t="shared" si="30"/>
        <v>15.663406398889171</v>
      </c>
      <c r="N103" s="14">
        <f t="shared" si="31"/>
        <v>16.043649486567148</v>
      </c>
      <c r="O103" s="16">
        <f t="shared" si="32"/>
        <v>30.02</v>
      </c>
      <c r="P103" s="16">
        <f t="shared" si="33"/>
        <v>12.0166</v>
      </c>
      <c r="Q103" s="16">
        <f t="shared" si="34"/>
        <v>16.227768421052634</v>
      </c>
      <c r="R103" s="14">
        <f t="shared" si="35"/>
        <v>2.6759857402160607</v>
      </c>
      <c r="S103" s="16">
        <f t="shared" si="26"/>
        <v>30.355992139105229</v>
      </c>
      <c r="T103" s="16">
        <f t="shared" si="27"/>
        <v>34.567160560157866</v>
      </c>
      <c r="U103" s="14">
        <f t="shared" si="28"/>
        <v>-0.33599213910522963</v>
      </c>
      <c r="V103" s="14">
        <f t="shared" si="29"/>
        <v>-4.5471605601578666</v>
      </c>
    </row>
    <row r="104" spans="1:22" x14ac:dyDescent="0.25">
      <c r="A104" t="s">
        <v>40</v>
      </c>
      <c r="B104" t="s">
        <v>29</v>
      </c>
      <c r="C104">
        <v>5</v>
      </c>
      <c r="D104">
        <v>7.0460000000000003</v>
      </c>
      <c r="E104">
        <v>62.7</v>
      </c>
      <c r="F104" s="14">
        <f t="shared" si="25"/>
        <v>89.949758153003444</v>
      </c>
      <c r="G104">
        <v>144</v>
      </c>
      <c r="H104">
        <v>4</v>
      </c>
      <c r="I104">
        <v>119</v>
      </c>
      <c r="J104">
        <v>1.32</v>
      </c>
      <c r="K104">
        <v>1.2</v>
      </c>
      <c r="L104">
        <v>13</v>
      </c>
      <c r="M104" s="14">
        <f t="shared" si="30"/>
        <v>16.787613708268641</v>
      </c>
      <c r="N104" s="14">
        <f t="shared" si="31"/>
        <v>17.195147925833851</v>
      </c>
      <c r="O104" s="16">
        <f t="shared" si="32"/>
        <v>32.139999999999972</v>
      </c>
      <c r="P104" s="16">
        <f t="shared" si="33"/>
        <v>11.782900000000001</v>
      </c>
      <c r="Q104" s="16">
        <f t="shared" si="34"/>
        <v>16.127111278195493</v>
      </c>
      <c r="R104" s="14">
        <f t="shared" si="35"/>
        <v>2.7140236162593019</v>
      </c>
      <c r="S104" s="16">
        <f t="shared" si="26"/>
        <v>31.284537324527943</v>
      </c>
      <c r="T104" s="16">
        <f t="shared" si="27"/>
        <v>35.628748602723441</v>
      </c>
      <c r="U104" s="14">
        <f t="shared" si="28"/>
        <v>0.85546267547202959</v>
      </c>
      <c r="V104" s="14">
        <f t="shared" si="29"/>
        <v>-3.4887486027234687</v>
      </c>
    </row>
    <row r="105" spans="1:22" x14ac:dyDescent="0.25">
      <c r="A105" t="s">
        <v>40</v>
      </c>
      <c r="B105" t="s">
        <v>29</v>
      </c>
      <c r="C105">
        <v>6</v>
      </c>
      <c r="D105">
        <v>6.9909999999999997</v>
      </c>
      <c r="E105">
        <v>76.8</v>
      </c>
      <c r="F105" s="14">
        <f t="shared" si="25"/>
        <v>102.09394837076785</v>
      </c>
      <c r="G105">
        <v>145</v>
      </c>
      <c r="H105">
        <v>4</v>
      </c>
      <c r="I105">
        <v>119</v>
      </c>
      <c r="J105">
        <v>1.34</v>
      </c>
      <c r="K105">
        <v>1.2</v>
      </c>
      <c r="L105">
        <v>13.1</v>
      </c>
      <c r="M105" s="14">
        <f t="shared" si="30"/>
        <v>18.116848245789338</v>
      </c>
      <c r="N105" s="14">
        <f t="shared" si="31"/>
        <v>18.556650811115158</v>
      </c>
      <c r="O105" s="16">
        <f t="shared" si="32"/>
        <v>33.179999999999993</v>
      </c>
      <c r="P105" s="16">
        <f t="shared" si="33"/>
        <v>11.444649999999996</v>
      </c>
      <c r="Q105" s="16">
        <f t="shared" si="34"/>
        <v>15.981423308270678</v>
      </c>
      <c r="R105" s="14">
        <f t="shared" si="35"/>
        <v>2.7753217150249654</v>
      </c>
      <c r="S105" s="16">
        <f t="shared" si="26"/>
        <v>32.336819960814296</v>
      </c>
      <c r="T105" s="16">
        <f t="shared" si="27"/>
        <v>36.873593269084985</v>
      </c>
      <c r="U105" s="14">
        <f t="shared" si="28"/>
        <v>0.84318003918569673</v>
      </c>
      <c r="V105" s="14">
        <f t="shared" si="29"/>
        <v>-3.6935932690849924</v>
      </c>
    </row>
    <row r="106" spans="1:22" x14ac:dyDescent="0.25">
      <c r="A106" t="s">
        <v>40</v>
      </c>
      <c r="B106" t="s">
        <v>29</v>
      </c>
      <c r="C106">
        <v>7</v>
      </c>
      <c r="D106">
        <v>6.952</v>
      </c>
      <c r="E106">
        <v>88.5</v>
      </c>
      <c r="F106" s="14">
        <f t="shared" si="25"/>
        <v>111.68632477805583</v>
      </c>
      <c r="G106">
        <v>145</v>
      </c>
      <c r="H106">
        <v>4.0999999999999996</v>
      </c>
      <c r="I106">
        <v>118</v>
      </c>
      <c r="J106">
        <v>1.35</v>
      </c>
      <c r="K106">
        <v>1.2</v>
      </c>
      <c r="L106">
        <v>13.1</v>
      </c>
      <c r="M106" s="14">
        <f t="shared" si="30"/>
        <v>19.083793000699302</v>
      </c>
      <c r="N106" s="14">
        <f t="shared" si="31"/>
        <v>19.547069007871524</v>
      </c>
      <c r="O106" s="16">
        <f t="shared" si="32"/>
        <v>34.299999999999969</v>
      </c>
      <c r="P106" s="16">
        <f t="shared" si="33"/>
        <v>11.204799999999999</v>
      </c>
      <c r="Q106" s="16">
        <f t="shared" si="34"/>
        <v>15.878117293233084</v>
      </c>
      <c r="R106" s="14">
        <f t="shared" si="35"/>
        <v>2.823739470829814</v>
      </c>
      <c r="S106" s="16">
        <f t="shared" si="26"/>
        <v>33.112332471529115</v>
      </c>
      <c r="T106" s="16">
        <f t="shared" si="27"/>
        <v>37.785649764762198</v>
      </c>
      <c r="U106" s="14">
        <f t="shared" si="28"/>
        <v>1.187667528470854</v>
      </c>
      <c r="V106" s="14">
        <f t="shared" si="29"/>
        <v>-3.4856497647622291</v>
      </c>
    </row>
    <row r="107" spans="1:22" x14ac:dyDescent="0.25">
      <c r="A107" t="s">
        <v>40</v>
      </c>
      <c r="B107" t="s">
        <v>29</v>
      </c>
      <c r="C107">
        <v>8</v>
      </c>
      <c r="D107">
        <v>6.9530000000000003</v>
      </c>
      <c r="E107">
        <v>88.5</v>
      </c>
      <c r="F107" s="14">
        <f t="shared" si="25"/>
        <v>111.42945335917264</v>
      </c>
      <c r="G107">
        <v>145</v>
      </c>
      <c r="H107">
        <v>4.0999999999999996</v>
      </c>
      <c r="I107">
        <v>118</v>
      </c>
      <c r="J107">
        <v>1.35</v>
      </c>
      <c r="K107">
        <v>1.2</v>
      </c>
      <c r="L107">
        <v>13</v>
      </c>
      <c r="M107" s="14">
        <f t="shared" si="30"/>
        <v>19.127785686995288</v>
      </c>
      <c r="N107" s="14">
        <f t="shared" si="31"/>
        <v>19.592129655659821</v>
      </c>
      <c r="O107" s="16">
        <f t="shared" si="32"/>
        <v>34.299999999999969</v>
      </c>
      <c r="P107" s="16">
        <f t="shared" si="33"/>
        <v>11.210950000000002</v>
      </c>
      <c r="Q107" s="16">
        <f t="shared" si="34"/>
        <v>15.880766165413538</v>
      </c>
      <c r="R107" s="14">
        <f t="shared" si="35"/>
        <v>2.8224429060261977</v>
      </c>
      <c r="S107" s="16">
        <f t="shared" si="26"/>
        <v>33.161178593021489</v>
      </c>
      <c r="T107" s="16">
        <f t="shared" si="27"/>
        <v>37.830994758435025</v>
      </c>
      <c r="U107" s="14">
        <f t="shared" si="28"/>
        <v>1.1388214069784794</v>
      </c>
      <c r="V107" s="14">
        <f t="shared" si="29"/>
        <v>-3.5309947584350567</v>
      </c>
    </row>
    <row r="108" spans="1:22" x14ac:dyDescent="0.25">
      <c r="A108" t="s">
        <v>40</v>
      </c>
      <c r="B108" t="s">
        <v>29</v>
      </c>
      <c r="C108">
        <v>9</v>
      </c>
      <c r="D108">
        <v>6.9050000000000002</v>
      </c>
      <c r="E108">
        <v>105</v>
      </c>
      <c r="F108" s="14">
        <f t="shared" si="25"/>
        <v>124.45146117713831</v>
      </c>
      <c r="G108">
        <v>146</v>
      </c>
      <c r="H108">
        <v>4.0999999999999996</v>
      </c>
      <c r="I108">
        <v>118</v>
      </c>
      <c r="J108">
        <v>1.36</v>
      </c>
      <c r="K108">
        <v>1.2</v>
      </c>
      <c r="L108">
        <v>13</v>
      </c>
      <c r="M108" s="14">
        <f t="shared" si="30"/>
        <v>20.319392784717945</v>
      </c>
      <c r="N108" s="14">
        <f t="shared" si="31"/>
        <v>20.812664072932151</v>
      </c>
      <c r="O108" s="16">
        <f t="shared" si="32"/>
        <v>35.319999999999979</v>
      </c>
      <c r="P108" s="16">
        <f t="shared" si="33"/>
        <v>10.915750000000003</v>
      </c>
      <c r="Q108" s="16">
        <f t="shared" si="34"/>
        <v>15.753620300751882</v>
      </c>
      <c r="R108" s="14">
        <f t="shared" si="35"/>
        <v>2.8881718107155558</v>
      </c>
      <c r="S108" s="16">
        <f t="shared" si="26"/>
        <v>34.123314595433506</v>
      </c>
      <c r="T108" s="16">
        <f t="shared" si="27"/>
        <v>38.96118489618538</v>
      </c>
      <c r="U108" s="14">
        <f t="shared" si="28"/>
        <v>1.1966854045664732</v>
      </c>
      <c r="V108" s="14">
        <f t="shared" si="29"/>
        <v>-3.6411848961854005</v>
      </c>
    </row>
    <row r="109" spans="1:22" x14ac:dyDescent="0.25">
      <c r="A109" t="s">
        <v>40</v>
      </c>
      <c r="B109" t="s">
        <v>29</v>
      </c>
      <c r="C109">
        <v>10</v>
      </c>
      <c r="D109">
        <v>6.8780000000000001</v>
      </c>
      <c r="E109">
        <v>115</v>
      </c>
      <c r="F109" s="14">
        <f t="shared" si="25"/>
        <v>132.43415351946618</v>
      </c>
      <c r="G109">
        <v>146</v>
      </c>
      <c r="H109">
        <v>4.2</v>
      </c>
      <c r="I109">
        <v>117</v>
      </c>
      <c r="J109">
        <v>1.36</v>
      </c>
      <c r="K109">
        <v>1.2</v>
      </c>
      <c r="L109">
        <v>13</v>
      </c>
      <c r="M109" s="14">
        <f t="shared" si="30"/>
        <v>20.913141061682001</v>
      </c>
      <c r="N109" s="14">
        <f t="shared" si="31"/>
        <v>21.420826116122207</v>
      </c>
      <c r="O109" s="16">
        <f t="shared" si="32"/>
        <v>36.419999999999973</v>
      </c>
      <c r="P109" s="16">
        <f t="shared" si="33"/>
        <v>10.749700000000001</v>
      </c>
      <c r="Q109" s="16">
        <f t="shared" si="34"/>
        <v>15.682100751879702</v>
      </c>
      <c r="R109" s="14">
        <f t="shared" si="35"/>
        <v>2.9284646466182855</v>
      </c>
      <c r="S109" s="16">
        <f t="shared" si="26"/>
        <v>34.59130570830029</v>
      </c>
      <c r="T109" s="16">
        <f t="shared" si="27"/>
        <v>39.523706460179987</v>
      </c>
      <c r="U109" s="14">
        <f t="shared" si="28"/>
        <v>1.8286942916996836</v>
      </c>
      <c r="V109" s="14">
        <f t="shared" si="29"/>
        <v>-3.1037064601800139</v>
      </c>
    </row>
    <row r="110" spans="1:22" x14ac:dyDescent="0.25">
      <c r="A110" t="s">
        <v>40</v>
      </c>
      <c r="B110" t="s">
        <v>29</v>
      </c>
      <c r="C110">
        <v>11</v>
      </c>
      <c r="D110">
        <v>6.8550000000000004</v>
      </c>
      <c r="E110">
        <v>124</v>
      </c>
      <c r="F110" s="14">
        <f t="shared" si="25"/>
        <v>139.63683610559346</v>
      </c>
      <c r="G110">
        <v>147</v>
      </c>
      <c r="H110">
        <v>4.3</v>
      </c>
      <c r="I110">
        <v>117</v>
      </c>
      <c r="J110">
        <v>1.37</v>
      </c>
      <c r="K110">
        <v>1.3</v>
      </c>
      <c r="L110">
        <v>13.2</v>
      </c>
      <c r="M110" s="14">
        <f t="shared" si="30"/>
        <v>21.386667212660033</v>
      </c>
      <c r="N110" s="14">
        <f t="shared" si="31"/>
        <v>21.905847534550926</v>
      </c>
      <c r="O110" s="16">
        <f t="shared" si="32"/>
        <v>37.440000000000012</v>
      </c>
      <c r="P110" s="16">
        <f t="shared" si="33"/>
        <v>10.608250000000002</v>
      </c>
      <c r="Q110" s="16">
        <f t="shared" si="34"/>
        <v>15.621176691729325</v>
      </c>
      <c r="R110" s="14">
        <f t="shared" si="35"/>
        <v>2.9648203640951332</v>
      </c>
      <c r="S110" s="16">
        <f t="shared" si="26"/>
        <v>34.959737576755167</v>
      </c>
      <c r="T110" s="16">
        <f t="shared" si="27"/>
        <v>39.972664268484493</v>
      </c>
      <c r="U110" s="14">
        <f t="shared" si="28"/>
        <v>2.4802624232448451</v>
      </c>
      <c r="V110" s="14">
        <f t="shared" si="29"/>
        <v>-2.5326642684844813</v>
      </c>
    </row>
    <row r="111" spans="1:22" x14ac:dyDescent="0.25">
      <c r="F111" s="14"/>
      <c r="M111" s="14"/>
      <c r="N111" s="14"/>
      <c r="O111" s="16"/>
      <c r="P111" s="16"/>
      <c r="Q111" s="16"/>
      <c r="R111" s="14"/>
      <c r="S111" s="16"/>
      <c r="T111" s="16"/>
      <c r="U111" s="16"/>
      <c r="V111" s="16"/>
    </row>
    <row r="112" spans="1:22" x14ac:dyDescent="0.25">
      <c r="A112" t="s">
        <v>59</v>
      </c>
      <c r="C112" t="s">
        <v>76</v>
      </c>
      <c r="D112" s="15">
        <f t="shared" ref="D112:N112" si="36">AVERAGE(D7:D110)</f>
        <v>7.0736153846153815</v>
      </c>
      <c r="E112" s="16">
        <f t="shared" si="36"/>
        <v>70.502884615384602</v>
      </c>
      <c r="F112" s="16">
        <f t="shared" si="36"/>
        <v>88.711062177986321</v>
      </c>
      <c r="G112" s="16">
        <f t="shared" si="36"/>
        <v>147.17307692307693</v>
      </c>
      <c r="H112" s="16">
        <f t="shared" si="36"/>
        <v>4.2519230769230782</v>
      </c>
      <c r="I112" s="16">
        <f t="shared" si="36"/>
        <v>118.31730769230769</v>
      </c>
      <c r="J112" s="16">
        <f t="shared" si="36"/>
        <v>1.3432692307692311</v>
      </c>
      <c r="K112" s="16">
        <f t="shared" si="36"/>
        <v>1.4721153846153838</v>
      </c>
      <c r="L112" s="16">
        <f t="shared" si="36"/>
        <v>13.837500000000006</v>
      </c>
      <c r="M112" s="16">
        <f t="shared" si="36"/>
        <v>18.083647616721326</v>
      </c>
      <c r="N112" s="16">
        <f t="shared" si="36"/>
        <v>18.522644207319278</v>
      </c>
      <c r="O112" s="16">
        <f>AVERAGE(O7:O110)</f>
        <v>36.022115384615375</v>
      </c>
      <c r="P112" s="16">
        <f t="shared" ref="P112:U112" si="37">AVERAGE(P7:P110)</f>
        <v>11.952734615384612</v>
      </c>
      <c r="Q112" s="16">
        <f t="shared" si="37"/>
        <v>16.200260902255646</v>
      </c>
      <c r="R112" s="14">
        <f>1.13*(0.309*D112-0.469)</f>
        <v>1.9399242838461526</v>
      </c>
      <c r="S112" s="16">
        <f t="shared" si="37"/>
        <v>32.744153499970189</v>
      </c>
      <c r="T112" s="16">
        <f t="shared" si="37"/>
        <v>36.991679786841217</v>
      </c>
      <c r="U112" s="14">
        <f t="shared" si="37"/>
        <v>3.2779618846451921</v>
      </c>
      <c r="V112" s="14">
        <f>AVERAGE(V7:V110)</f>
        <v>-0.96956440222583506</v>
      </c>
    </row>
    <row r="113" spans="1:22" x14ac:dyDescent="0.25">
      <c r="A113" t="s">
        <v>62</v>
      </c>
      <c r="C113" t="s">
        <v>62</v>
      </c>
      <c r="D113" s="14">
        <f t="shared" ref="D113:T113" si="38">+STDEV(D7:D110)</f>
        <v>0.13982050266287552</v>
      </c>
      <c r="E113" s="14">
        <f t="shared" si="38"/>
        <v>34.241607168781087</v>
      </c>
      <c r="F113" s="14">
        <f t="shared" si="38"/>
        <v>27.398656770420331</v>
      </c>
      <c r="G113" s="14">
        <f t="shared" si="38"/>
        <v>2.0876070180919011</v>
      </c>
      <c r="H113" s="14">
        <f t="shared" si="38"/>
        <v>0.2158661798838</v>
      </c>
      <c r="I113" s="14">
        <f t="shared" si="38"/>
        <v>2.7065702980326738</v>
      </c>
      <c r="J113" s="14">
        <f t="shared" si="38"/>
        <v>6.2650863478073221E-2</v>
      </c>
      <c r="K113" s="14">
        <f t="shared" si="38"/>
        <v>0.30765531424368103</v>
      </c>
      <c r="L113" s="14">
        <f t="shared" si="38"/>
        <v>1.3668891404682744</v>
      </c>
      <c r="M113" s="14">
        <f t="shared" si="38"/>
        <v>4.4130786904356105</v>
      </c>
      <c r="N113" s="14">
        <f t="shared" si="38"/>
        <v>4.520210091146545</v>
      </c>
      <c r="O113" s="14">
        <f t="shared" si="38"/>
        <v>4.4920675874097604</v>
      </c>
      <c r="P113" s="14">
        <f t="shared" si="38"/>
        <v>0.85989609137668432</v>
      </c>
      <c r="Q113" s="14">
        <f t="shared" si="38"/>
        <v>0.37036663976038398</v>
      </c>
      <c r="R113" s="14">
        <f t="shared" si="38"/>
        <v>0.13829539381744635</v>
      </c>
      <c r="S113" s="14">
        <f t="shared" si="38"/>
        <v>3.8474842857878522</v>
      </c>
      <c r="T113" s="14">
        <f t="shared" si="38"/>
        <v>4.2233263642536008</v>
      </c>
      <c r="U113" s="14">
        <f>+STDEV(U7:U110)</f>
        <v>1.5595176578820105</v>
      </c>
      <c r="V113" s="14">
        <f>+STDEV(V7:V110)</f>
        <v>1.6161046419143161</v>
      </c>
    </row>
    <row r="114" spans="1:22" x14ac:dyDescent="0.25">
      <c r="D114" t="s">
        <v>1</v>
      </c>
      <c r="E114" t="s">
        <v>53</v>
      </c>
      <c r="F114" t="s">
        <v>58</v>
      </c>
      <c r="G114" t="s">
        <v>48</v>
      </c>
      <c r="H114" t="s">
        <v>40</v>
      </c>
      <c r="I114" t="s">
        <v>49</v>
      </c>
      <c r="J114" t="s">
        <v>67</v>
      </c>
      <c r="K114" t="s">
        <v>51</v>
      </c>
      <c r="L114" t="s">
        <v>52</v>
      </c>
      <c r="M114" t="s">
        <v>56</v>
      </c>
      <c r="N114" t="s">
        <v>57</v>
      </c>
      <c r="O114" t="s">
        <v>60</v>
      </c>
      <c r="P114" t="s">
        <v>70</v>
      </c>
      <c r="Q114" t="s">
        <v>71</v>
      </c>
      <c r="R114" t="s">
        <v>61</v>
      </c>
      <c r="S114" t="s">
        <v>72</v>
      </c>
      <c r="T114" t="s">
        <v>73</v>
      </c>
      <c r="U114" t="s">
        <v>74</v>
      </c>
      <c r="V114" t="s">
        <v>75</v>
      </c>
    </row>
    <row r="115" spans="1:22" x14ac:dyDescent="0.25">
      <c r="E115" t="s">
        <v>65</v>
      </c>
      <c r="F115" t="s">
        <v>66</v>
      </c>
      <c r="G115" t="s">
        <v>47</v>
      </c>
      <c r="H115" t="s">
        <v>47</v>
      </c>
      <c r="J115" t="s">
        <v>47</v>
      </c>
      <c r="K115" t="s">
        <v>47</v>
      </c>
      <c r="L115" t="s">
        <v>68</v>
      </c>
      <c r="M115" t="s">
        <v>47</v>
      </c>
      <c r="N115" t="s">
        <v>47</v>
      </c>
      <c r="O115" t="s">
        <v>69</v>
      </c>
      <c r="P115" t="s">
        <v>69</v>
      </c>
      <c r="Q115" t="s">
        <v>69</v>
      </c>
      <c r="R115" t="s">
        <v>69</v>
      </c>
      <c r="S115" t="s">
        <v>69</v>
      </c>
      <c r="T115" t="s">
        <v>69</v>
      </c>
      <c r="U115" t="s">
        <v>69</v>
      </c>
      <c r="V115" t="s">
        <v>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D6871-F486-4714-8AA7-191D66E4CC9B}">
  <dimension ref="A1:N16"/>
  <sheetViews>
    <sheetView zoomScale="80" zoomScaleNormal="80" workbookViewId="0">
      <selection activeCell="J28" sqref="J28"/>
    </sheetView>
  </sheetViews>
  <sheetFormatPr defaultColWidth="8.7109375" defaultRowHeight="15" x14ac:dyDescent="0.25"/>
  <cols>
    <col min="1" max="1" width="12.28515625" style="4" customWidth="1"/>
    <col min="2" max="5" width="8.7109375" style="4"/>
    <col min="6" max="6" width="35.5703125" style="4" bestFit="1" customWidth="1"/>
    <col min="7" max="7" width="17.28515625" style="4" bestFit="1" customWidth="1"/>
    <col min="8" max="8" width="15.28515625" style="4" bestFit="1" customWidth="1"/>
    <col min="9" max="9" width="17" style="4" bestFit="1" customWidth="1"/>
    <col min="10" max="10" width="17.7109375" style="4" bestFit="1" customWidth="1"/>
    <col min="11" max="11" width="18.7109375" style="4" bestFit="1" customWidth="1"/>
    <col min="12" max="12" width="12" style="4" bestFit="1" customWidth="1"/>
    <col min="13" max="13" width="9.7109375" style="4" bestFit="1" customWidth="1"/>
    <col min="14" max="14" width="16.5703125" style="4" bestFit="1" customWidth="1"/>
    <col min="15" max="16384" width="8.7109375" style="4"/>
  </cols>
  <sheetData>
    <row r="1" spans="1:14" s="8" customFormat="1" x14ac:dyDescent="0.25">
      <c r="A1" s="5" t="s">
        <v>14</v>
      </c>
      <c r="B1" s="5" t="s">
        <v>21</v>
      </c>
      <c r="C1" s="5" t="s">
        <v>20</v>
      </c>
      <c r="D1" s="5" t="s">
        <v>19</v>
      </c>
      <c r="E1" s="5" t="s">
        <v>18</v>
      </c>
      <c r="F1" s="5" t="s">
        <v>41</v>
      </c>
      <c r="G1" s="6" t="s">
        <v>24</v>
      </c>
      <c r="H1" s="6" t="s">
        <v>22</v>
      </c>
      <c r="I1" s="6" t="s">
        <v>23</v>
      </c>
      <c r="J1" s="7" t="s">
        <v>44</v>
      </c>
      <c r="K1" s="7" t="s">
        <v>45</v>
      </c>
      <c r="L1" s="7" t="s">
        <v>42</v>
      </c>
      <c r="M1" s="7" t="s">
        <v>43</v>
      </c>
      <c r="N1" s="7" t="s">
        <v>46</v>
      </c>
    </row>
    <row r="2" spans="1:14" x14ac:dyDescent="0.25">
      <c r="A2" s="4" t="s">
        <v>32</v>
      </c>
      <c r="B2" s="4">
        <v>32</v>
      </c>
      <c r="C2" s="4">
        <v>1.83</v>
      </c>
      <c r="D2" s="4">
        <v>95</v>
      </c>
      <c r="E2" s="4" t="s">
        <v>16</v>
      </c>
      <c r="F2" s="4" t="s">
        <v>15</v>
      </c>
      <c r="G2" s="4">
        <v>4.9000000000000004</v>
      </c>
      <c r="H2" s="4">
        <v>3.5</v>
      </c>
      <c r="I2" s="4">
        <v>2.17</v>
      </c>
      <c r="J2" s="4">
        <v>6.71</v>
      </c>
      <c r="K2" s="4">
        <v>4.8099999999999996</v>
      </c>
      <c r="L2" s="4">
        <v>14.7</v>
      </c>
      <c r="M2" s="4">
        <v>40.1</v>
      </c>
      <c r="N2" s="4">
        <v>256</v>
      </c>
    </row>
    <row r="3" spans="1:14" x14ac:dyDescent="0.25">
      <c r="A3" s="4" t="s">
        <v>33</v>
      </c>
      <c r="B3" s="4">
        <v>42</v>
      </c>
      <c r="C3" s="4">
        <v>1.72</v>
      </c>
      <c r="D3" s="4">
        <v>72</v>
      </c>
      <c r="E3" s="4" t="s">
        <v>16</v>
      </c>
      <c r="F3" s="4" t="s">
        <v>15</v>
      </c>
      <c r="G3" s="4">
        <v>4.9000000000000004</v>
      </c>
      <c r="H3" s="4">
        <v>3</v>
      </c>
      <c r="I3" s="4">
        <v>1.93</v>
      </c>
      <c r="J3" s="4" t="s">
        <v>26</v>
      </c>
      <c r="K3" s="4" t="s">
        <v>26</v>
      </c>
      <c r="L3" s="4" t="s">
        <v>26</v>
      </c>
      <c r="M3" s="4" t="s">
        <v>26</v>
      </c>
      <c r="N3" s="4" t="s">
        <v>26</v>
      </c>
    </row>
    <row r="4" spans="1:14" x14ac:dyDescent="0.25">
      <c r="A4" s="4" t="s">
        <v>34</v>
      </c>
      <c r="B4" s="4">
        <v>25</v>
      </c>
      <c r="C4" s="4">
        <v>1.7</v>
      </c>
      <c r="D4" s="4">
        <v>65</v>
      </c>
      <c r="E4" s="4" t="s">
        <v>17</v>
      </c>
      <c r="F4" s="4" t="s">
        <v>15</v>
      </c>
      <c r="G4" s="4">
        <v>5.0999999999999996</v>
      </c>
      <c r="H4" s="4">
        <v>3.5</v>
      </c>
      <c r="I4" s="4">
        <v>2.0099999999999998</v>
      </c>
      <c r="J4" s="4">
        <v>5.4</v>
      </c>
      <c r="K4" s="4">
        <v>4.5</v>
      </c>
      <c r="L4" s="4">
        <v>12.1</v>
      </c>
      <c r="M4" s="4">
        <v>34.9</v>
      </c>
      <c r="N4" s="4">
        <v>238</v>
      </c>
    </row>
    <row r="5" spans="1:14" x14ac:dyDescent="0.25">
      <c r="A5" s="4" t="s">
        <v>35</v>
      </c>
      <c r="B5" s="4">
        <v>28</v>
      </c>
      <c r="C5" s="4">
        <v>1.92</v>
      </c>
      <c r="D5" s="4">
        <v>95</v>
      </c>
      <c r="E5" s="4" t="s">
        <v>16</v>
      </c>
      <c r="F5" s="4" t="s">
        <v>15</v>
      </c>
      <c r="G5" s="4">
        <v>5.0999999999999996</v>
      </c>
      <c r="H5" s="4">
        <v>3.9</v>
      </c>
      <c r="I5" s="4">
        <v>1.97</v>
      </c>
      <c r="J5" s="4">
        <v>5.82</v>
      </c>
      <c r="K5" s="4">
        <v>5.18</v>
      </c>
      <c r="L5" s="4">
        <v>14.9</v>
      </c>
      <c r="M5" s="4">
        <v>43.9</v>
      </c>
      <c r="N5" s="4">
        <v>222</v>
      </c>
    </row>
    <row r="6" spans="1:14" x14ac:dyDescent="0.25">
      <c r="A6" s="4" t="s">
        <v>36</v>
      </c>
      <c r="B6" s="4">
        <v>34</v>
      </c>
      <c r="C6" s="4">
        <v>1.73</v>
      </c>
      <c r="D6" s="4">
        <v>68</v>
      </c>
      <c r="E6" s="4" t="s">
        <v>16</v>
      </c>
      <c r="F6" s="4" t="s">
        <v>15</v>
      </c>
      <c r="G6" s="4">
        <v>5.2</v>
      </c>
      <c r="H6" s="4">
        <v>3.6</v>
      </c>
      <c r="I6" s="4">
        <v>2.0699999999999998</v>
      </c>
      <c r="J6" s="4">
        <v>5.82</v>
      </c>
      <c r="K6" s="4">
        <v>5.17</v>
      </c>
      <c r="L6" s="4">
        <v>14.5</v>
      </c>
      <c r="M6" s="4">
        <v>41.1</v>
      </c>
      <c r="N6" s="4">
        <v>211</v>
      </c>
    </row>
    <row r="7" spans="1:14" x14ac:dyDescent="0.25">
      <c r="A7" s="4" t="s">
        <v>17</v>
      </c>
      <c r="B7" s="4">
        <v>30</v>
      </c>
      <c r="C7" s="4">
        <v>1.67</v>
      </c>
      <c r="D7" s="4">
        <v>62</v>
      </c>
      <c r="E7" s="4" t="s">
        <v>17</v>
      </c>
      <c r="F7" s="4" t="s">
        <v>15</v>
      </c>
      <c r="G7" s="4">
        <v>5</v>
      </c>
      <c r="H7" s="4">
        <v>3.8</v>
      </c>
      <c r="I7" s="4">
        <v>2.19</v>
      </c>
      <c r="J7" s="4">
        <v>3.76</v>
      </c>
      <c r="K7" s="4">
        <v>4.76</v>
      </c>
      <c r="L7" s="4">
        <v>14.7</v>
      </c>
      <c r="M7" s="4">
        <v>42.4</v>
      </c>
      <c r="N7" s="4">
        <v>242</v>
      </c>
    </row>
    <row r="8" spans="1:14" x14ac:dyDescent="0.25">
      <c r="A8" s="4" t="s">
        <v>37</v>
      </c>
      <c r="B8" s="4">
        <v>29</v>
      </c>
      <c r="C8" s="4">
        <v>1.94</v>
      </c>
      <c r="D8" s="4">
        <v>108</v>
      </c>
      <c r="E8" s="4" t="s">
        <v>16</v>
      </c>
      <c r="F8" s="4" t="s">
        <v>15</v>
      </c>
      <c r="G8" s="4">
        <v>5.0999999999999996</v>
      </c>
      <c r="H8" s="4">
        <v>3.5</v>
      </c>
      <c r="I8" s="4">
        <v>2.2000000000000002</v>
      </c>
      <c r="J8" s="4">
        <v>6.26</v>
      </c>
      <c r="K8" s="4">
        <v>4.8899999999999997</v>
      </c>
      <c r="L8" s="4">
        <v>15.7</v>
      </c>
      <c r="M8" s="4">
        <v>44.4</v>
      </c>
      <c r="N8" s="4">
        <v>205</v>
      </c>
    </row>
    <row r="9" spans="1:14" x14ac:dyDescent="0.25">
      <c r="A9" s="4" t="s">
        <v>38</v>
      </c>
      <c r="B9" s="4">
        <v>28</v>
      </c>
      <c r="C9" s="4">
        <v>1.72</v>
      </c>
      <c r="D9" s="4">
        <v>63</v>
      </c>
      <c r="E9" s="4" t="s">
        <v>17</v>
      </c>
      <c r="F9" s="4" t="s">
        <v>15</v>
      </c>
      <c r="G9" s="4">
        <v>5.0999999999999996</v>
      </c>
      <c r="H9" s="4">
        <v>3.3</v>
      </c>
      <c r="I9" s="4">
        <v>2.09</v>
      </c>
      <c r="J9" s="4">
        <v>7.77</v>
      </c>
      <c r="K9" s="4">
        <v>4.71</v>
      </c>
      <c r="L9" s="4">
        <v>12.5</v>
      </c>
      <c r="M9" s="4">
        <v>39.299999999999997</v>
      </c>
      <c r="N9" s="4">
        <v>254</v>
      </c>
    </row>
    <row r="10" spans="1:14" x14ac:dyDescent="0.25">
      <c r="A10" s="4" t="s">
        <v>39</v>
      </c>
      <c r="B10" s="4">
        <v>28</v>
      </c>
      <c r="C10" s="4">
        <v>1.65</v>
      </c>
      <c r="D10" s="4">
        <v>62</v>
      </c>
      <c r="E10" s="4" t="s">
        <v>17</v>
      </c>
      <c r="F10" s="4" t="s">
        <v>15</v>
      </c>
      <c r="G10" s="4">
        <v>4.9000000000000004</v>
      </c>
      <c r="H10" s="4">
        <v>3.5</v>
      </c>
      <c r="I10" s="4">
        <v>1.87</v>
      </c>
      <c r="J10" s="4">
        <v>7.94</v>
      </c>
      <c r="K10" s="4">
        <v>4.7699999999999996</v>
      </c>
      <c r="L10" s="4">
        <v>14.1</v>
      </c>
      <c r="M10" s="4">
        <v>41.2</v>
      </c>
      <c r="N10" s="4">
        <v>227</v>
      </c>
    </row>
    <row r="11" spans="1:14" x14ac:dyDescent="0.25">
      <c r="A11" s="4" t="s">
        <v>40</v>
      </c>
      <c r="B11" s="4">
        <v>28</v>
      </c>
      <c r="C11" s="4">
        <v>1.65</v>
      </c>
      <c r="D11" s="4">
        <v>56</v>
      </c>
      <c r="E11" s="4" t="s">
        <v>17</v>
      </c>
      <c r="F11" s="4" t="s">
        <v>15</v>
      </c>
      <c r="G11" s="4">
        <v>4.3</v>
      </c>
      <c r="H11" s="4">
        <v>3.4</v>
      </c>
      <c r="I11" s="4">
        <v>1.99</v>
      </c>
      <c r="J11" s="4">
        <v>8.17</v>
      </c>
      <c r="K11" s="4">
        <v>4.6100000000000003</v>
      </c>
      <c r="L11" s="4">
        <v>13</v>
      </c>
      <c r="M11" s="4">
        <v>39.700000000000003</v>
      </c>
      <c r="N11" s="4">
        <v>362</v>
      </c>
    </row>
    <row r="13" spans="1:14" x14ac:dyDescent="0.25">
      <c r="G13" s="4">
        <f>AVERAGE(Subjects_S_Alb)</f>
        <v>4.9599999999999991</v>
      </c>
      <c r="H13" s="11">
        <f>AVERAGE(Subjects_S_P_tot)</f>
        <v>3.5</v>
      </c>
      <c r="I13" s="4">
        <f>AVERAGE(Subjects_S_Mg_tot)</f>
        <v>2.0489999999999999</v>
      </c>
      <c r="J13" s="4">
        <f>AVERAGE(Subjects_S_Alb)</f>
        <v>4.9599999999999991</v>
      </c>
      <c r="K13" s="4">
        <f>AVERAGE(Subjects_S_Alb)</f>
        <v>4.9599999999999991</v>
      </c>
      <c r="L13" s="11">
        <f>AVERAGE(Subjects_B_Hb)</f>
        <v>14.02222222222222</v>
      </c>
      <c r="M13" s="11">
        <f>AVERAGE(Subjects_B_Hct)</f>
        <v>40.777777777777779</v>
      </c>
    </row>
    <row r="14" spans="1:14" x14ac:dyDescent="0.25">
      <c r="G14" s="11">
        <f>STDEV(Subjects_S_Alb)</f>
        <v>0.25473297566057063</v>
      </c>
      <c r="H14" s="11">
        <f>STDEV(Subjects_S_P_tot)</f>
        <v>0.24944382578492941</v>
      </c>
      <c r="I14" s="11">
        <f>STDEV(Subjects_S_Mg_tot)</f>
        <v>0.11396393191610132</v>
      </c>
      <c r="J14" s="11">
        <f>STDEV(Subjects_B_Hb)</f>
        <v>1.2142670400057987</v>
      </c>
      <c r="K14" s="11">
        <f>STDEV(K2:K11)</f>
        <v>0.22960715242440599</v>
      </c>
      <c r="L14" s="11">
        <f>STDEV(Subjects_B_Hb)</f>
        <v>1.2142670400057987</v>
      </c>
      <c r="M14" s="11">
        <f>STDEV(Subjects_B_Hct)</f>
        <v>2.8314209232193726</v>
      </c>
    </row>
    <row r="15" spans="1:14" x14ac:dyDescent="0.25">
      <c r="H15" s="12" t="s">
        <v>47</v>
      </c>
      <c r="I15" s="12" t="s">
        <v>47</v>
      </c>
    </row>
    <row r="16" spans="1:14" x14ac:dyDescent="0.25">
      <c r="H16" s="4">
        <v>1.1299999999999999</v>
      </c>
      <c r="I16" s="12">
        <v>0.8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D8EE8-0044-4518-ABD5-C8F742ECDDCC}">
  <dimension ref="A1:W15"/>
  <sheetViews>
    <sheetView workbookViewId="0">
      <selection activeCell="G11" sqref="G11"/>
    </sheetView>
  </sheetViews>
  <sheetFormatPr defaultRowHeight="15" x14ac:dyDescent="0.25"/>
  <cols>
    <col min="1" max="1" width="10.140625" customWidth="1"/>
    <col min="2" max="2" width="15.85546875" customWidth="1"/>
    <col min="3" max="3" width="6.7109375" customWidth="1"/>
    <col min="4" max="4" width="6.42578125" customWidth="1"/>
    <col min="5" max="5" width="6.28515625" bestFit="1" customWidth="1"/>
    <col min="6" max="6" width="5.42578125" customWidth="1"/>
    <col min="7" max="7" width="6.7109375" customWidth="1"/>
    <col min="8" max="8" width="4.85546875" customWidth="1"/>
    <col min="9" max="9" width="6.7109375" customWidth="1"/>
    <col min="10" max="10" width="6.140625" customWidth="1"/>
    <col min="11" max="11" width="7.28515625" customWidth="1"/>
    <col min="12" max="12" width="6.7109375" customWidth="1"/>
    <col min="13" max="13" width="5.42578125" customWidth="1"/>
    <col min="14" max="15" width="5.5703125" customWidth="1"/>
    <col min="16" max="16" width="6.7109375" customWidth="1"/>
    <col min="17" max="17" width="6.28515625" customWidth="1"/>
    <col min="18" max="18" width="6.5703125" customWidth="1"/>
    <col min="19" max="19" width="6.5703125" bestFit="1" customWidth="1"/>
    <col min="20" max="20" width="9.140625" customWidth="1"/>
    <col min="21" max="21" width="6.85546875" customWidth="1"/>
    <col min="22" max="22" width="6.7109375" customWidth="1"/>
    <col min="23" max="23" width="7" customWidth="1"/>
  </cols>
  <sheetData>
    <row r="1" spans="1:23" ht="18.75" x14ac:dyDescent="0.3">
      <c r="A1" s="28" t="s">
        <v>124</v>
      </c>
      <c r="L1" s="18" t="s">
        <v>127</v>
      </c>
      <c r="M1" s="18" t="s">
        <v>128</v>
      </c>
      <c r="N1" s="18"/>
      <c r="O1" s="18"/>
    </row>
    <row r="2" spans="1:23" ht="18.75" x14ac:dyDescent="0.3">
      <c r="A2" s="28" t="s">
        <v>78</v>
      </c>
      <c r="M2" s="18" t="s">
        <v>119</v>
      </c>
    </row>
    <row r="3" spans="1:23" x14ac:dyDescent="0.25">
      <c r="C3" s="19" t="s">
        <v>1</v>
      </c>
      <c r="D3" s="19" t="s">
        <v>92</v>
      </c>
      <c r="E3" s="19" t="s">
        <v>53</v>
      </c>
      <c r="F3" s="19" t="s">
        <v>93</v>
      </c>
      <c r="G3" s="19" t="s">
        <v>94</v>
      </c>
      <c r="H3" s="19" t="s">
        <v>95</v>
      </c>
      <c r="I3" s="19" t="s">
        <v>96</v>
      </c>
      <c r="J3" s="19" t="s">
        <v>97</v>
      </c>
      <c r="K3" s="19" t="s">
        <v>98</v>
      </c>
      <c r="L3" s="19" t="s">
        <v>99</v>
      </c>
      <c r="M3" s="19" t="s">
        <v>100</v>
      </c>
      <c r="N3" s="19" t="s">
        <v>101</v>
      </c>
      <c r="O3" s="19" t="s">
        <v>102</v>
      </c>
      <c r="P3" s="19" t="s">
        <v>115</v>
      </c>
      <c r="Q3" s="19" t="s">
        <v>60</v>
      </c>
      <c r="R3" s="19" t="s">
        <v>130</v>
      </c>
      <c r="S3" s="19" t="s">
        <v>103</v>
      </c>
      <c r="T3" s="19" t="s">
        <v>113</v>
      </c>
      <c r="U3" s="19" t="s">
        <v>104</v>
      </c>
      <c r="V3" s="19" t="s">
        <v>114</v>
      </c>
      <c r="W3" s="19" t="s">
        <v>105</v>
      </c>
    </row>
    <row r="4" spans="1:23" x14ac:dyDescent="0.25">
      <c r="C4" s="17"/>
      <c r="D4" s="17"/>
      <c r="E4" s="17" t="s">
        <v>65</v>
      </c>
      <c r="F4" s="17" t="s">
        <v>90</v>
      </c>
      <c r="G4" s="17" t="s">
        <v>47</v>
      </c>
      <c r="H4" s="17" t="s">
        <v>47</v>
      </c>
      <c r="I4" s="17" t="s">
        <v>47</v>
      </c>
      <c r="J4" s="17" t="s">
        <v>47</v>
      </c>
      <c r="K4" s="17" t="s">
        <v>69</v>
      </c>
      <c r="L4" s="17" t="s">
        <v>69</v>
      </c>
      <c r="M4" s="17" t="s">
        <v>69</v>
      </c>
      <c r="N4" s="17" t="s">
        <v>47</v>
      </c>
      <c r="O4" s="17" t="s">
        <v>69</v>
      </c>
      <c r="P4" s="17" t="s">
        <v>69</v>
      </c>
      <c r="Q4" s="17" t="s">
        <v>69</v>
      </c>
      <c r="R4" s="17" t="s">
        <v>69</v>
      </c>
      <c r="S4" s="17" t="s">
        <v>69</v>
      </c>
      <c r="T4" s="17" t="s">
        <v>69</v>
      </c>
      <c r="U4" s="17" t="s">
        <v>69</v>
      </c>
      <c r="V4" s="17" t="s">
        <v>69</v>
      </c>
      <c r="W4" s="17" t="s">
        <v>69</v>
      </c>
    </row>
    <row r="5" spans="1:23" ht="15.75" x14ac:dyDescent="0.25">
      <c r="B5" s="18" t="s">
        <v>91</v>
      </c>
      <c r="C5" s="23">
        <v>7.43</v>
      </c>
      <c r="D5" s="24">
        <f>10^-C5*10^9</f>
        <v>37.153522909717246</v>
      </c>
      <c r="E5" s="23">
        <v>36.200000000000003</v>
      </c>
      <c r="F5" s="23">
        <v>47</v>
      </c>
      <c r="G5" s="25">
        <v>140.4</v>
      </c>
      <c r="H5" s="23">
        <v>4.0999999999999996</v>
      </c>
      <c r="I5" s="23">
        <v>106.2</v>
      </c>
      <c r="J5" s="23">
        <v>2.94</v>
      </c>
      <c r="K5" s="24">
        <f t="shared" ref="K5" si="0">J5*2*(39.8/(D5+39.8))</f>
        <v>3.041108335931022</v>
      </c>
      <c r="L5" s="23">
        <v>0.85</v>
      </c>
      <c r="M5" s="31">
        <v>1</v>
      </c>
      <c r="N5" s="23">
        <v>0.3</v>
      </c>
      <c r="O5" s="24">
        <f>N5*(0.309*C5-0.469)</f>
        <v>0.54806100000000002</v>
      </c>
      <c r="P5" s="25">
        <v>23.9</v>
      </c>
      <c r="Q5" s="25">
        <f>G5+H5+K5+L5-I5-M5</f>
        <v>41.19110833593102</v>
      </c>
      <c r="R5" s="25">
        <f>F5*(0.123*C5-0.631)</f>
        <v>13.295829999999999</v>
      </c>
      <c r="S5" s="25">
        <f>-F5*(3.374-3.523*C5)/66.5</f>
        <v>16.1156215037594</v>
      </c>
      <c r="T5" s="25">
        <f>R5+N5+P5</f>
        <v>37.495829999999998</v>
      </c>
      <c r="U5" s="25">
        <f>S5+O5+P5</f>
        <v>40.563682503759395</v>
      </c>
      <c r="V5" s="33">
        <f>Q5-T5</f>
        <v>3.6952783359310217</v>
      </c>
      <c r="W5" s="33">
        <f>Q5-U5</f>
        <v>0.62742583217162462</v>
      </c>
    </row>
    <row r="6" spans="1:23" ht="15.75" x14ac:dyDescent="0.25">
      <c r="C6" s="23"/>
      <c r="D6" s="23"/>
      <c r="E6" s="23"/>
      <c r="F6" s="23"/>
      <c r="G6" s="25"/>
      <c r="H6" s="23"/>
      <c r="I6" s="23"/>
      <c r="J6" s="23"/>
      <c r="K6" s="23"/>
      <c r="L6" s="23"/>
      <c r="M6" s="23"/>
      <c r="N6" s="23"/>
      <c r="O6" s="24"/>
      <c r="P6" s="25"/>
      <c r="Q6" s="25"/>
      <c r="R6" s="25"/>
      <c r="S6" s="25"/>
      <c r="T6" s="25"/>
      <c r="U6" s="25"/>
      <c r="V6" s="24"/>
      <c r="W6" s="24"/>
    </row>
    <row r="7" spans="1:23" ht="15.75" x14ac:dyDescent="0.25">
      <c r="F7" s="34" t="s">
        <v>131</v>
      </c>
      <c r="G7" s="23"/>
      <c r="H7" s="23"/>
      <c r="I7" s="25"/>
      <c r="J7" s="23"/>
      <c r="K7" s="23"/>
      <c r="L7" s="23"/>
      <c r="M7" s="24"/>
      <c r="N7" s="23"/>
      <c r="O7" s="24"/>
      <c r="P7" s="25"/>
      <c r="Q7" s="25"/>
      <c r="R7" s="25"/>
      <c r="S7" s="25"/>
      <c r="T7" s="25"/>
      <c r="U7" s="25"/>
      <c r="V7" s="24"/>
      <c r="W7" s="24"/>
    </row>
    <row r="8" spans="1:23" ht="15.75" x14ac:dyDescent="0.25">
      <c r="B8" s="35" t="s">
        <v>132</v>
      </c>
      <c r="C8" s="23"/>
      <c r="D8" s="24"/>
      <c r="E8" s="23"/>
      <c r="F8" s="23"/>
      <c r="G8" s="25"/>
      <c r="H8" s="23"/>
      <c r="I8" s="23"/>
      <c r="J8" s="23"/>
      <c r="K8" s="24"/>
      <c r="L8" s="23"/>
      <c r="M8" s="23"/>
      <c r="N8" s="23"/>
      <c r="O8" s="24"/>
      <c r="P8" s="25"/>
      <c r="Q8" s="25"/>
      <c r="R8" s="25"/>
      <c r="S8" s="25"/>
      <c r="T8" s="25"/>
      <c r="U8" s="25"/>
      <c r="V8" s="24"/>
      <c r="W8" s="24"/>
    </row>
    <row r="9" spans="1:23" ht="15.75" x14ac:dyDescent="0.25">
      <c r="C9" s="23"/>
      <c r="D9" s="23"/>
      <c r="F9" s="23"/>
      <c r="G9" s="25"/>
      <c r="H9" s="23"/>
      <c r="I9" s="23"/>
      <c r="J9" s="23"/>
      <c r="K9" s="23"/>
      <c r="M9" s="31"/>
      <c r="N9" s="23"/>
      <c r="O9" s="24"/>
      <c r="P9" s="25"/>
      <c r="Q9" s="23"/>
      <c r="R9" s="23"/>
      <c r="S9" s="23"/>
      <c r="T9" s="23"/>
      <c r="U9" s="26"/>
      <c r="V9" s="27"/>
      <c r="W9" s="27"/>
    </row>
    <row r="10" spans="1:23" ht="15.75" x14ac:dyDescent="0.25">
      <c r="C10" s="23"/>
      <c r="D10" s="23"/>
      <c r="F10" s="23"/>
      <c r="G10" s="25"/>
      <c r="H10" s="23"/>
      <c r="I10" s="23"/>
      <c r="J10" s="23"/>
      <c r="L10" s="18"/>
      <c r="M10" s="31"/>
      <c r="N10" s="23"/>
      <c r="O10" s="24"/>
      <c r="P10" s="25"/>
      <c r="Q10" s="23"/>
      <c r="R10" s="23"/>
      <c r="S10" s="23"/>
      <c r="T10" s="23"/>
      <c r="U10" s="26"/>
      <c r="V10" s="27"/>
      <c r="W10" s="27"/>
    </row>
    <row r="11" spans="1:23" ht="15.75" x14ac:dyDescent="0.25">
      <c r="B11" s="18"/>
      <c r="C11" s="23"/>
      <c r="D11" s="24"/>
      <c r="E11" s="23"/>
      <c r="F11" s="23"/>
      <c r="G11" s="25"/>
      <c r="H11" s="23"/>
      <c r="I11" s="23"/>
      <c r="J11" s="23"/>
      <c r="K11" s="24"/>
      <c r="L11" s="23"/>
      <c r="M11" s="31"/>
      <c r="N11" s="23"/>
      <c r="O11" s="24"/>
      <c r="P11" s="25"/>
      <c r="Q11" s="25"/>
      <c r="R11" s="25"/>
      <c r="S11" s="25"/>
      <c r="T11" s="25"/>
      <c r="U11" s="25"/>
      <c r="V11" s="24"/>
      <c r="W11" s="24"/>
    </row>
    <row r="12" spans="1:23" ht="15.75" x14ac:dyDescent="0.25">
      <c r="B12" s="18"/>
      <c r="C12" s="23"/>
      <c r="D12" s="24"/>
      <c r="E12" s="23"/>
      <c r="F12" s="23"/>
      <c r="G12" s="25"/>
      <c r="H12" s="23"/>
      <c r="I12" s="23"/>
      <c r="J12" s="23"/>
      <c r="K12" s="24"/>
      <c r="L12" s="23"/>
      <c r="M12" s="31"/>
      <c r="N12" s="23"/>
      <c r="O12" s="24"/>
      <c r="P12" s="25"/>
      <c r="Q12" s="25"/>
      <c r="R12" s="25"/>
      <c r="S12" s="25"/>
      <c r="T12" s="25"/>
      <c r="U12" s="25"/>
      <c r="V12" s="24"/>
      <c r="W12" s="24"/>
    </row>
    <row r="13" spans="1:23" ht="15.75" x14ac:dyDescent="0.25"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</row>
    <row r="14" spans="1:23" ht="15.75" x14ac:dyDescent="0.25"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</row>
    <row r="15" spans="1:23" ht="15.75" x14ac:dyDescent="0.25"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4"/>
      <c r="P15" s="25"/>
      <c r="Q15" s="25"/>
      <c r="R15" s="25"/>
      <c r="S15" s="25"/>
      <c r="T15" s="25"/>
      <c r="U15" s="25"/>
      <c r="V15" s="24"/>
      <c r="W15" s="24"/>
    </row>
  </sheetData>
  <pageMargins left="0.25" right="0.25" top="0.75" bottom="0.75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FC844-8CA2-4771-8A4E-095DA3A5F5D4}">
  <dimension ref="A1:W9"/>
  <sheetViews>
    <sheetView tabSelected="1" workbookViewId="0">
      <selection activeCell="C9" sqref="C9"/>
    </sheetView>
  </sheetViews>
  <sheetFormatPr defaultRowHeight="15" x14ac:dyDescent="0.25"/>
  <cols>
    <col min="2" max="2" width="6.7109375" customWidth="1"/>
    <col min="3" max="4" width="7.140625" customWidth="1"/>
    <col min="5" max="5" width="5.42578125" customWidth="1"/>
    <col min="6" max="6" width="6.28515625" customWidth="1"/>
    <col min="7" max="8" width="5.85546875" customWidth="1"/>
    <col min="9" max="9" width="6" customWidth="1"/>
    <col min="10" max="10" width="6.7109375" customWidth="1"/>
    <col min="11" max="11" width="6.42578125" customWidth="1"/>
    <col min="12" max="12" width="5.5703125" customWidth="1"/>
    <col min="13" max="13" width="3.140625" customWidth="1"/>
    <col min="14" max="14" width="7.7109375" customWidth="1"/>
    <col min="15" max="15" width="8.7109375" customWidth="1"/>
    <col min="16" max="17" width="6.140625" customWidth="1"/>
    <col min="18" max="18" width="7.140625" customWidth="1"/>
    <col min="19" max="19" width="6.140625" customWidth="1"/>
  </cols>
  <sheetData>
    <row r="1" spans="1:23" ht="18.75" x14ac:dyDescent="0.3">
      <c r="B1" s="28" t="s">
        <v>124</v>
      </c>
      <c r="N1" s="18" t="s">
        <v>127</v>
      </c>
      <c r="O1" s="18" t="s">
        <v>128</v>
      </c>
      <c r="P1" s="18"/>
    </row>
    <row r="2" spans="1:23" ht="18.75" x14ac:dyDescent="0.3">
      <c r="A2" s="18" t="s">
        <v>79</v>
      </c>
      <c r="B2" s="28" t="s">
        <v>125</v>
      </c>
      <c r="L2" s="18" t="s">
        <v>119</v>
      </c>
    </row>
    <row r="3" spans="1:23" x14ac:dyDescent="0.25">
      <c r="B3" s="19" t="s">
        <v>53</v>
      </c>
      <c r="C3" s="19" t="s">
        <v>1</v>
      </c>
      <c r="D3" s="19" t="s">
        <v>92</v>
      </c>
      <c r="E3" s="19" t="s">
        <v>80</v>
      </c>
      <c r="F3" s="19" t="s">
        <v>48</v>
      </c>
      <c r="G3" s="19" t="s">
        <v>40</v>
      </c>
      <c r="H3" s="19" t="s">
        <v>50</v>
      </c>
      <c r="I3" s="19" t="s">
        <v>81</v>
      </c>
      <c r="J3" s="19" t="s">
        <v>82</v>
      </c>
      <c r="K3" s="19" t="s">
        <v>83</v>
      </c>
      <c r="L3" s="19" t="s">
        <v>51</v>
      </c>
      <c r="M3" s="19"/>
      <c r="N3" s="19" t="s">
        <v>84</v>
      </c>
      <c r="O3" s="19" t="s">
        <v>129</v>
      </c>
      <c r="P3" s="19" t="s">
        <v>61</v>
      </c>
      <c r="Q3" s="19" t="s">
        <v>118</v>
      </c>
      <c r="R3" s="19" t="s">
        <v>85</v>
      </c>
      <c r="S3" s="19" t="s">
        <v>60</v>
      </c>
      <c r="T3" s="19" t="s">
        <v>86</v>
      </c>
      <c r="U3" s="19" t="s">
        <v>86</v>
      </c>
      <c r="V3" s="19" t="s">
        <v>87</v>
      </c>
      <c r="W3" s="19" t="s">
        <v>87</v>
      </c>
    </row>
    <row r="4" spans="1:23" x14ac:dyDescent="0.25"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20" t="s">
        <v>88</v>
      </c>
      <c r="O4" s="20" t="s">
        <v>89</v>
      </c>
      <c r="P4" s="17"/>
      <c r="Q4" s="17"/>
      <c r="R4" s="17"/>
      <c r="S4" s="17"/>
      <c r="T4" s="20" t="s">
        <v>88</v>
      </c>
      <c r="U4" s="20" t="s">
        <v>127</v>
      </c>
      <c r="V4" s="20" t="s">
        <v>88</v>
      </c>
      <c r="W4" s="20" t="s">
        <v>127</v>
      </c>
    </row>
    <row r="5" spans="1:23" x14ac:dyDescent="0.25">
      <c r="B5" s="17" t="s">
        <v>65</v>
      </c>
      <c r="C5" s="17"/>
      <c r="D5" s="17"/>
      <c r="E5" s="17" t="s">
        <v>90</v>
      </c>
      <c r="F5" s="17" t="s">
        <v>47</v>
      </c>
      <c r="G5" s="17" t="s">
        <v>47</v>
      </c>
      <c r="H5" s="17" t="s">
        <v>47</v>
      </c>
      <c r="I5" s="17" t="s">
        <v>47</v>
      </c>
      <c r="J5" s="17" t="s">
        <v>47</v>
      </c>
      <c r="K5" s="17" t="s">
        <v>47</v>
      </c>
      <c r="L5" s="17" t="s">
        <v>47</v>
      </c>
      <c r="M5" s="17"/>
      <c r="N5" s="17" t="s">
        <v>69</v>
      </c>
      <c r="O5" s="17" t="s">
        <v>69</v>
      </c>
      <c r="P5" s="17" t="s">
        <v>69</v>
      </c>
      <c r="Q5" s="17" t="s">
        <v>69</v>
      </c>
      <c r="R5" s="17" t="s">
        <v>69</v>
      </c>
      <c r="S5" s="17" t="s">
        <v>69</v>
      </c>
      <c r="T5" s="17" t="s">
        <v>69</v>
      </c>
      <c r="U5" s="17" t="s">
        <v>69</v>
      </c>
      <c r="V5" s="17" t="s">
        <v>69</v>
      </c>
      <c r="W5" s="17" t="s">
        <v>69</v>
      </c>
    </row>
    <row r="6" spans="1:23" x14ac:dyDescent="0.25">
      <c r="A6" s="18" t="s">
        <v>91</v>
      </c>
      <c r="B6" s="17">
        <v>38</v>
      </c>
      <c r="C6" s="17">
        <v>7.4219999999999997</v>
      </c>
      <c r="D6" s="21">
        <f>10^9*10^-C6</f>
        <v>37.844258471709267</v>
      </c>
      <c r="E6" s="17">
        <v>44</v>
      </c>
      <c r="F6" s="17">
        <v>142</v>
      </c>
      <c r="G6" s="17">
        <v>4.0999999999999996</v>
      </c>
      <c r="H6" s="17">
        <v>2.2999999999999998</v>
      </c>
      <c r="I6" s="17">
        <v>0.8</v>
      </c>
      <c r="J6" s="17">
        <v>106</v>
      </c>
      <c r="K6" s="17">
        <v>1</v>
      </c>
      <c r="L6" s="19">
        <v>1</v>
      </c>
      <c r="M6" s="17"/>
      <c r="N6" s="21">
        <f>E6*(0.123*C6-0.631)</f>
        <v>12.403863999999999</v>
      </c>
      <c r="O6" s="21">
        <f>E6*(0.056*C6-0.053)</f>
        <v>15.955808000000001</v>
      </c>
      <c r="P6" s="21">
        <f>K6*(0.309*C6-0.469)</f>
        <v>1.824398</v>
      </c>
      <c r="Q6" s="21">
        <f>G6*(39.8/(D6+39.8))</f>
        <v>2.1016364018655262</v>
      </c>
      <c r="R6" s="22">
        <f>0.0306*B6*10^(C6-6.104)</f>
        <v>24.182713077641758</v>
      </c>
      <c r="S6" s="21">
        <f>F6+G6+Q6+2*I6-J6-L6</f>
        <v>42.801636401865522</v>
      </c>
      <c r="T6" s="21">
        <f>N6+P6+R6</f>
        <v>38.410975077641758</v>
      </c>
      <c r="U6" s="21">
        <f>O6+P6+R6</f>
        <v>41.962919077641757</v>
      </c>
      <c r="V6" s="32">
        <f>S6-T6</f>
        <v>4.390661324223764</v>
      </c>
      <c r="W6" s="32">
        <f>S6-U6</f>
        <v>0.8387173242237651</v>
      </c>
    </row>
    <row r="8" spans="1:23" x14ac:dyDescent="0.25">
      <c r="C8" t="s">
        <v>136</v>
      </c>
    </row>
    <row r="9" spans="1:23" x14ac:dyDescent="0.25">
      <c r="C9" t="s">
        <v>1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25B8B-FAAB-4784-86DB-4CADF8F1D8C7}">
  <dimension ref="A1:W10"/>
  <sheetViews>
    <sheetView topLeftCell="D1" workbookViewId="0">
      <selection activeCell="E11" sqref="E11"/>
    </sheetView>
  </sheetViews>
  <sheetFormatPr defaultRowHeight="15" x14ac:dyDescent="0.25"/>
  <cols>
    <col min="3" max="3" width="4.28515625" bestFit="1" customWidth="1"/>
    <col min="4" max="4" width="4.5703125" bestFit="1" customWidth="1"/>
    <col min="5" max="5" width="6.28515625" bestFit="1" customWidth="1"/>
    <col min="6" max="6" width="5.140625" bestFit="1" customWidth="1"/>
    <col min="7" max="7" width="4.7109375" bestFit="1" customWidth="1"/>
    <col min="8" max="8" width="5.28515625" customWidth="1"/>
    <col min="9" max="9" width="4.28515625" bestFit="1" customWidth="1"/>
    <col min="10" max="10" width="5.42578125" bestFit="1" customWidth="1"/>
    <col min="11" max="11" width="7.5703125" customWidth="1"/>
    <col min="12" max="12" width="5.140625" bestFit="1" customWidth="1"/>
    <col min="13" max="13" width="7.85546875" customWidth="1"/>
    <col min="14" max="14" width="4" customWidth="1"/>
    <col min="15" max="15" width="6.85546875" customWidth="1"/>
  </cols>
  <sheetData>
    <row r="1" spans="1:23" ht="18.75" x14ac:dyDescent="0.3">
      <c r="D1" s="28" t="s">
        <v>124</v>
      </c>
      <c r="O1" s="18" t="s">
        <v>127</v>
      </c>
      <c r="P1" s="18" t="s">
        <v>128</v>
      </c>
    </row>
    <row r="2" spans="1:23" ht="18.75" x14ac:dyDescent="0.3">
      <c r="D2" s="28" t="s">
        <v>126</v>
      </c>
    </row>
    <row r="3" spans="1:23" ht="18.75" x14ac:dyDescent="0.3">
      <c r="A3" s="29" t="s">
        <v>120</v>
      </c>
      <c r="E3" t="s">
        <v>106</v>
      </c>
      <c r="L3" s="18"/>
      <c r="P3" t="s">
        <v>121</v>
      </c>
    </row>
    <row r="4" spans="1:23" x14ac:dyDescent="0.25">
      <c r="C4" s="19" t="s">
        <v>1</v>
      </c>
      <c r="D4" s="19" t="s">
        <v>92</v>
      </c>
      <c r="E4" s="19" t="s">
        <v>53</v>
      </c>
      <c r="F4" s="19" t="s">
        <v>93</v>
      </c>
      <c r="G4" s="19" t="s">
        <v>94</v>
      </c>
      <c r="H4" s="19" t="s">
        <v>95</v>
      </c>
      <c r="I4" s="19" t="s">
        <v>96</v>
      </c>
      <c r="J4" s="19" t="s">
        <v>116</v>
      </c>
      <c r="K4" s="19" t="s">
        <v>117</v>
      </c>
      <c r="L4" s="19" t="s">
        <v>100</v>
      </c>
      <c r="M4" s="19" t="s">
        <v>101</v>
      </c>
      <c r="N4" s="19"/>
      <c r="O4" s="19" t="s">
        <v>102</v>
      </c>
      <c r="P4" s="19" t="s">
        <v>115</v>
      </c>
      <c r="Q4" s="19" t="s">
        <v>60</v>
      </c>
      <c r="R4" s="19" t="s">
        <v>70</v>
      </c>
      <c r="S4" s="19" t="s">
        <v>103</v>
      </c>
      <c r="T4" s="19" t="s">
        <v>122</v>
      </c>
      <c r="U4" s="19" t="s">
        <v>104</v>
      </c>
      <c r="V4" s="19" t="s">
        <v>123</v>
      </c>
      <c r="W4" s="19" t="s">
        <v>105</v>
      </c>
    </row>
    <row r="5" spans="1:23" x14ac:dyDescent="0.25">
      <c r="C5" s="17"/>
      <c r="D5" s="17"/>
      <c r="E5" s="17" t="s">
        <v>65</v>
      </c>
      <c r="F5" s="17" t="s">
        <v>90</v>
      </c>
      <c r="G5" s="17" t="s">
        <v>47</v>
      </c>
      <c r="H5" s="17" t="s">
        <v>47</v>
      </c>
      <c r="I5" s="17" t="s">
        <v>47</v>
      </c>
      <c r="J5" s="17" t="s">
        <v>47</v>
      </c>
      <c r="K5" s="17" t="s">
        <v>47</v>
      </c>
      <c r="L5" s="17" t="s">
        <v>47</v>
      </c>
      <c r="M5" s="17" t="s">
        <v>47</v>
      </c>
      <c r="N5" s="17"/>
      <c r="O5" s="17" t="s">
        <v>69</v>
      </c>
      <c r="P5" s="17" t="s">
        <v>69</v>
      </c>
      <c r="Q5" s="17" t="s">
        <v>69</v>
      </c>
      <c r="R5" s="17" t="s">
        <v>69</v>
      </c>
      <c r="S5" s="17" t="s">
        <v>69</v>
      </c>
      <c r="T5" s="17" t="s">
        <v>69</v>
      </c>
      <c r="U5" s="17" t="s">
        <v>69</v>
      </c>
      <c r="V5" s="17" t="s">
        <v>69</v>
      </c>
      <c r="W5" s="17" t="s">
        <v>69</v>
      </c>
    </row>
    <row r="6" spans="1:23" x14ac:dyDescent="0.25">
      <c r="P6" t="s">
        <v>120</v>
      </c>
    </row>
    <row r="7" spans="1:23" ht="15.75" x14ac:dyDescent="0.25">
      <c r="C7" s="23">
        <v>7.4</v>
      </c>
      <c r="D7" s="23"/>
      <c r="E7" s="23">
        <v>40</v>
      </c>
      <c r="F7" s="23">
        <v>42</v>
      </c>
      <c r="G7" s="23">
        <v>140</v>
      </c>
      <c r="H7" s="23">
        <v>4</v>
      </c>
      <c r="I7" s="23">
        <v>105</v>
      </c>
      <c r="J7" s="23">
        <v>1.25</v>
      </c>
      <c r="K7" s="23">
        <v>0.4</v>
      </c>
      <c r="L7" s="23">
        <v>0.8</v>
      </c>
      <c r="M7" s="23">
        <v>1.1499999999999999</v>
      </c>
      <c r="N7" s="23"/>
      <c r="O7" s="24">
        <f>M7*(0.309*C7-0.469)</f>
        <v>2.0902400000000001</v>
      </c>
      <c r="P7" s="25">
        <v>24.5</v>
      </c>
      <c r="Q7" s="25">
        <f>G7+H7+2*J7+2*K7-I7-L7</f>
        <v>41.500000000000014</v>
      </c>
      <c r="R7" s="25">
        <f>F7*(0.123*C7-0.631)</f>
        <v>11.7264</v>
      </c>
      <c r="S7" s="25">
        <f>-F7*(3.374-3.523*C7)/66.5</f>
        <v>14.334442105263159</v>
      </c>
      <c r="T7" s="25">
        <f t="shared" ref="T7" si="0">R7+M7+P7</f>
        <v>37.376400000000004</v>
      </c>
      <c r="U7" s="25">
        <f t="shared" ref="U7" si="1">S7+O7+P7</f>
        <v>40.924682105263159</v>
      </c>
      <c r="V7" s="33">
        <f t="shared" ref="V7" si="2">Q7-T7</f>
        <v>4.1236000000000104</v>
      </c>
      <c r="W7" s="33">
        <f t="shared" ref="W7" si="3">Q7-U7</f>
        <v>0.57531789473685535</v>
      </c>
    </row>
    <row r="9" spans="1:23" x14ac:dyDescent="0.25">
      <c r="E9" t="s">
        <v>134</v>
      </c>
    </row>
    <row r="10" spans="1:23" x14ac:dyDescent="0.25">
      <c r="E10" t="s">
        <v>13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2</vt:i4>
      </vt:variant>
    </vt:vector>
  </HeadingPairs>
  <TitlesOfParts>
    <vt:vector size="30" baseType="lpstr">
      <vt:lpstr>Blood-gas analyzer</vt:lpstr>
      <vt:lpstr>Krbec-CTR</vt:lpstr>
      <vt:lpstr>CL 7.5</vt:lpstr>
      <vt:lpstr>CL 15</vt:lpstr>
      <vt:lpstr>Subjects &amp; lab</vt:lpstr>
      <vt:lpstr>Rossing</vt:lpstr>
      <vt:lpstr>Fencl</vt:lpstr>
      <vt:lpstr>Anstey</vt:lpstr>
      <vt:lpstr>ABL90_AtoAB</vt:lpstr>
      <vt:lpstr>ABL90_BD</vt:lpstr>
      <vt:lpstr>ABL90_Ca</vt:lpstr>
      <vt:lpstr>ABL90_Cl</vt:lpstr>
      <vt:lpstr>ABL90_Date</vt:lpstr>
      <vt:lpstr>ABL90_Glu</vt:lpstr>
      <vt:lpstr>ABL90_K</vt:lpstr>
      <vt:lpstr>ABL90_Lac</vt:lpstr>
      <vt:lpstr>ABL90_N</vt:lpstr>
      <vt:lpstr>ABL90_Na</vt:lpstr>
      <vt:lpstr>ABL90_pCO2</vt:lpstr>
      <vt:lpstr>ABL90_pH</vt:lpstr>
      <vt:lpstr>ABL90_Sample</vt:lpstr>
      <vt:lpstr>ABL90_Subject</vt:lpstr>
      <vt:lpstr>ABL90_tHb</vt:lpstr>
      <vt:lpstr>'Krbec-CTR'!Print_Area</vt:lpstr>
      <vt:lpstr>Subjects_B_Hb</vt:lpstr>
      <vt:lpstr>Subjects_B_Hct</vt:lpstr>
      <vt:lpstr>Subjects_S_Alb</vt:lpstr>
      <vt:lpstr>Subjects_S_Mg_tot</vt:lpstr>
      <vt:lpstr>Subjects_S_P_tot</vt:lpstr>
      <vt:lpstr>Subjects_Subj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rbec</dc:creator>
  <cp:lastModifiedBy>Matthew Wolf</cp:lastModifiedBy>
  <cp:lastPrinted>2026-05-09T13:34:48Z</cp:lastPrinted>
  <dcterms:created xsi:type="dcterms:W3CDTF">2021-10-04T14:30:15Z</dcterms:created>
  <dcterms:modified xsi:type="dcterms:W3CDTF">2026-06-10T12:29:38Z</dcterms:modified>
</cp:coreProperties>
</file>